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29" uniqueCount="2616">
  <si>
    <r>
      <rPr>
        <b val="true"/>
        <sz val="14"/>
        <rFont val="Times New Roman"/>
        <family val="1"/>
      </rPr>
      <t xml:space="preserve">The screened DEGs (FC</t>
    </r>
    <r>
      <rPr>
        <b val="true"/>
        <sz val="14"/>
        <rFont val="DengXian"/>
        <family val="0"/>
        <charset val="134"/>
      </rPr>
      <t xml:space="preserve">≥</t>
    </r>
    <r>
      <rPr>
        <b val="true"/>
        <sz val="14"/>
        <rFont val="Times New Roman"/>
        <family val="1"/>
      </rPr>
      <t xml:space="preserve">1.5;P</t>
    </r>
    <r>
      <rPr>
        <b val="true"/>
        <sz val="14"/>
        <rFont val="DengXian"/>
        <family val="0"/>
        <charset val="134"/>
      </rPr>
      <t xml:space="preserve">≤</t>
    </r>
    <r>
      <rPr>
        <b val="true"/>
        <sz val="14"/>
        <rFont val="Times New Roman"/>
        <family val="1"/>
      </rPr>
      <t xml:space="preserve">0.05) in this study</t>
    </r>
  </si>
  <si>
    <t xml:space="preserve">Gene</t>
  </si>
  <si>
    <t xml:space="preserve">GeneSymbol</t>
  </si>
  <si>
    <t xml:space="preserve">logFC</t>
  </si>
  <si>
    <t xml:space="preserve">FC</t>
  </si>
  <si>
    <t xml:space="preserve">PValue</t>
  </si>
  <si>
    <t xml:space="preserve">ctrl_1</t>
  </si>
  <si>
    <t xml:space="preserve">ctrl_2</t>
  </si>
  <si>
    <t xml:space="preserve">ctrl_3</t>
  </si>
  <si>
    <t xml:space="preserve">case_1</t>
  </si>
  <si>
    <t xml:space="preserve">case_2</t>
  </si>
  <si>
    <t xml:space="preserve">case_3</t>
  </si>
  <si>
    <t xml:space="preserve">Description</t>
  </si>
  <si>
    <t xml:space="preserve">ENSGALG00000015307</t>
  </si>
  <si>
    <t xml:space="preserve">ABI3BP</t>
  </si>
  <si>
    <t xml:space="preserve">Target of Nesh-SH3 </t>
  </si>
  <si>
    <t xml:space="preserve">ENSGALG00000019663</t>
  </si>
  <si>
    <t xml:space="preserve">ACBD7</t>
  </si>
  <si>
    <t xml:space="preserve">Acyl-CoA-binding protein </t>
  </si>
  <si>
    <t xml:space="preserve">ENSGALG00000000755</t>
  </si>
  <si>
    <t xml:space="preserve">ACER3</t>
  </si>
  <si>
    <t xml:space="preserve">alkaline ceramidase 3</t>
  </si>
  <si>
    <t xml:space="preserve">ENSGALG00000011706</t>
  </si>
  <si>
    <t xml:space="preserve">ACKR4</t>
  </si>
  <si>
    <t xml:space="preserve">C-C chemokine receptor type 11 </t>
  </si>
  <si>
    <t xml:space="preserve">ENSGALG00000001749</t>
  </si>
  <si>
    <t xml:space="preserve">ACSBG2</t>
  </si>
  <si>
    <t xml:space="preserve">long-chain-fatty-acid-- ligase acsbg2</t>
  </si>
  <si>
    <t xml:space="preserve">ENSGALG00000009844</t>
  </si>
  <si>
    <t xml:space="preserve">ACTC1</t>
  </si>
  <si>
    <t xml:space="preserve">alpha cardiac muscle 1</t>
  </si>
  <si>
    <t xml:space="preserve">ENSGALG00000010307</t>
  </si>
  <si>
    <t xml:space="preserve">ACYP1</t>
  </si>
  <si>
    <t xml:space="preserve">acylphosphatase organ-common type isozyme variant 1</t>
  </si>
  <si>
    <t xml:space="preserve">ENSGALG00000008976</t>
  </si>
  <si>
    <t xml:space="preserve">ADAM22</t>
  </si>
  <si>
    <t xml:space="preserve">Disintegrin and metalloproteinase domain-containing protein 22 </t>
  </si>
  <si>
    <t xml:space="preserve">ENSGALG00000001544</t>
  </si>
  <si>
    <t xml:space="preserve">ADAMTS10</t>
  </si>
  <si>
    <t xml:space="preserve">a disintegrin and metalloproteinase with thrombospondin motifs 10</t>
  </si>
  <si>
    <t xml:space="preserve">ENSGALG00000006000</t>
  </si>
  <si>
    <t xml:space="preserve">ADAMTS2</t>
  </si>
  <si>
    <t xml:space="preserve">a disintegrin and metalloproteinase with thrombospondin motifs 2</t>
  </si>
  <si>
    <t xml:space="preserve">ENSGALG00000008164</t>
  </si>
  <si>
    <t xml:space="preserve">ADAMTS7</t>
  </si>
  <si>
    <t xml:space="preserve">A disintegrin and metalloproteinase with thrombospondin motifs 7 </t>
  </si>
  <si>
    <t xml:space="preserve">ENSGALG00000006104</t>
  </si>
  <si>
    <t xml:space="preserve">ADAMTSL3</t>
  </si>
  <si>
    <t xml:space="preserve">adamts-like protein 3</t>
  </si>
  <si>
    <t xml:space="preserve">ENSGALG00000024298</t>
  </si>
  <si>
    <t xml:space="preserve">ADAMTSL5</t>
  </si>
  <si>
    <t xml:space="preserve">ADAMTS-like protein 5 </t>
  </si>
  <si>
    <t xml:space="preserve">ENSGALG00000021475</t>
  </si>
  <si>
    <t xml:space="preserve">ADAR</t>
  </si>
  <si>
    <t xml:space="preserve">Double-stranded RNA-specific adenosine deaminase </t>
  </si>
  <si>
    <t xml:space="preserve">ENSGALG00000019976</t>
  </si>
  <si>
    <t xml:space="preserve">ADAT2</t>
  </si>
  <si>
    <t xml:space="preserve">trna-specific adenosine deaminase 2</t>
  </si>
  <si>
    <t xml:space="preserve">ENSGALG00000005223</t>
  </si>
  <si>
    <t xml:space="preserve">ADCYAP1R1</t>
  </si>
  <si>
    <t xml:space="preserve">pituitary adenylate cyclase-activating polypeptide type i receptor</t>
  </si>
  <si>
    <t xml:space="preserve">ENSGALG00000023521</t>
  </si>
  <si>
    <t xml:space="preserve">ADRA2A</t>
  </si>
  <si>
    <t xml:space="preserve">alpha-2a adrenergic receptor</t>
  </si>
  <si>
    <t xml:space="preserve">ENSGALG00000019018</t>
  </si>
  <si>
    <t xml:space="preserve">ADRB3</t>
  </si>
  <si>
    <t xml:space="preserve">Beta-4C adrenergic receptor </t>
  </si>
  <si>
    <t xml:space="preserve">ENSGALG00000005518</t>
  </si>
  <si>
    <t xml:space="preserve">ADRBK2</t>
  </si>
  <si>
    <t xml:space="preserve">Beta-adrenergic receptor kinase 2 </t>
  </si>
  <si>
    <t xml:space="preserve">ENSGALG00000026606</t>
  </si>
  <si>
    <t xml:space="preserve">ADTRP</t>
  </si>
  <si>
    <t xml:space="preserve">androgen-dependent tfpi-regulating protein</t>
  </si>
  <si>
    <t xml:space="preserve">ENSGALG00000002704</t>
  </si>
  <si>
    <t xml:space="preserve">AFAP1L1</t>
  </si>
  <si>
    <t xml:space="preserve">Actin filament-associated protein 1-like 1 </t>
  </si>
  <si>
    <t xml:space="preserve">ENSGALG00000016206</t>
  </si>
  <si>
    <t xml:space="preserve">AGPAT3</t>
  </si>
  <si>
    <t xml:space="preserve">1-acyl-sn-glycerol-3-phosphate acyltransferase gamma</t>
  </si>
  <si>
    <t xml:space="preserve">ENSGALG00000029069</t>
  </si>
  <si>
    <t xml:space="preserve">AHNAK</t>
  </si>
  <si>
    <t xml:space="preserve">neuroblast differentiation-associated protein ahnak</t>
  </si>
  <si>
    <t xml:space="preserve">ENSGALG00000011656</t>
  </si>
  <si>
    <t xml:space="preserve">AHNAK2</t>
  </si>
  <si>
    <t xml:space="preserve">Neuroblast differentiation-associated protein AHNAK </t>
  </si>
  <si>
    <t xml:space="preserve">ENSGALG00000013780</t>
  </si>
  <si>
    <t xml:space="preserve">AIG1</t>
  </si>
  <si>
    <t xml:space="preserve">androgen-induced gene 1 protein</t>
  </si>
  <si>
    <t xml:space="preserve">ENSGALG00000013481</t>
  </si>
  <si>
    <t xml:space="preserve">Aiolos</t>
  </si>
  <si>
    <t xml:space="preserve">zinc finger protein aiolos</t>
  </si>
  <si>
    <t xml:space="preserve">ENSGALG00000014447</t>
  </si>
  <si>
    <t xml:space="preserve">AK3</t>
  </si>
  <si>
    <t xml:space="preserve">gtp:amp phosphotransferase mitochondrial isoform x1</t>
  </si>
  <si>
    <t xml:space="preserve">ENSGALG00000022739</t>
  </si>
  <si>
    <t xml:space="preserve">AKAP11</t>
  </si>
  <si>
    <t xml:space="preserve">A-kinase anchor protein 11 </t>
  </si>
  <si>
    <t xml:space="preserve">ENSGALG00000015147</t>
  </si>
  <si>
    <t xml:space="preserve">ALDH1A1</t>
  </si>
  <si>
    <t xml:space="preserve">retinal dehydrogenase 1 isoform x1</t>
  </si>
  <si>
    <t xml:space="preserve">ENSGALG00000007129</t>
  </si>
  <si>
    <t xml:space="preserve">ALDH6</t>
  </si>
  <si>
    <t xml:space="preserve">aldehyde dehydrogenase family 1 member a3 isoform x1</t>
  </si>
  <si>
    <t xml:space="preserve">ENSGALG00000023542</t>
  </si>
  <si>
    <t xml:space="preserve">ALPL</t>
  </si>
  <si>
    <t xml:space="preserve">alkaline tissue-nonspecific isozyme</t>
  </si>
  <si>
    <t xml:space="preserve">ENSGALG00000009739</t>
  </si>
  <si>
    <t xml:space="preserve">AMIGO2</t>
  </si>
  <si>
    <t xml:space="preserve">Amphoterin-induced protein 2 </t>
  </si>
  <si>
    <t xml:space="preserve">ENSGALG00000001880</t>
  </si>
  <si>
    <t xml:space="preserve">AMY2A</t>
  </si>
  <si>
    <t xml:space="preserve">pancreatic alpha-amylase-like</t>
  </si>
  <si>
    <t xml:space="preserve">ENSGALG00000016330</t>
  </si>
  <si>
    <t xml:space="preserve">angiopoietin-2</t>
  </si>
  <si>
    <t xml:space="preserve">angiopoietin-2 isoform x2</t>
  </si>
  <si>
    <t xml:space="preserve">ENSGALG00000007996</t>
  </si>
  <si>
    <t xml:space="preserve">ANKRD44</t>
  </si>
  <si>
    <t xml:space="preserve">Serine/threonine-protein phosphatase 6 regulatory ankyrin repeat subunit B </t>
  </si>
  <si>
    <t xml:space="preserve">ENSGALG00000012104</t>
  </si>
  <si>
    <t xml:space="preserve">ANLN</t>
  </si>
  <si>
    <t xml:space="preserve">Actin-binding protein anillin </t>
  </si>
  <si>
    <t xml:space="preserve">ENSGALG00000015148</t>
  </si>
  <si>
    <t xml:space="preserve">ANXA1</t>
  </si>
  <si>
    <t xml:space="preserve">annexin a1 isoform p37-like</t>
  </si>
  <si>
    <t xml:space="preserve">ENSGALG00000007114</t>
  </si>
  <si>
    <t xml:space="preserve">APOA1</t>
  </si>
  <si>
    <t xml:space="preserve">apolipoprotein a-i</t>
  </si>
  <si>
    <t xml:space="preserve">ENSGALG00000027272</t>
  </si>
  <si>
    <t xml:space="preserve">APRT</t>
  </si>
  <si>
    <t xml:space="preserve">Adenine phosphoribosyltransferase </t>
  </si>
  <si>
    <t xml:space="preserve">ENSGALG00000005209</t>
  </si>
  <si>
    <t xml:space="preserve">AQP1</t>
  </si>
  <si>
    <t xml:space="preserve">aquaporin-1</t>
  </si>
  <si>
    <t xml:space="preserve">ENSGALG00000014343</t>
  </si>
  <si>
    <t xml:space="preserve">ARAP2</t>
  </si>
  <si>
    <t xml:space="preserve">Arf-GAP with Rho-GAP domain, ANK repeat and PH domain-containing protein 2 </t>
  </si>
  <si>
    <t xml:space="preserve">ENSGALG00000015077</t>
  </si>
  <si>
    <t xml:space="preserve">ARHGAP31</t>
  </si>
  <si>
    <t xml:space="preserve">Rho GTPase-activating protein 31 </t>
  </si>
  <si>
    <t xml:space="preserve">ENSGALG00000001192</t>
  </si>
  <si>
    <t xml:space="preserve">ARHGAP32</t>
  </si>
  <si>
    <t xml:space="preserve">rho gtpase-activating protein 32</t>
  </si>
  <si>
    <t xml:space="preserve">ENSGALG00000025911</t>
  </si>
  <si>
    <t xml:space="preserve">ARHGDIG</t>
  </si>
  <si>
    <t xml:space="preserve">Rho GDP-dissociation inhibitor 3 </t>
  </si>
  <si>
    <t xml:space="preserve">ENSGALG00000010352</t>
  </si>
  <si>
    <t xml:space="preserve">ARHGEF26</t>
  </si>
  <si>
    <t xml:space="preserve">Rho guanine nucleotide exchange factor 26 </t>
  </si>
  <si>
    <t xml:space="preserve">ENSGALG00000014923</t>
  </si>
  <si>
    <t xml:space="preserve">ARHGEF28</t>
  </si>
  <si>
    <t xml:space="preserve">Rho-guanine nucleotide exchange factor </t>
  </si>
  <si>
    <t xml:space="preserve">ENSGALG00000005481</t>
  </si>
  <si>
    <t xml:space="preserve">ARHGEF3</t>
  </si>
  <si>
    <t xml:space="preserve">rho guanine nucleotide exchange factor 3</t>
  </si>
  <si>
    <t xml:space="preserve">ENSGALG00000008557</t>
  </si>
  <si>
    <t xml:space="preserve">ARL5B</t>
  </si>
  <si>
    <t xml:space="preserve">adp-ribosylation factor-like protein 5b</t>
  </si>
  <si>
    <t xml:space="preserve">ENSGALG00000016636</t>
  </si>
  <si>
    <t xml:space="preserve">ARSH</t>
  </si>
  <si>
    <t xml:space="preserve">arylsulfatase d-like</t>
  </si>
  <si>
    <t xml:space="preserve">ENSGALG00000006443</t>
  </si>
  <si>
    <t xml:space="preserve">ART1</t>
  </si>
  <si>
    <t xml:space="preserve">gpi-anchored adp-ribosyltransferase</t>
  </si>
  <si>
    <t xml:space="preserve">ENSGALG00000016302</t>
  </si>
  <si>
    <t xml:space="preserve">ASAP1</t>
  </si>
  <si>
    <t xml:space="preserve">Arf-GAP with SH3 domain, ANK repeat and PH domain-containing protein 1 </t>
  </si>
  <si>
    <t xml:space="preserve">ENSGALG00000010881</t>
  </si>
  <si>
    <t xml:space="preserve">ASB2</t>
  </si>
  <si>
    <t xml:space="preserve">ankyrin repeat and socs box protein 2</t>
  </si>
  <si>
    <t xml:space="preserve">ENSGALG00000010837</t>
  </si>
  <si>
    <t xml:space="preserve">ASB5</t>
  </si>
  <si>
    <t xml:space="preserve">ankyrin repeat and socs box protein 5 isoform x1</t>
  </si>
  <si>
    <t xml:space="preserve">ENSGALG00000002338</t>
  </si>
  <si>
    <t xml:space="preserve">ASPM</t>
  </si>
  <si>
    <t xml:space="preserve">Abnormal spindle-like microcephaly-associated protein homolog </t>
  </si>
  <si>
    <t xml:space="preserve">ENSGALG00000004722</t>
  </si>
  <si>
    <t xml:space="preserve">ASPN</t>
  </si>
  <si>
    <t xml:space="preserve">Asporin </t>
  </si>
  <si>
    <t xml:space="preserve">ENSGALG00000001662</t>
  </si>
  <si>
    <t xml:space="preserve">ATP10B</t>
  </si>
  <si>
    <t xml:space="preserve">probable phospholipid-transporting atpase vb</t>
  </si>
  <si>
    <t xml:space="preserve">ENSGALG00000016835</t>
  </si>
  <si>
    <t xml:space="preserve">ATP11A</t>
  </si>
  <si>
    <t xml:space="preserve">Probable phospholipid-transporting ATPase IH </t>
  </si>
  <si>
    <t xml:space="preserve">ENSGALG00000006469</t>
  </si>
  <si>
    <t xml:space="preserve">ATP12A</t>
  </si>
  <si>
    <t xml:space="preserve">potassium-transporting atpase alpha chain 2-like</t>
  </si>
  <si>
    <t xml:space="preserve">ENSGALG00000003601</t>
  </si>
  <si>
    <t xml:space="preserve">ATP2B4</t>
  </si>
  <si>
    <t xml:space="preserve">plasma membrane calcium-transporting atpase 4</t>
  </si>
  <si>
    <t xml:space="preserve">ENSGALG00000015868</t>
  </si>
  <si>
    <t xml:space="preserve">ATP6V0D2</t>
  </si>
  <si>
    <t xml:space="preserve">V-type proton ATPase subunit d 2 </t>
  </si>
  <si>
    <t xml:space="preserve">ENSGALG00000014236</t>
  </si>
  <si>
    <t xml:space="preserve">ATP8A1</t>
  </si>
  <si>
    <t xml:space="preserve">probable phospholipid-transporting atpase ia</t>
  </si>
  <si>
    <t xml:space="preserve">ENSGALG00000009152</t>
  </si>
  <si>
    <t xml:space="preserve">ATRNL1</t>
  </si>
  <si>
    <t xml:space="preserve">attractin-like protein 1</t>
  </si>
  <si>
    <t xml:space="preserve">ENSGALG00000021843</t>
  </si>
  <si>
    <t xml:space="preserve">AUH</t>
  </si>
  <si>
    <t xml:space="preserve">methylglutaconyl- mitochondrial</t>
  </si>
  <si>
    <t xml:space="preserve">ENSGALG00000002477</t>
  </si>
  <si>
    <t xml:space="preserve">B3GALT2</t>
  </si>
  <si>
    <t xml:space="preserve">beta- -galactosyltransferase 2</t>
  </si>
  <si>
    <t xml:space="preserve">ENSGALG00000008758</t>
  </si>
  <si>
    <t xml:space="preserve">B3GNT5</t>
  </si>
  <si>
    <t xml:space="preserve">lactosylceramide -n-acetyl-beta-d-glucosaminyltransferase</t>
  </si>
  <si>
    <t xml:space="preserve">ENSGALG00000007701</t>
  </si>
  <si>
    <t xml:space="preserve">B3GNT7</t>
  </si>
  <si>
    <t xml:space="preserve">udp- c:betagal beta- -n-acetylglucosaminyltransferase 7</t>
  </si>
  <si>
    <t xml:space="preserve">ENSGALG00000016852</t>
  </si>
  <si>
    <t xml:space="preserve">BAFF</t>
  </si>
  <si>
    <t xml:space="preserve">tumor necrosis factor ligand superfamily member 13b</t>
  </si>
  <si>
    <t xml:space="preserve">ENSGALG00000026605</t>
  </si>
  <si>
    <t xml:space="preserve">BAG2</t>
  </si>
  <si>
    <t xml:space="preserve">BAG family molecular chaperone regulator 2 </t>
  </si>
  <si>
    <t xml:space="preserve">ENSGALG00000025919</t>
  </si>
  <si>
    <t xml:space="preserve">BAMBI</t>
  </si>
  <si>
    <t xml:space="preserve">bmp and activin membrane-bound inhibitor homolog</t>
  </si>
  <si>
    <t xml:space="preserve">ENSGALG00000003695</t>
  </si>
  <si>
    <t xml:space="preserve">Band</t>
  </si>
  <si>
    <t xml:space="preserve">multiple inositol polyphosphate phosphatase 1</t>
  </si>
  <si>
    <t xml:space="preserve">ENSGALG00000012188</t>
  </si>
  <si>
    <t xml:space="preserve">BBS9</t>
  </si>
  <si>
    <t xml:space="preserve">protein pthb1</t>
  </si>
  <si>
    <t xml:space="preserve">ENSGALG00000007866</t>
  </si>
  <si>
    <t xml:space="preserve">BCL11A</t>
  </si>
  <si>
    <t xml:space="preserve">b-cell lymphoma leukemia 11a isoform x1</t>
  </si>
  <si>
    <t xml:space="preserve">ENSGALG00000005266</t>
  </si>
  <si>
    <t xml:space="preserve">BEAN1</t>
  </si>
  <si>
    <t xml:space="preserve">-</t>
  </si>
  <si>
    <t xml:space="preserve">ENSGALG00000024357</t>
  </si>
  <si>
    <t xml:space="preserve">B-G</t>
  </si>
  <si>
    <t xml:space="preserve">b-g</t>
  </si>
  <si>
    <t xml:space="preserve">ENSGALG00000014164</t>
  </si>
  <si>
    <t xml:space="preserve">BIK</t>
  </si>
  <si>
    <t xml:space="preserve">ENSGALG00000008713</t>
  </si>
  <si>
    <t xml:space="preserve">BIRC5</t>
  </si>
  <si>
    <t xml:space="preserve">baculoviral iap repeat-containing protein 5</t>
  </si>
  <si>
    <t xml:space="preserve">ENSGALG00000016661</t>
  </si>
  <si>
    <t xml:space="preserve">BLK</t>
  </si>
  <si>
    <t xml:space="preserve">tyrosine-protein kinase blk</t>
  </si>
  <si>
    <t xml:space="preserve">ENSGALG00000010131</t>
  </si>
  <si>
    <t xml:space="preserve">BTBD9</t>
  </si>
  <si>
    <t xml:space="preserve">btb poz domain-containing protein 9</t>
  </si>
  <si>
    <t xml:space="preserve">ENSGALG00000004958</t>
  </si>
  <si>
    <t xml:space="preserve">BTK</t>
  </si>
  <si>
    <t xml:space="preserve">tyrosine-protein kinase btk</t>
  </si>
  <si>
    <t xml:space="preserve">ENSGALG00000008233</t>
  </si>
  <si>
    <t xml:space="preserve">BUB1</t>
  </si>
  <si>
    <t xml:space="preserve">mitotic checkpoint serine threonine-protein kinase bub1-like</t>
  </si>
  <si>
    <t xml:space="preserve">ENSGALG00000014555</t>
  </si>
  <si>
    <t xml:space="preserve">C12ORF57</t>
  </si>
  <si>
    <t xml:space="preserve">Protein C10 </t>
  </si>
  <si>
    <t xml:space="preserve">ENSGALG00000011690</t>
  </si>
  <si>
    <t xml:space="preserve">C14orf79</t>
  </si>
  <si>
    <t xml:space="preserve">Uncharacterized protein C14orf79 homolog </t>
  </si>
  <si>
    <t xml:space="preserve">ENSGALG00000004622</t>
  </si>
  <si>
    <t xml:space="preserve">C17H9ORF114</t>
  </si>
  <si>
    <t xml:space="preserve">Uncharacterized protein C9orf114 </t>
  </si>
  <si>
    <t xml:space="preserve">ENSGALG00000027232</t>
  </si>
  <si>
    <t xml:space="preserve">C1QTNF2</t>
  </si>
  <si>
    <t xml:space="preserve">Complement C1q tumor necrosis factor-related protein 2 </t>
  </si>
  <si>
    <t xml:space="preserve">ENSGALG00000014515</t>
  </si>
  <si>
    <t xml:space="preserve">C1QTNF7</t>
  </si>
  <si>
    <t xml:space="preserve">Complement C1q tumor necrosis factor-related protein 7 </t>
  </si>
  <si>
    <t xml:space="preserve">ENSGALG00000014603</t>
  </si>
  <si>
    <t xml:space="preserve">C1S</t>
  </si>
  <si>
    <t xml:space="preserve">complement c1s subcomponent</t>
  </si>
  <si>
    <t xml:space="preserve">ENSGALG00000013218</t>
  </si>
  <si>
    <t xml:space="preserve">C3AR1</t>
  </si>
  <si>
    <t xml:space="preserve">c3a anaphylatoxin chemotactic receptor</t>
  </si>
  <si>
    <t xml:space="preserve">ENSGALG00000014835</t>
  </si>
  <si>
    <t xml:space="preserve">C7</t>
  </si>
  <si>
    <t xml:space="preserve">complement component c7</t>
  </si>
  <si>
    <t xml:space="preserve">ENSGALG00000024004</t>
  </si>
  <si>
    <t xml:space="preserve">C8G</t>
  </si>
  <si>
    <t xml:space="preserve">Complement component C8 gamma chain </t>
  </si>
  <si>
    <t xml:space="preserve">ENSGALG00000015862</t>
  </si>
  <si>
    <t xml:space="preserve">CA2</t>
  </si>
  <si>
    <t xml:space="preserve">carbonic anhydrase 2</t>
  </si>
  <si>
    <t xml:space="preserve">ENSGALG00000012715</t>
  </si>
  <si>
    <t xml:space="preserve">CAP2</t>
  </si>
  <si>
    <t xml:space="preserve">adenylyl cyclase-associated protein 2</t>
  </si>
  <si>
    <t xml:space="preserve">ENSGALG00000001547</t>
  </si>
  <si>
    <t xml:space="preserve">CAPZA1</t>
  </si>
  <si>
    <t xml:space="preserve">f-actin-capping protein subunit alpha-1</t>
  </si>
  <si>
    <t xml:space="preserve">ENSGALG00000004522</t>
  </si>
  <si>
    <t xml:space="preserve">CASC5</t>
  </si>
  <si>
    <t xml:space="preserve">Protein CASC5 </t>
  </si>
  <si>
    <t xml:space="preserve">ENSGALG00000015351</t>
  </si>
  <si>
    <t xml:space="preserve">CBLB</t>
  </si>
  <si>
    <t xml:space="preserve">e3 ubiquitin-protein ligase cbl-b</t>
  </si>
  <si>
    <t xml:space="preserve">ENSGALG00000005487</t>
  </si>
  <si>
    <t xml:space="preserve">CCDC12</t>
  </si>
  <si>
    <t xml:space="preserve">Coiled-coil domain-containing protein 12 </t>
  </si>
  <si>
    <t xml:space="preserve">ENSGALG00000015193</t>
  </si>
  <si>
    <t xml:space="preserve">CCDC80</t>
  </si>
  <si>
    <t xml:space="preserve">coiled-coil domain-containing protein 80</t>
  </si>
  <si>
    <t xml:space="preserve">ENSGALG00000000951</t>
  </si>
  <si>
    <t xml:space="preserve">CCL4</t>
  </si>
  <si>
    <t xml:space="preserve">c-c motif chemokine 4 homolog</t>
  </si>
  <si>
    <t xml:space="preserve">ENSGALG00000024470</t>
  </si>
  <si>
    <t xml:space="preserve">CCLI5</t>
  </si>
  <si>
    <t xml:space="preserve">chemokine (c-c motif) ligand 13</t>
  </si>
  <si>
    <t xml:space="preserve">ENSGALG00000011881</t>
  </si>
  <si>
    <t xml:space="preserve">CCNA2</t>
  </si>
  <si>
    <t xml:space="preserve">cyclin-a2</t>
  </si>
  <si>
    <t xml:space="preserve">ENSGALG00000011733</t>
  </si>
  <si>
    <t xml:space="preserve">CCR2</t>
  </si>
  <si>
    <t xml:space="preserve">c-c chemokine receptor type 5-like</t>
  </si>
  <si>
    <t xml:space="preserve">ENSGALG00000027572</t>
  </si>
  <si>
    <t xml:space="preserve">CCR7</t>
  </si>
  <si>
    <t xml:space="preserve">c-c chemokine receptor type 7</t>
  </si>
  <si>
    <t xml:space="preserve">ENSGALG00000011954</t>
  </si>
  <si>
    <t xml:space="preserve">CCR8</t>
  </si>
  <si>
    <t xml:space="preserve">c-c chemokine receptor type 8-like</t>
  </si>
  <si>
    <t xml:space="preserve">ENSGALG00000019231</t>
  </si>
  <si>
    <t xml:space="preserve">CD200R1</t>
  </si>
  <si>
    <t xml:space="preserve">cell surface glycoprotein cd200 receptor 1-a-like</t>
  </si>
  <si>
    <t xml:space="preserve">ENSGALG00000027074</t>
  </si>
  <si>
    <t xml:space="preserve">CD244</t>
  </si>
  <si>
    <t xml:space="preserve">natural killer cell receptor 2b4-like</t>
  </si>
  <si>
    <t xml:space="preserve">ENSGALG00000015441</t>
  </si>
  <si>
    <t xml:space="preserve">CD247</t>
  </si>
  <si>
    <t xml:space="preserve">t-cell surface glycoprotein cd3 zeta chain</t>
  </si>
  <si>
    <t xml:space="preserve">ENSGALG00000007418</t>
  </si>
  <si>
    <t xml:space="preserve">CD3D</t>
  </si>
  <si>
    <t xml:space="preserve">t-cell surface glycoprotein cd3 delta chain</t>
  </si>
  <si>
    <t xml:space="preserve">ENSGALG00000007416</t>
  </si>
  <si>
    <t xml:space="preserve">CD3E</t>
  </si>
  <si>
    <t xml:space="preserve">t-cell surface glycoprotein cd3 epsilon chain</t>
  </si>
  <si>
    <t xml:space="preserve">ENSGALG00000005192</t>
  </si>
  <si>
    <t xml:space="preserve">CD5</t>
  </si>
  <si>
    <t xml:space="preserve">t-cell surface glycoprotein cd5</t>
  </si>
  <si>
    <t xml:space="preserve">ENSGALG00000000251</t>
  </si>
  <si>
    <t xml:space="preserve">CD79B</t>
  </si>
  <si>
    <t xml:space="preserve">b-cell antigen receptor complex-associated protein beta chain</t>
  </si>
  <si>
    <t xml:space="preserve">ENSGALG00000015816</t>
  </si>
  <si>
    <t xml:space="preserve">CD8A</t>
  </si>
  <si>
    <t xml:space="preserve">T-cell surface glycoprotein CD8 alpha chain </t>
  </si>
  <si>
    <t xml:space="preserve">ENSGALG00000017274</t>
  </si>
  <si>
    <t xml:space="preserve">CD9</t>
  </si>
  <si>
    <t xml:space="preserve">cd9 antigen</t>
  </si>
  <si>
    <t xml:space="preserve">ENSGALG00000009158</t>
  </si>
  <si>
    <t xml:space="preserve">CDC42BPA</t>
  </si>
  <si>
    <t xml:space="preserve">serine threonine-protein kinase mrck alpha isoform x2</t>
  </si>
  <si>
    <t xml:space="preserve">ENSGALG00000014513</t>
  </si>
  <si>
    <t xml:space="preserve">CDCA3</t>
  </si>
  <si>
    <t xml:space="preserve">Cell division cycle-associated protein 3 </t>
  </si>
  <si>
    <t xml:space="preserve">ENSGALG00000022145</t>
  </si>
  <si>
    <t xml:space="preserve">CDCA8</t>
  </si>
  <si>
    <t xml:space="preserve">borealin</t>
  </si>
  <si>
    <t xml:space="preserve">ENSGALG00000000608</t>
  </si>
  <si>
    <t xml:space="preserve">CDH1</t>
  </si>
  <si>
    <t xml:space="preserve">cadherin-1</t>
  </si>
  <si>
    <t xml:space="preserve">ENSGALG00000005483</t>
  </si>
  <si>
    <t xml:space="preserve">CDH13</t>
  </si>
  <si>
    <t xml:space="preserve">cadherin-13</t>
  </si>
  <si>
    <t xml:space="preserve">ENSGALG00000026291</t>
  </si>
  <si>
    <t xml:space="preserve">CDH3</t>
  </si>
  <si>
    <t xml:space="preserve">b-cadherin- partial</t>
  </si>
  <si>
    <t xml:space="preserve">ENSGALG00000003085</t>
  </si>
  <si>
    <t xml:space="preserve">CDK1</t>
  </si>
  <si>
    <t xml:space="preserve">cyclin-dependent kinase 1</t>
  </si>
  <si>
    <t xml:space="preserve">ENSGALG00000009476</t>
  </si>
  <si>
    <t xml:space="preserve">cdk6</t>
  </si>
  <si>
    <t xml:space="preserve">cyclin-dependent kinase 6</t>
  </si>
  <si>
    <t xml:space="preserve">ENSGALG00000010119</t>
  </si>
  <si>
    <t xml:space="preserve">CDKL2</t>
  </si>
  <si>
    <t xml:space="preserve">Cyclin-dependent kinase-like 2 </t>
  </si>
  <si>
    <t xml:space="preserve">ENSGALG00000028318</t>
  </si>
  <si>
    <t xml:space="preserve">CDKN1A</t>
  </si>
  <si>
    <t xml:space="preserve">cyclin-dependent kinase inhibitor 1</t>
  </si>
  <si>
    <t xml:space="preserve">ENSGALG00000000939</t>
  </si>
  <si>
    <t xml:space="preserve">CDON</t>
  </si>
  <si>
    <t xml:space="preserve">cell adhesion molecule-related down-regulated by oncogenes</t>
  </si>
  <si>
    <t xml:space="preserve">ENSGALG00000011227</t>
  </si>
  <si>
    <t xml:space="preserve">CDS1</t>
  </si>
  <si>
    <t xml:space="preserve">phosphatidate cytidylyltransferase 1</t>
  </si>
  <si>
    <t xml:space="preserve">ENSGALG00000009690</t>
  </si>
  <si>
    <t xml:space="preserve">CENPF</t>
  </si>
  <si>
    <t xml:space="preserve">centromere protein f</t>
  </si>
  <si>
    <t xml:space="preserve">ENSGALG00000005038</t>
  </si>
  <si>
    <t xml:space="preserve">CENPI</t>
  </si>
  <si>
    <t xml:space="preserve">centromere protein i</t>
  </si>
  <si>
    <t xml:space="preserve">ENSGALG00000021697</t>
  </si>
  <si>
    <t xml:space="preserve">CEP85</t>
  </si>
  <si>
    <t xml:space="preserve">centrosomal protein of 85 kda</t>
  </si>
  <si>
    <t xml:space="preserve">ENSGALG00000010902</t>
  </si>
  <si>
    <t xml:space="preserve">CERS6</t>
  </si>
  <si>
    <t xml:space="preserve">ceramide synthase 6 isoform x2</t>
  </si>
  <si>
    <t xml:space="preserve">ENSGALG00000001234</t>
  </si>
  <si>
    <t xml:space="preserve">CETP</t>
  </si>
  <si>
    <t xml:space="preserve">cholesteryl ester transfer protein</t>
  </si>
  <si>
    <t xml:space="preserve">ENSGALG00000000920</t>
  </si>
  <si>
    <t xml:space="preserve">CGN</t>
  </si>
  <si>
    <t xml:space="preserve">cingulin</t>
  </si>
  <si>
    <t xml:space="preserve">ENSGALG00000019761</t>
  </si>
  <si>
    <t xml:space="preserve">CHAD</t>
  </si>
  <si>
    <t xml:space="preserve">Chondroadherin </t>
  </si>
  <si>
    <t xml:space="preserve">ENSGALG00000003594</t>
  </si>
  <si>
    <t xml:space="preserve">chAnk1</t>
  </si>
  <si>
    <t xml:space="preserve">Ankyrin-1 </t>
  </si>
  <si>
    <t xml:space="preserve">ENSGALG00000003135</t>
  </si>
  <si>
    <t xml:space="preserve">chAnk3</t>
  </si>
  <si>
    <t xml:space="preserve">Ankyrin-3 </t>
  </si>
  <si>
    <t xml:space="preserve">ENSGALG00000028810</t>
  </si>
  <si>
    <t xml:space="preserve">CHCHD10</t>
  </si>
  <si>
    <t xml:space="preserve">Coiled-coil-helix-coiled-coil-helix domain-containing protein 10, mitochondrial </t>
  </si>
  <si>
    <t xml:space="preserve">ENSGALG00000006056</t>
  </si>
  <si>
    <t xml:space="preserve">CHCHD6</t>
  </si>
  <si>
    <t xml:space="preserve">Coiled-coil-helix-coiled-coil-helix domain-containing protein 6 </t>
  </si>
  <si>
    <t xml:space="preserve">ENSGALG00000008072</t>
  </si>
  <si>
    <t xml:space="preserve">CHRDL1</t>
  </si>
  <si>
    <t xml:space="preserve">chordin-like protein 1 isoform x1</t>
  </si>
  <si>
    <t xml:space="preserve">ENSGALG00000017308</t>
  </si>
  <si>
    <t xml:space="preserve">CHRDL2</t>
  </si>
  <si>
    <t xml:space="preserve">Chordin-like protein 2 </t>
  </si>
  <si>
    <t xml:space="preserve">ENSGALG00000009704</t>
  </si>
  <si>
    <t xml:space="preserve">CHST15</t>
  </si>
  <si>
    <t xml:space="preserve">carbohydrate sulfotransferase 15</t>
  </si>
  <si>
    <t xml:space="preserve">ENSGALG00000026945</t>
  </si>
  <si>
    <t xml:space="preserve">CIDEC</t>
  </si>
  <si>
    <t xml:space="preserve">Cell death activator CIDE-3 </t>
  </si>
  <si>
    <t xml:space="preserve">ENSGALG00000007358</t>
  </si>
  <si>
    <t xml:space="preserve">CILP</t>
  </si>
  <si>
    <t xml:space="preserve">cartilage intermediate layer protein 1</t>
  </si>
  <si>
    <t xml:space="preserve">ENSGALG00000002260</t>
  </si>
  <si>
    <t xml:space="preserve">CISH</t>
  </si>
  <si>
    <t xml:space="preserve">cytokine-inducible sh2-containing protein</t>
  </si>
  <si>
    <t xml:space="preserve">ENSGALG00000017025</t>
  </si>
  <si>
    <t xml:space="preserve">CKAP2</t>
  </si>
  <si>
    <t xml:space="preserve">cytoskeleton-associated protein 2</t>
  </si>
  <si>
    <t xml:space="preserve">ENSGALG00000011511</t>
  </si>
  <si>
    <t xml:space="preserve">CKB</t>
  </si>
  <si>
    <t xml:space="preserve">creatine kinase b-type isoform x1</t>
  </si>
  <si>
    <t xml:space="preserve">ENSGALG00000026862</t>
  </si>
  <si>
    <t xml:space="preserve">CLDN1</t>
  </si>
  <si>
    <t xml:space="preserve">claudin-1</t>
  </si>
  <si>
    <t xml:space="preserve">ENSGALG00000006593</t>
  </si>
  <si>
    <t xml:space="preserve">CLDN18</t>
  </si>
  <si>
    <t xml:space="preserve">claudin-18 isoform x1</t>
  </si>
  <si>
    <t xml:space="preserve">ENSGALG00000007167</t>
  </si>
  <si>
    <t xml:space="preserve">CLEC16A</t>
  </si>
  <si>
    <t xml:space="preserve">Protein CLEC16A </t>
  </si>
  <si>
    <t xml:space="preserve">ENSGALG00000026027</t>
  </si>
  <si>
    <t xml:space="preserve">CLIC3</t>
  </si>
  <si>
    <t xml:space="preserve">chloride intracellular channel protein 3</t>
  </si>
  <si>
    <t xml:space="preserve">ENSGALG00000005310</t>
  </si>
  <si>
    <t xml:space="preserve">CLSTN2</t>
  </si>
  <si>
    <t xml:space="preserve">calsyntenin-2</t>
  </si>
  <si>
    <t xml:space="preserve">ENSGALG00000028982</t>
  </si>
  <si>
    <t xml:space="preserve">CMPK2</t>
  </si>
  <si>
    <t xml:space="preserve">UMP-CMP kinase 2, mitochondrial </t>
  </si>
  <si>
    <t xml:space="preserve">ENSGALG00000011490</t>
  </si>
  <si>
    <t xml:space="preserve">CMTM6</t>
  </si>
  <si>
    <t xml:space="preserve">CKLF-like MARVEL transmembrane domain-containing protein 6 </t>
  </si>
  <si>
    <t xml:space="preserve">ENSGALG00000011488</t>
  </si>
  <si>
    <t xml:space="preserve">CMTM7</t>
  </si>
  <si>
    <t xml:space="preserve">cklf-like marvel transmembrane domain-containing protein 7</t>
  </si>
  <si>
    <t xml:space="preserve">ENSGALG00000026553</t>
  </si>
  <si>
    <t xml:space="preserve">CMYA5</t>
  </si>
  <si>
    <t xml:space="preserve">Cardiomyopathy-associated protein 5 </t>
  </si>
  <si>
    <t xml:space="preserve">ENSGALG00000016391</t>
  </si>
  <si>
    <t xml:space="preserve">CNKSR2</t>
  </si>
  <si>
    <t xml:space="preserve">connector enhancer of kinase suppressor of ras 2 isoform x1</t>
  </si>
  <si>
    <t xml:space="preserve">ENSGALG00000028471</t>
  </si>
  <si>
    <t xml:space="preserve">CNPY3</t>
  </si>
  <si>
    <t xml:space="preserve">Protein canopy homolog 3 </t>
  </si>
  <si>
    <t xml:space="preserve">ENSGALG00000028140</t>
  </si>
  <si>
    <t xml:space="preserve">CNTFR</t>
  </si>
  <si>
    <t xml:space="preserve">ciliary neurotrophic factor receptor subunit alpha-like</t>
  </si>
  <si>
    <t xml:space="preserve">ENSGALG00000009523</t>
  </si>
  <si>
    <t xml:space="preserve">CNTN1</t>
  </si>
  <si>
    <t xml:space="preserve">low quality protein: contactin-1</t>
  </si>
  <si>
    <t xml:space="preserve">ENSGALG00000002118</t>
  </si>
  <si>
    <t xml:space="preserve">CO6</t>
  </si>
  <si>
    <t xml:space="preserve">calcium-activated potassium channel subunit beta-like</t>
  </si>
  <si>
    <t xml:space="preserve">ENSGALG00000015908</t>
  </si>
  <si>
    <t xml:space="preserve">COL12A1</t>
  </si>
  <si>
    <t xml:space="preserve">collagen alpha-1 chain</t>
  </si>
  <si>
    <t xml:space="preserve">ENSGALG00000004286</t>
  </si>
  <si>
    <t xml:space="preserve">COL13A1</t>
  </si>
  <si>
    <t xml:space="preserve">ENSGALG00000026836</t>
  </si>
  <si>
    <t xml:space="preserve">COL16A1</t>
  </si>
  <si>
    <t xml:space="preserve">Collagen alpha-1(XVI) chain </t>
  </si>
  <si>
    <t xml:space="preserve">ENSGALG00000004338</t>
  </si>
  <si>
    <t xml:space="preserve">COL18A1</t>
  </si>
  <si>
    <t xml:space="preserve">Collagen alpha-1(XVIII) chain </t>
  </si>
  <si>
    <t xml:space="preserve">ENSGALG00000016195</t>
  </si>
  <si>
    <t xml:space="preserve">COL22A1</t>
  </si>
  <si>
    <t xml:space="preserve">Collagen alpha-1(XXII) chain </t>
  </si>
  <si>
    <t xml:space="preserve">ENSGALG00000006864</t>
  </si>
  <si>
    <t xml:space="preserve">COL24A1</t>
  </si>
  <si>
    <t xml:space="preserve">Collagen alpha-1(XXIV) chain </t>
  </si>
  <si>
    <t xml:space="preserve">ENSGALG00000016841</t>
  </si>
  <si>
    <t xml:space="preserve">COL4A1</t>
  </si>
  <si>
    <t xml:space="preserve">Collagen alpha-5(IV) chain </t>
  </si>
  <si>
    <t xml:space="preserve">ENSGALG00000016843</t>
  </si>
  <si>
    <t xml:space="preserve">COL4A2</t>
  </si>
  <si>
    <t xml:space="preserve">Collagen alpha-2(IV) chain </t>
  </si>
  <si>
    <t xml:space="preserve">ENSGALG00000003923</t>
  </si>
  <si>
    <t xml:space="preserve">COL6A3</t>
  </si>
  <si>
    <t xml:space="preserve">collagen alpha-3 chain</t>
  </si>
  <si>
    <t xml:space="preserve">ENSGALG00000005811</t>
  </si>
  <si>
    <t xml:space="preserve">COL7A1</t>
  </si>
  <si>
    <t xml:space="preserve">ENSGALG00000011202</t>
  </si>
  <si>
    <t xml:space="preserve">COLQ</t>
  </si>
  <si>
    <t xml:space="preserve">Acetylcholinesterase collagenic tail peptide </t>
  </si>
  <si>
    <t xml:space="preserve">ENSGALG00000007801</t>
  </si>
  <si>
    <t xml:space="preserve">CORO7</t>
  </si>
  <si>
    <t xml:space="preserve">coronin-7</t>
  </si>
  <si>
    <t xml:space="preserve">ENSGALG00000010434</t>
  </si>
  <si>
    <t xml:space="preserve">CP</t>
  </si>
  <si>
    <t xml:space="preserve">Ceruloplasmin </t>
  </si>
  <si>
    <t xml:space="preserve">ENSGALG00000006912</t>
  </si>
  <si>
    <t xml:space="preserve">CPEB3</t>
  </si>
  <si>
    <t xml:space="preserve">cytoplasmic polyadenylation element-binding protein 3 isoform x1</t>
  </si>
  <si>
    <t xml:space="preserve">ENSGALG00000009002</t>
  </si>
  <si>
    <t xml:space="preserve">CPED1</t>
  </si>
  <si>
    <t xml:space="preserve">Uncharacterized protein C7orf58 </t>
  </si>
  <si>
    <t xml:space="preserve">ENSGALG00000009945</t>
  </si>
  <si>
    <t xml:space="preserve">CPM</t>
  </si>
  <si>
    <t xml:space="preserve">carboxypeptidase m</t>
  </si>
  <si>
    <t xml:space="preserve">ENSGALG00000025874</t>
  </si>
  <si>
    <t xml:space="preserve">CPXM1</t>
  </si>
  <si>
    <t xml:space="preserve">Probable carboxypeptidase X1 </t>
  </si>
  <si>
    <t xml:space="preserve">ENSGALG00000009693</t>
  </si>
  <si>
    <t xml:space="preserve">CPXM2</t>
  </si>
  <si>
    <t xml:space="preserve">Inactive carboxypeptidase-like protein X2 </t>
  </si>
  <si>
    <t xml:space="preserve">ENSGALG00000015597</t>
  </si>
  <si>
    <t xml:space="preserve">CPZ</t>
  </si>
  <si>
    <t xml:space="preserve">carboxypeptidase z</t>
  </si>
  <si>
    <t xml:space="preserve">ENSGALG00000028605</t>
  </si>
  <si>
    <t xml:space="preserve">CRELD1</t>
  </si>
  <si>
    <t xml:space="preserve">cysteine-rich with egf-like domain protein 1</t>
  </si>
  <si>
    <t xml:space="preserve">ENSGALG00000005657</t>
  </si>
  <si>
    <t xml:space="preserve">CRHR2</t>
  </si>
  <si>
    <t xml:space="preserve">corticotropin-releasing factor receptor 2</t>
  </si>
  <si>
    <t xml:space="preserve">ENSGALG00000005692</t>
  </si>
  <si>
    <t xml:space="preserve">CRISPLD2</t>
  </si>
  <si>
    <t xml:space="preserve">Cysteine-rich secretory protein LCCL domain-containing 2 </t>
  </si>
  <si>
    <t xml:space="preserve">ENSGALG00000006189</t>
  </si>
  <si>
    <t xml:space="preserve">CRYGN</t>
  </si>
  <si>
    <t xml:space="preserve">Gamma-crystallin N </t>
  </si>
  <si>
    <t xml:space="preserve">ENSGALG00000002602</t>
  </si>
  <si>
    <t xml:space="preserve">CSMD2</t>
  </si>
  <si>
    <t xml:space="preserve">CUB and sushi domain-containing protein 2 </t>
  </si>
  <si>
    <t xml:space="preserve">ENSGALG00000002279</t>
  </si>
  <si>
    <t xml:space="preserve">CSNK1G1</t>
  </si>
  <si>
    <t xml:space="preserve">casein kinase i isoform gamma-1 isoform x1</t>
  </si>
  <si>
    <t xml:space="preserve">ENSGALG00000028946</t>
  </si>
  <si>
    <t xml:space="preserve">CSRP2</t>
  </si>
  <si>
    <t xml:space="preserve">cysteine and glycine-rich protein 2 isoform x1</t>
  </si>
  <si>
    <t xml:space="preserve">ENSGALG00000028520</t>
  </si>
  <si>
    <t xml:space="preserve">CST3</t>
  </si>
  <si>
    <t xml:space="preserve">cystatin variant 1</t>
  </si>
  <si>
    <t xml:space="preserve">ENSGALG00000008660</t>
  </si>
  <si>
    <t xml:space="preserve">CST7</t>
  </si>
  <si>
    <t xml:space="preserve">cystatin-f</t>
  </si>
  <si>
    <t xml:space="preserve">ENSGALG00000014412</t>
  </si>
  <si>
    <t xml:space="preserve">CSTA</t>
  </si>
  <si>
    <t xml:space="preserve">Leukocyte cysteine proteinase inhibitor 1 </t>
  </si>
  <si>
    <t xml:space="preserve">ENSGALG00000011294</t>
  </si>
  <si>
    <t xml:space="preserve">cTR</t>
  </si>
  <si>
    <t xml:space="preserve">thyroid hormone receptor beta isoform x1</t>
  </si>
  <si>
    <t xml:space="preserve">ENSGALG00000017239</t>
  </si>
  <si>
    <t xml:space="preserve">CTSC</t>
  </si>
  <si>
    <t xml:space="preserve">Dipeptidyl peptidase 1 </t>
  </si>
  <si>
    <t xml:space="preserve">ENSGALG00000028147</t>
  </si>
  <si>
    <t xml:space="preserve">CTSK</t>
  </si>
  <si>
    <t xml:space="preserve">cathepsin k</t>
  </si>
  <si>
    <t xml:space="preserve">ENSGALG00000014080</t>
  </si>
  <si>
    <t xml:space="preserve">CWH43</t>
  </si>
  <si>
    <t xml:space="preserve">pgap2-interacting protein</t>
  </si>
  <si>
    <t xml:space="preserve">ENSGALG00000012357</t>
  </si>
  <si>
    <t xml:space="preserve">CXCR4</t>
  </si>
  <si>
    <t xml:space="preserve">C-X-C chemokine receptor type 4 </t>
  </si>
  <si>
    <t xml:space="preserve">ENSGALG00000003818</t>
  </si>
  <si>
    <t xml:space="preserve">CYFIP2</t>
  </si>
  <si>
    <t xml:space="preserve">cytoplasmic fmr1-interacting protein 2</t>
  </si>
  <si>
    <t xml:space="preserve">ENSGALG00000001892</t>
  </si>
  <si>
    <t xml:space="preserve">CYGB</t>
  </si>
  <si>
    <t xml:space="preserve">cytoglobin</t>
  </si>
  <si>
    <t xml:space="preserve">ENSGALG00000011894</t>
  </si>
  <si>
    <t xml:space="preserve">CYP2D6</t>
  </si>
  <si>
    <t xml:space="preserve">Cytochrome P450 2D6 </t>
  </si>
  <si>
    <t xml:space="preserve">ENSGALG00000015774</t>
  </si>
  <si>
    <t xml:space="preserve">CYYR1</t>
  </si>
  <si>
    <t xml:space="preserve">Cysteine and tyrosine-rich protein 1 </t>
  </si>
  <si>
    <t xml:space="preserve">ENSGALG00000016933</t>
  </si>
  <si>
    <t xml:space="preserve">DACH1</t>
  </si>
  <si>
    <t xml:space="preserve">dachshund homolog 1</t>
  </si>
  <si>
    <t xml:space="preserve">ENSGALG00000011288</t>
  </si>
  <si>
    <t xml:space="preserve">DACT2</t>
  </si>
  <si>
    <t xml:space="preserve">Dapper homolog 2 </t>
  </si>
  <si>
    <t xml:space="preserve">ENSGALG00000012112</t>
  </si>
  <si>
    <t xml:space="preserve">DBI</t>
  </si>
  <si>
    <t xml:space="preserve">acyl- -binding protein</t>
  </si>
  <si>
    <t xml:space="preserve">ENSGALG00000012857</t>
  </si>
  <si>
    <t xml:space="preserve">DENND2A</t>
  </si>
  <si>
    <t xml:space="preserve">DENN domain-containing protein 2A </t>
  </si>
  <si>
    <t xml:space="preserve">ENSGALG00000011306</t>
  </si>
  <si>
    <t xml:space="preserve">DES</t>
  </si>
  <si>
    <t xml:space="preserve">Desmin </t>
  </si>
  <si>
    <t xml:space="preserve">ENSGALG00000003131</t>
  </si>
  <si>
    <t xml:space="preserve">DGKE</t>
  </si>
  <si>
    <t xml:space="preserve">Diacylglycerol kinase epsilon </t>
  </si>
  <si>
    <t xml:space="preserve">ENSGALG00000016959</t>
  </si>
  <si>
    <t xml:space="preserve">DGKH</t>
  </si>
  <si>
    <t xml:space="preserve">diacylglycerol kinase eta isoform x2</t>
  </si>
  <si>
    <t xml:space="preserve">ENSGALG00000011921</t>
  </si>
  <si>
    <t xml:space="preserve">DHRS7</t>
  </si>
  <si>
    <t xml:space="preserve">Dehydrogenase/reductase SDR family member 7 </t>
  </si>
  <si>
    <t xml:space="preserve">ENSGALG00000023821</t>
  </si>
  <si>
    <t xml:space="preserve">DHX58</t>
  </si>
  <si>
    <t xml:space="preserve">probable atp-dependent rna helicase dhx58</t>
  </si>
  <si>
    <t xml:space="preserve">ENSGALG00000010999</t>
  </si>
  <si>
    <t xml:space="preserve">DICER1</t>
  </si>
  <si>
    <t xml:space="preserve">endoribonuclease dicer</t>
  </si>
  <si>
    <t xml:space="preserve">ENSGALG00000009404</t>
  </si>
  <si>
    <t xml:space="preserve">DISP1</t>
  </si>
  <si>
    <t xml:space="preserve">protein dispatched homolog 1</t>
  </si>
  <si>
    <t xml:space="preserve">ENSGALG00000012165</t>
  </si>
  <si>
    <t xml:space="preserve">DLGAP5</t>
  </si>
  <si>
    <t xml:space="preserve">disks large-associated protein 5</t>
  </si>
  <si>
    <t xml:space="preserve">ENSGALG00000028589</t>
  </si>
  <si>
    <t xml:space="preserve">DMTN</t>
  </si>
  <si>
    <t xml:space="preserve">Dematin </t>
  </si>
  <si>
    <t xml:space="preserve">ENSGALG00000023982</t>
  </si>
  <si>
    <t xml:space="preserve">DNAJC17</t>
  </si>
  <si>
    <t xml:space="preserve">DnaJ homolog subfamily C member 17 </t>
  </si>
  <si>
    <t xml:space="preserve">ENSGALG00000028568</t>
  </si>
  <si>
    <t xml:space="preserve">DNAL1</t>
  </si>
  <si>
    <t xml:space="preserve">Dynein light chain 1, axonemal </t>
  </si>
  <si>
    <t xml:space="preserve">ENSGALG00000005030</t>
  </si>
  <si>
    <t xml:space="preserve">DOCK10</t>
  </si>
  <si>
    <t xml:space="preserve">Dedicator of cytokinesis protein 10 </t>
  </si>
  <si>
    <t xml:space="preserve">ENSGALG00000006017</t>
  </si>
  <si>
    <t xml:space="preserve">DOCK11</t>
  </si>
  <si>
    <t xml:space="preserve">dedicator of cytokinesis protein 11</t>
  </si>
  <si>
    <t xml:space="preserve">ENSGALG00000002080</t>
  </si>
  <si>
    <t xml:space="preserve">DOCK2</t>
  </si>
  <si>
    <t xml:space="preserve">Dedicator of cytokinesis protein 2 </t>
  </si>
  <si>
    <t xml:space="preserve">ENSGALG00000002335</t>
  </si>
  <si>
    <t xml:space="preserve">DOCK3</t>
  </si>
  <si>
    <t xml:space="preserve">Dedicator of cytokinesis protein 3 </t>
  </si>
  <si>
    <t xml:space="preserve">ENSGALG00000010156</t>
  </si>
  <si>
    <t xml:space="preserve">DOCK8</t>
  </si>
  <si>
    <t xml:space="preserve">Dedicator of cytokinesis protein 8 </t>
  </si>
  <si>
    <t xml:space="preserve">ENSGALG00000019229</t>
  </si>
  <si>
    <t xml:space="preserve">DPT</t>
  </si>
  <si>
    <t xml:space="preserve">Dermatopontin </t>
  </si>
  <si>
    <t xml:space="preserve">ENSGALG00000004631</t>
  </si>
  <si>
    <t xml:space="preserve">DRAXIN</t>
  </si>
  <si>
    <t xml:space="preserve">Draxin </t>
  </si>
  <si>
    <t xml:space="preserve">ENSGALG00000015142</t>
  </si>
  <si>
    <t xml:space="preserve">DSG2</t>
  </si>
  <si>
    <t xml:space="preserve">Desmoglein-2 </t>
  </si>
  <si>
    <t xml:space="preserve">ENSGALG00000012790</t>
  </si>
  <si>
    <t xml:space="preserve">DSP</t>
  </si>
  <si>
    <t xml:space="preserve">desmoplakin isoform x1</t>
  </si>
  <si>
    <t xml:space="preserve">ENSGALG00000011539</t>
  </si>
  <si>
    <t xml:space="preserve">EAF1</t>
  </si>
  <si>
    <t xml:space="preserve">ell-associated factor 1</t>
  </si>
  <si>
    <t xml:space="preserve">ENSGALG00000024271</t>
  </si>
  <si>
    <t xml:space="preserve">ECHS1</t>
  </si>
  <si>
    <t xml:space="preserve">enoyl- mitochondrial-like</t>
  </si>
  <si>
    <t xml:space="preserve">ENSGALG00000007737</t>
  </si>
  <si>
    <t xml:space="preserve">ECI1</t>
  </si>
  <si>
    <t xml:space="preserve">ENSGALG00000012735</t>
  </si>
  <si>
    <t xml:space="preserve">EDN1</t>
  </si>
  <si>
    <t xml:space="preserve">Endothelin-1 </t>
  </si>
  <si>
    <t xml:space="preserve">ENSGALG00000000667</t>
  </si>
  <si>
    <t xml:space="preserve">EDN2</t>
  </si>
  <si>
    <t xml:space="preserve">Endothelin-2 </t>
  </si>
  <si>
    <t xml:space="preserve">ENSGALG00000016584</t>
  </si>
  <si>
    <t xml:space="preserve">EGFL6</t>
  </si>
  <si>
    <t xml:space="preserve">epidermal growth factor-like protein 6</t>
  </si>
  <si>
    <t xml:space="preserve">ENSGALG00000006680</t>
  </si>
  <si>
    <t xml:space="preserve">EHHADH</t>
  </si>
  <si>
    <t xml:space="preserve">peroxisomal bifunctional enzyme</t>
  </si>
  <si>
    <t xml:space="preserve">ENSGALG00000010560</t>
  </si>
  <si>
    <t xml:space="preserve">EIF2AK2</t>
  </si>
  <si>
    <t xml:space="preserve">interferon- double-stranded rna-activated protein kinase</t>
  </si>
  <si>
    <t xml:space="preserve">ENSGALG00000007780</t>
  </si>
  <si>
    <t xml:space="preserve">EIF4E3</t>
  </si>
  <si>
    <t xml:space="preserve">eukaryotic translation initiation factor 4e type 3</t>
  </si>
  <si>
    <t xml:space="preserve">ENSGALG00000003205</t>
  </si>
  <si>
    <t xml:space="preserve">EIF4EBP1</t>
  </si>
  <si>
    <t xml:space="preserve">eukaryotic translation initiation factor 4e-binding protein 1</t>
  </si>
  <si>
    <t xml:space="preserve">ENSGALG00000000616</t>
  </si>
  <si>
    <t xml:space="preserve">ELF3</t>
  </si>
  <si>
    <t xml:space="preserve">ETS-related transcription factor Elf-3 </t>
  </si>
  <si>
    <t xml:space="preserve">ENSGALG00000001071</t>
  </si>
  <si>
    <t xml:space="preserve">ELN</t>
  </si>
  <si>
    <t xml:space="preserve">ENSGALG00000006963</t>
  </si>
  <si>
    <t xml:space="preserve">ENDOV</t>
  </si>
  <si>
    <t xml:space="preserve">endonuclease v</t>
  </si>
  <si>
    <t xml:space="preserve">ENSGALG00000016428</t>
  </si>
  <si>
    <t xml:space="preserve">Enpp2</t>
  </si>
  <si>
    <t xml:space="preserve">ectonucleotide pyrophosphatase phosphodiesterase family member 2 isoform x1</t>
  </si>
  <si>
    <t xml:space="preserve">ENSGALG00000023909</t>
  </si>
  <si>
    <t xml:space="preserve">ENTPD2</t>
  </si>
  <si>
    <t xml:space="preserve">Ectonucleoside triphosphate diphosphohydrolase 2 </t>
  </si>
  <si>
    <t xml:space="preserve">ENSGALG00000027247</t>
  </si>
  <si>
    <t xml:space="preserve">EOMES</t>
  </si>
  <si>
    <t xml:space="preserve">eomesodermin homolog</t>
  </si>
  <si>
    <t xml:space="preserve">ENSGALG00000021230</t>
  </si>
  <si>
    <t xml:space="preserve">EPB42</t>
  </si>
  <si>
    <t xml:space="preserve">Erythrocyte membrane protein band 4.2 </t>
  </si>
  <si>
    <t xml:space="preserve">ENSGALG00000008969</t>
  </si>
  <si>
    <t xml:space="preserve">EPCAM</t>
  </si>
  <si>
    <t xml:space="preserve">epithelial cell adhesion molecule</t>
  </si>
  <si>
    <t xml:space="preserve">ENSGALG00000012069</t>
  </si>
  <si>
    <t xml:space="preserve">EPDR1</t>
  </si>
  <si>
    <t xml:space="preserve">mammalian ependymin-related protein 1</t>
  </si>
  <si>
    <t xml:space="preserve">ENSGALG00000015403</t>
  </si>
  <si>
    <t xml:space="preserve">EPHA3</t>
  </si>
  <si>
    <t xml:space="preserve">ephrin type-a receptor 3</t>
  </si>
  <si>
    <t xml:space="preserve">ENSGALG00000021567</t>
  </si>
  <si>
    <t xml:space="preserve">EPHA8</t>
  </si>
  <si>
    <t xml:space="preserve">Ephrin type-A receptor 8 </t>
  </si>
  <si>
    <t xml:space="preserve">ENSGALG00000023279</t>
  </si>
  <si>
    <t xml:space="preserve">EPN3</t>
  </si>
  <si>
    <t xml:space="preserve">Epsin-3 </t>
  </si>
  <si>
    <t xml:space="preserve">ENSGALG00000016964</t>
  </si>
  <si>
    <t xml:space="preserve">EPSTI1</t>
  </si>
  <si>
    <t xml:space="preserve">Epithelial-stromal interaction protein 1 </t>
  </si>
  <si>
    <t xml:space="preserve">ENSGALG00000003881</t>
  </si>
  <si>
    <t xml:space="preserve">ERCC6L</t>
  </si>
  <si>
    <t xml:space="preserve">DNA excision repair protein ERCC-6-like </t>
  </si>
  <si>
    <t xml:space="preserve">ENSGALG00000016583</t>
  </si>
  <si>
    <t xml:space="preserve">ESCO2</t>
  </si>
  <si>
    <t xml:space="preserve">N-acetyltransferase ESCO2 </t>
  </si>
  <si>
    <t xml:space="preserve">ENSGALG00000013205</t>
  </si>
  <si>
    <t xml:space="preserve">ETNK1</t>
  </si>
  <si>
    <t xml:space="preserve">ethanolamine kinase 1</t>
  </si>
  <si>
    <t xml:space="preserve">ENSGALG00000008992</t>
  </si>
  <si>
    <t xml:space="preserve">ETNPPL</t>
  </si>
  <si>
    <t xml:space="preserve">Alanine--glyoxylate aminotransferase 2-like 1 </t>
  </si>
  <si>
    <t xml:space="preserve">ENSGALG00000001188</t>
  </si>
  <si>
    <t xml:space="preserve">ETV4</t>
  </si>
  <si>
    <t xml:space="preserve">ets translocation variant 4 isoform x2</t>
  </si>
  <si>
    <t xml:space="preserve">ENSGALG00000000504</t>
  </si>
  <si>
    <t xml:space="preserve">ETV7</t>
  </si>
  <si>
    <t xml:space="preserve">transcription factor etv6</t>
  </si>
  <si>
    <t xml:space="preserve">ENSGALG00000002108</t>
  </si>
  <si>
    <t xml:space="preserve">EVPL</t>
  </si>
  <si>
    <t xml:space="preserve">envoplakin</t>
  </si>
  <si>
    <t xml:space="preserve">ENSGALG00000024011</t>
  </si>
  <si>
    <t xml:space="preserve">Ex-FABP</t>
  </si>
  <si>
    <t xml:space="preserve">extracellular fatty acid-binding</t>
  </si>
  <si>
    <t xml:space="preserve">ENSGALG00000013987</t>
  </si>
  <si>
    <t xml:space="preserve">EYA4</t>
  </si>
  <si>
    <t xml:space="preserve">eyes absent homolog 4 isoform x1</t>
  </si>
  <si>
    <t xml:space="preserve">ENSGALG00000015207</t>
  </si>
  <si>
    <t xml:space="preserve">F5</t>
  </si>
  <si>
    <t xml:space="preserve">Coagulation factor V </t>
  </si>
  <si>
    <t xml:space="preserve">ENSGALG00000000620</t>
  </si>
  <si>
    <t xml:space="preserve">FABP3</t>
  </si>
  <si>
    <t xml:space="preserve">fatty acid-binding heart</t>
  </si>
  <si>
    <t xml:space="preserve">ENSGALG00000014866</t>
  </si>
  <si>
    <t xml:space="preserve">FABP7</t>
  </si>
  <si>
    <t xml:space="preserve">fatty acid-binding brain</t>
  </si>
  <si>
    <t xml:space="preserve">ENSGALG00000007178</t>
  </si>
  <si>
    <t xml:space="preserve">FADS2</t>
  </si>
  <si>
    <t xml:space="preserve">fatty acid desaturase 2</t>
  </si>
  <si>
    <t xml:space="preserve">ENSGALG00000028708</t>
  </si>
  <si>
    <t xml:space="preserve">FAM107B</t>
  </si>
  <si>
    <t xml:space="preserve">Protein FAM107B </t>
  </si>
  <si>
    <t xml:space="preserve">ENSGALG00000020869</t>
  </si>
  <si>
    <t xml:space="preserve">FAM126B</t>
  </si>
  <si>
    <t xml:space="preserve">protein fam126b</t>
  </si>
  <si>
    <t xml:space="preserve">ENSGALG00000013876</t>
  </si>
  <si>
    <t xml:space="preserve">FAM136A</t>
  </si>
  <si>
    <t xml:space="preserve">protein fam136a</t>
  </si>
  <si>
    <t xml:space="preserve">ENSGALG00000017323</t>
  </si>
  <si>
    <t xml:space="preserve">FAM168A</t>
  </si>
  <si>
    <t xml:space="preserve">Protein FAM168A </t>
  </si>
  <si>
    <t xml:space="preserve">ENSGALG00000000040</t>
  </si>
  <si>
    <t xml:space="preserve">FAM195A</t>
  </si>
  <si>
    <t xml:space="preserve">Protein FAM195A </t>
  </si>
  <si>
    <t xml:space="preserve">ENSGALG00000013934</t>
  </si>
  <si>
    <t xml:space="preserve">FAM196A</t>
  </si>
  <si>
    <t xml:space="preserve">Protein FAM196A </t>
  </si>
  <si>
    <t xml:space="preserve">ENSGALG00000004183</t>
  </si>
  <si>
    <t xml:space="preserve">FAM20A</t>
  </si>
  <si>
    <t xml:space="preserve">Protein FAM20A </t>
  </si>
  <si>
    <t xml:space="preserve">ENSGALG00000005821</t>
  </si>
  <si>
    <t xml:space="preserve">FAM219A</t>
  </si>
  <si>
    <t xml:space="preserve">Uncharacterized protein C9orf25 </t>
  </si>
  <si>
    <t xml:space="preserve">ENSGALG00000027872</t>
  </si>
  <si>
    <t xml:space="preserve">FAM47E-STBD1</t>
  </si>
  <si>
    <t xml:space="preserve">Starch-binding domain-containing protein 1 </t>
  </si>
  <si>
    <t xml:space="preserve">ENSGALG00000016306</t>
  </si>
  <si>
    <t xml:space="preserve">FAM49B</t>
  </si>
  <si>
    <t xml:space="preserve">protein fam49b isoform x2</t>
  </si>
  <si>
    <t xml:space="preserve">ENSGALG00000004820</t>
  </si>
  <si>
    <t xml:space="preserve">FAM57A</t>
  </si>
  <si>
    <t xml:space="preserve">Protein FAM57A </t>
  </si>
  <si>
    <t xml:space="preserve">ENSGALG00000013703</t>
  </si>
  <si>
    <t xml:space="preserve">FAM69C</t>
  </si>
  <si>
    <t xml:space="preserve">Protein FAM69C </t>
  </si>
  <si>
    <t xml:space="preserve">ENSGALG00000003789</t>
  </si>
  <si>
    <t xml:space="preserve">FAM78A</t>
  </si>
  <si>
    <t xml:space="preserve">Protein FAM78A </t>
  </si>
  <si>
    <t xml:space="preserve">ENSGALG00000013875</t>
  </si>
  <si>
    <t xml:space="preserve">FAM83H</t>
  </si>
  <si>
    <t xml:space="preserve">Protein FAM83H </t>
  </si>
  <si>
    <t xml:space="preserve">ENSGALG00000008263</t>
  </si>
  <si>
    <t xml:space="preserve">FAR-1</t>
  </si>
  <si>
    <t xml:space="preserve">Contactin-4 </t>
  </si>
  <si>
    <t xml:space="preserve">ENSGALG00000026510</t>
  </si>
  <si>
    <t xml:space="preserve">FCER2</t>
  </si>
  <si>
    <t xml:space="preserve">c-type lectin domain family member a-like</t>
  </si>
  <si>
    <t xml:space="preserve">ENSGALG00000010422</t>
  </si>
  <si>
    <t xml:space="preserve">FEZ1</t>
  </si>
  <si>
    <t xml:space="preserve">fasciculation and elongation protein zeta-1</t>
  </si>
  <si>
    <t xml:space="preserve">ENSGALG00000002203</t>
  </si>
  <si>
    <t xml:space="preserve">FGF18</t>
  </si>
  <si>
    <t xml:space="preserve">fibroblast growth factor 18</t>
  </si>
  <si>
    <t xml:space="preserve">ENSGALG00000014505</t>
  </si>
  <si>
    <t xml:space="preserve">FGFBP1</t>
  </si>
  <si>
    <t xml:space="preserve">fibroblast growth factor-binding protein 1</t>
  </si>
  <si>
    <t xml:space="preserve">ENSGALG00000009495</t>
  </si>
  <si>
    <t xml:space="preserve">FGFR2</t>
  </si>
  <si>
    <t xml:space="preserve">low quality protein: fibroblast growth factor receptor 2</t>
  </si>
  <si>
    <t xml:space="preserve">ENSGALG00000013606</t>
  </si>
  <si>
    <t xml:space="preserve">FGL1</t>
  </si>
  <si>
    <t xml:space="preserve">Fibrinogen-like protein 1 </t>
  </si>
  <si>
    <t xml:space="preserve">ENSGALG00000016797</t>
  </si>
  <si>
    <t xml:space="preserve">FHL2</t>
  </si>
  <si>
    <t xml:space="preserve">four and a half lim domains protein 2 isoform x1</t>
  </si>
  <si>
    <t xml:space="preserve">ENSGALG00000016558</t>
  </si>
  <si>
    <t xml:space="preserve">FIGF</t>
  </si>
  <si>
    <t xml:space="preserve">Vascular endothelial growth factor D </t>
  </si>
  <si>
    <t xml:space="preserve">ENSGALG00000000947</t>
  </si>
  <si>
    <t xml:space="preserve">FKBP51</t>
  </si>
  <si>
    <t xml:space="preserve">peptidyl-prolyl cis-trans isomerase fkbp5</t>
  </si>
  <si>
    <t xml:space="preserve">ENSGALG00000022940</t>
  </si>
  <si>
    <t xml:space="preserve">FOXC2</t>
  </si>
  <si>
    <t xml:space="preserve">forkhead box protein c2</t>
  </si>
  <si>
    <t xml:space="preserve">ENSGALG00000026153</t>
  </si>
  <si>
    <t xml:space="preserve">FOXO6</t>
  </si>
  <si>
    <t xml:space="preserve">forkhead box protein o3-like</t>
  </si>
  <si>
    <t xml:space="preserve">ENSGALG00000011296</t>
  </si>
  <si>
    <t xml:space="preserve">FRMD1</t>
  </si>
  <si>
    <t xml:space="preserve">ferm domain-containing protein 6-like</t>
  </si>
  <si>
    <t xml:space="preserve">ENSGALG00000012577</t>
  </si>
  <si>
    <t xml:space="preserve">FRMD3</t>
  </si>
  <si>
    <t xml:space="preserve">ferm domain-containing protein 3 isoform x1</t>
  </si>
  <si>
    <t xml:space="preserve">ENSGALG00000028975</t>
  </si>
  <si>
    <t xml:space="preserve">FRMPD3</t>
  </si>
  <si>
    <t xml:space="preserve">FERM and PDZ domain-containing protein 3 </t>
  </si>
  <si>
    <t xml:space="preserve">ENSGALG00000021128</t>
  </si>
  <si>
    <t xml:space="preserve">FSCN1</t>
  </si>
  <si>
    <t xml:space="preserve">fascin</t>
  </si>
  <si>
    <t xml:space="preserve">ENSGALG00000024328</t>
  </si>
  <si>
    <t xml:space="preserve">FSTL3</t>
  </si>
  <si>
    <t xml:space="preserve">Follistatin-related protein 3 </t>
  </si>
  <si>
    <t xml:space="preserve">ENSGALG00000003792</t>
  </si>
  <si>
    <t xml:space="preserve">FYB</t>
  </si>
  <si>
    <t xml:space="preserve">FYN-binding protein </t>
  </si>
  <si>
    <t xml:space="preserve">ENSGALG00000016069</t>
  </si>
  <si>
    <t xml:space="preserve">FZD6</t>
  </si>
  <si>
    <t xml:space="preserve">frizzled-6 isoform x1</t>
  </si>
  <si>
    <t xml:space="preserve">ENSGALG00000023933</t>
  </si>
  <si>
    <t xml:space="preserve">G0S2</t>
  </si>
  <si>
    <t xml:space="preserve">g0 g1 switch protein 2</t>
  </si>
  <si>
    <t xml:space="preserve">ENSGALG00000015352</t>
  </si>
  <si>
    <t xml:space="preserve">GAK</t>
  </si>
  <si>
    <t xml:space="preserve">Cyclin-G-associated kinase </t>
  </si>
  <si>
    <t xml:space="preserve">ENSGALG00000019844</t>
  </si>
  <si>
    <t xml:space="preserve">GAL8</t>
  </si>
  <si>
    <t xml:space="preserve">beta-defensin partial</t>
  </si>
  <si>
    <t xml:space="preserve">ENSGALG00000011235</t>
  </si>
  <si>
    <t xml:space="preserve">GALNT15</t>
  </si>
  <si>
    <t xml:space="preserve">polypeptide n-acetylgalactosaminyltransferase 15</t>
  </si>
  <si>
    <t xml:space="preserve">ENSGALG00000012544</t>
  </si>
  <si>
    <t xml:space="preserve">GALNT5</t>
  </si>
  <si>
    <t xml:space="preserve">Polypeptide N-acetylgalactosaminyltransferase 5 </t>
  </si>
  <si>
    <t xml:space="preserve">ENSGALG00000028373</t>
  </si>
  <si>
    <t xml:space="preserve">GAS2L3</t>
  </si>
  <si>
    <t xml:space="preserve">gas2-like protein 3</t>
  </si>
  <si>
    <t xml:space="preserve">ENSGALG00000005352</t>
  </si>
  <si>
    <t xml:space="preserve">GATA5</t>
  </si>
  <si>
    <t xml:space="preserve">transcription factor gata-5</t>
  </si>
  <si>
    <t xml:space="preserve">ENSGALG00000027313</t>
  </si>
  <si>
    <t xml:space="preserve">GCK</t>
  </si>
  <si>
    <t xml:space="preserve">Glucokinase </t>
  </si>
  <si>
    <t xml:space="preserve">ENSGALG00000013760</t>
  </si>
  <si>
    <t xml:space="preserve">GFPT2</t>
  </si>
  <si>
    <t xml:space="preserve">glutamine--fructose-6-phosphate aminotransferase</t>
  </si>
  <si>
    <t xml:space="preserve">ENSGALG00000001795</t>
  </si>
  <si>
    <t xml:space="preserve">GFRA2</t>
  </si>
  <si>
    <t xml:space="preserve">gdnf family receptor alpha-2</t>
  </si>
  <si>
    <t xml:space="preserve">ENSGALG00000006565</t>
  </si>
  <si>
    <t xml:space="preserve">GGT1</t>
  </si>
  <si>
    <t xml:space="preserve">gamma-glutamyltranspeptidase 1</t>
  </si>
  <si>
    <t xml:space="preserve">ENSGALG00000026246</t>
  </si>
  <si>
    <t xml:space="preserve">GIF</t>
  </si>
  <si>
    <t xml:space="preserve">gastric intrinsic factor</t>
  </si>
  <si>
    <t xml:space="preserve">ENSGALG00000028131</t>
  </si>
  <si>
    <t xml:space="preserve">GINS2</t>
  </si>
  <si>
    <t xml:space="preserve">dna replication complex gins protein psf2</t>
  </si>
  <si>
    <t xml:space="preserve">ENSGALG00000011219</t>
  </si>
  <si>
    <t xml:space="preserve">GIPR</t>
  </si>
  <si>
    <t xml:space="preserve">glucagon receptor</t>
  </si>
  <si>
    <t xml:space="preserve">ENSGALG00000010704</t>
  </si>
  <si>
    <t xml:space="preserve">GLCCI1</t>
  </si>
  <si>
    <t xml:space="preserve">Glucocorticoid-induced transcript 1 protein </t>
  </si>
  <si>
    <t xml:space="preserve">ENSGALG00000010224</t>
  </si>
  <si>
    <t xml:space="preserve">GLIPR1L</t>
  </si>
  <si>
    <t xml:space="preserve">Glioma pathogenesis-related protein 1 </t>
  </si>
  <si>
    <t xml:space="preserve">ENSGALG00000027483</t>
  </si>
  <si>
    <t xml:space="preserve">GLRX</t>
  </si>
  <si>
    <t xml:space="preserve">uncharacterized transposon-derived protein partial</t>
  </si>
  <si>
    <t xml:space="preserve">ENSGALG00000012719</t>
  </si>
  <si>
    <t xml:space="preserve">GLT8D2</t>
  </si>
  <si>
    <t xml:space="preserve">Glycosyltransferase 8 domain-containing protein 2 </t>
  </si>
  <si>
    <t xml:space="preserve">ENSGALG00000003678</t>
  </si>
  <si>
    <t xml:space="preserve">GLUL</t>
  </si>
  <si>
    <t xml:space="preserve">glutamine synthetase</t>
  </si>
  <si>
    <t xml:space="preserve">ENSGALG00000027534</t>
  </si>
  <si>
    <t xml:space="preserve">GM2A</t>
  </si>
  <si>
    <t xml:space="preserve">Ganglioside GM2 activator </t>
  </si>
  <si>
    <t xml:space="preserve">ENSGALG00000027470</t>
  </si>
  <si>
    <t xml:space="preserve">GMEB2</t>
  </si>
  <si>
    <t xml:space="preserve">Glucocorticoid modulatory element-binding protein 2 </t>
  </si>
  <si>
    <t xml:space="preserve">ENSGALG00000012208</t>
  </si>
  <si>
    <t xml:space="preserve">GMFB</t>
  </si>
  <si>
    <t xml:space="preserve">glia maturation factor beta</t>
  </si>
  <si>
    <t xml:space="preserve">ENSGALG00000026345</t>
  </si>
  <si>
    <t xml:space="preserve">GMIP</t>
  </si>
  <si>
    <t xml:space="preserve">gem-interacting protein</t>
  </si>
  <si>
    <t xml:space="preserve">ENSGALG00000006719</t>
  </si>
  <si>
    <t xml:space="preserve">GNAZ</t>
  </si>
  <si>
    <t xml:space="preserve">guanine nucleotide-binding protein g subunit alpha</t>
  </si>
  <si>
    <t xml:space="preserve">ENSGALG00000008983</t>
  </si>
  <si>
    <t xml:space="preserve">GNB4</t>
  </si>
  <si>
    <t xml:space="preserve">Guanine nucleotide-binding protein subunit beta-4 </t>
  </si>
  <si>
    <t xml:space="preserve">ENSGALG00000012601</t>
  </si>
  <si>
    <t xml:space="preserve">GOLM1</t>
  </si>
  <si>
    <t xml:space="preserve">golgi membrane protein 1</t>
  </si>
  <si>
    <t xml:space="preserve">ENSGALG00000008795</t>
  </si>
  <si>
    <t xml:space="preserve">GPAM</t>
  </si>
  <si>
    <t xml:space="preserve">glycerol-3-phosphate acyltransferase mitochondrial</t>
  </si>
  <si>
    <t xml:space="preserve">ENSGALG00000010350</t>
  </si>
  <si>
    <t xml:space="preserve">GPATCH2L</t>
  </si>
  <si>
    <t xml:space="preserve">Uncharacterized protein C14orf118 </t>
  </si>
  <si>
    <t xml:space="preserve">ENSGALG00000012543</t>
  </si>
  <si>
    <t xml:space="preserve">GPD2</t>
  </si>
  <si>
    <t xml:space="preserve">Glycerol-3-phosphate dehydrogenase, mitochondrial </t>
  </si>
  <si>
    <t xml:space="preserve">ENSGALG00000016575</t>
  </si>
  <si>
    <t xml:space="preserve">GPM6B</t>
  </si>
  <si>
    <t xml:space="preserve">Neuronal membrane glycoprotein M6-b </t>
  </si>
  <si>
    <t xml:space="preserve">ENSGALG00000002557</t>
  </si>
  <si>
    <t xml:space="preserve">GPR133</t>
  </si>
  <si>
    <t xml:space="preserve">Probable G-protein coupled receptor 133 </t>
  </si>
  <si>
    <t xml:space="preserve">ENSGALG00000010381</t>
  </si>
  <si>
    <t xml:space="preserve">GPR171</t>
  </si>
  <si>
    <t xml:space="preserve">Probable G-protein coupled receptor 171 </t>
  </si>
  <si>
    <t xml:space="preserve">ENSGALG00000028404</t>
  </si>
  <si>
    <t xml:space="preserve">GPR182</t>
  </si>
  <si>
    <t xml:space="preserve">G-protein coupled receptor 182 </t>
  </si>
  <si>
    <t xml:space="preserve">ENSGALG00000027091</t>
  </si>
  <si>
    <t xml:space="preserve">GPR27</t>
  </si>
  <si>
    <t xml:space="preserve">probable g-protein coupled receptor 173-like</t>
  </si>
  <si>
    <t xml:space="preserve">ENSGALG00000016511</t>
  </si>
  <si>
    <t xml:space="preserve">GPR64</t>
  </si>
  <si>
    <t xml:space="preserve">G-protein coupled receptor 64 </t>
  </si>
  <si>
    <t xml:space="preserve">ENSGALG00000011796</t>
  </si>
  <si>
    <t xml:space="preserve">GPRC5A </t>
  </si>
  <si>
    <t xml:space="preserve">retinoic acid-induced protein 3</t>
  </si>
  <si>
    <t xml:space="preserve">ENSGALG00000004521</t>
  </si>
  <si>
    <t xml:space="preserve">GPX3</t>
  </si>
  <si>
    <t xml:space="preserve">Glutathione peroxidase 3 </t>
  </si>
  <si>
    <t xml:space="preserve">ENSGALG00000005094</t>
  </si>
  <si>
    <t xml:space="preserve">GRAP</t>
  </si>
  <si>
    <t xml:space="preserve">GRB2-related adapter protein </t>
  </si>
  <si>
    <t xml:space="preserve">ENSGALG00000012056</t>
  </si>
  <si>
    <t xml:space="preserve">GRAP2</t>
  </si>
  <si>
    <t xml:space="preserve">GRB2-related adapter protein 2 </t>
  </si>
  <si>
    <t xml:space="preserve">ENSGALG00000001879</t>
  </si>
  <si>
    <t xml:space="preserve">GRID1</t>
  </si>
  <si>
    <t xml:space="preserve">glutamate receptor delta-1</t>
  </si>
  <si>
    <t xml:space="preserve">ENSGALG00000007278</t>
  </si>
  <si>
    <t xml:space="preserve">GRIN2A</t>
  </si>
  <si>
    <t xml:space="preserve">Glutamate [NMDA] receptor subunit epsilon-1 </t>
  </si>
  <si>
    <t xml:space="preserve">ENSGALG00000016324</t>
  </si>
  <si>
    <t xml:space="preserve">GSTA3</t>
  </si>
  <si>
    <t xml:space="preserve">glutathione s-transferase alpha class a3</t>
  </si>
  <si>
    <t xml:space="preserve">ENSGALG00000008616</t>
  </si>
  <si>
    <t xml:space="preserve">GTF2H4</t>
  </si>
  <si>
    <t xml:space="preserve">discoidin domain-containing receptor 2-like</t>
  </si>
  <si>
    <t xml:space="preserve">ENSGALG00000017173</t>
  </si>
  <si>
    <t xml:space="preserve">GUCY1A2</t>
  </si>
  <si>
    <t xml:space="preserve">guanylate cyclase soluble subunit alpha-2</t>
  </si>
  <si>
    <t xml:space="preserve">ENSGALG00000015192</t>
  </si>
  <si>
    <t xml:space="preserve">GZMM</t>
  </si>
  <si>
    <t xml:space="preserve">granzyme m</t>
  </si>
  <si>
    <t xml:space="preserve">ENSGALG00000026020</t>
  </si>
  <si>
    <t xml:space="preserve">H1F0</t>
  </si>
  <si>
    <t xml:space="preserve">histone -like</t>
  </si>
  <si>
    <t xml:space="preserve">ENSGALG00000021135</t>
  </si>
  <si>
    <t xml:space="preserve">HAPLN3</t>
  </si>
  <si>
    <t xml:space="preserve">Hyaluronan and proteoglycan link protein 3 </t>
  </si>
  <si>
    <t xml:space="preserve">ENSGALG00000016394</t>
  </si>
  <si>
    <t xml:space="preserve">HAS2</t>
  </si>
  <si>
    <t xml:space="preserve">hyaluronan synthase 2</t>
  </si>
  <si>
    <t xml:space="preserve">ENSGALG00000007468</t>
  </si>
  <si>
    <t xml:space="preserve">HBAA</t>
  </si>
  <si>
    <t xml:space="preserve">hemoglobin alpha a subunit</t>
  </si>
  <si>
    <t xml:space="preserve">ENSGALG00000007463</t>
  </si>
  <si>
    <t xml:space="preserve">HBAD</t>
  </si>
  <si>
    <t xml:space="preserve">hemoglobin alpha d subunit</t>
  </si>
  <si>
    <t xml:space="preserve">ENSGALG00000028273</t>
  </si>
  <si>
    <t xml:space="preserve">HBG2</t>
  </si>
  <si>
    <t xml:space="preserve">hemoglobin beta a subunit</t>
  </si>
  <si>
    <t xml:space="preserve">ENSGALG00000012346</t>
  </si>
  <si>
    <t xml:space="preserve">HECW1</t>
  </si>
  <si>
    <t xml:space="preserve">e3 ubiquitin-protein ligase hecw1</t>
  </si>
  <si>
    <t xml:space="preserve">ENSGALG00000004638</t>
  </si>
  <si>
    <t xml:space="preserve">HEPH</t>
  </si>
  <si>
    <t xml:space="preserve">hephaestin isoform x1</t>
  </si>
  <si>
    <t xml:space="preserve">ENSGALG00000021593</t>
  </si>
  <si>
    <t xml:space="preserve">HEYL</t>
  </si>
  <si>
    <t xml:space="preserve">Hairy/enhancer-of-split related with YRPW motif-like protein </t>
  </si>
  <si>
    <t xml:space="preserve">ENSGALG00000027365</t>
  </si>
  <si>
    <t xml:space="preserve">HIVEP3</t>
  </si>
  <si>
    <t xml:space="preserve">Transcription factor HIVEP3 </t>
  </si>
  <si>
    <t xml:space="preserve">ENSGALG00000005141</t>
  </si>
  <si>
    <t xml:space="preserve">HMCN1</t>
  </si>
  <si>
    <t xml:space="preserve">low quality protein: hemicentin-1</t>
  </si>
  <si>
    <t xml:space="preserve">ENSGALG00000002559</t>
  </si>
  <si>
    <t xml:space="preserve">HMHA1</t>
  </si>
  <si>
    <t xml:space="preserve">minor histocompatibility protein ha-1</t>
  </si>
  <si>
    <t xml:space="preserve">ENSGALG00000005708</t>
  </si>
  <si>
    <t xml:space="preserve">HNF4beta</t>
  </si>
  <si>
    <t xml:space="preserve">hepatocyte nuclear factor 4-beta-like</t>
  </si>
  <si>
    <t xml:space="preserve">ENSGALG00000012377</t>
  </si>
  <si>
    <t xml:space="preserve">HNMT</t>
  </si>
  <si>
    <t xml:space="preserve">histamine n-methyltransferase-like</t>
  </si>
  <si>
    <t xml:space="preserve">ENSGALG00000014653</t>
  </si>
  <si>
    <t xml:space="preserve">HORMAD1</t>
  </si>
  <si>
    <t xml:space="preserve">HORMA domain-containing protein 1 </t>
  </si>
  <si>
    <t xml:space="preserve">ENSGALG00000004343</t>
  </si>
  <si>
    <t xml:space="preserve">HPD</t>
  </si>
  <si>
    <t xml:space="preserve">4-hydroxyphenylpyruvate dioxygenase</t>
  </si>
  <si>
    <t xml:space="preserve">ENSGALG00000010769</t>
  </si>
  <si>
    <t xml:space="preserve">HPGD</t>
  </si>
  <si>
    <t xml:space="preserve">15-hydroxyprostaglandin dehydrogenase</t>
  </si>
  <si>
    <t xml:space="preserve">ENSGALG00000010402</t>
  </si>
  <si>
    <t xml:space="preserve">HPGDS</t>
  </si>
  <si>
    <t xml:space="preserve">Hematopoietic prostaglandin D synthase </t>
  </si>
  <si>
    <t xml:space="preserve">ENSGALG00000022586</t>
  </si>
  <si>
    <t xml:space="preserve">HPX</t>
  </si>
  <si>
    <t xml:space="preserve">hemopexin</t>
  </si>
  <si>
    <t xml:space="preserve">ENSGALG00000007193</t>
  </si>
  <si>
    <t xml:space="preserve">HRASLS</t>
  </si>
  <si>
    <t xml:space="preserve">HRAS-like suppressor </t>
  </si>
  <si>
    <t xml:space="preserve">ENSGALG00000001926</t>
  </si>
  <si>
    <t xml:space="preserve">HSPB1</t>
  </si>
  <si>
    <t xml:space="preserve">heat shock protein beta-1</t>
  </si>
  <si>
    <t xml:space="preserve">ENSGALG00000023772</t>
  </si>
  <si>
    <t xml:space="preserve">HSPB7</t>
  </si>
  <si>
    <t xml:space="preserve">Heat shock protein beta-7 </t>
  </si>
  <si>
    <t xml:space="preserve">ENSGALG00000015895</t>
  </si>
  <si>
    <t xml:space="preserve">HTR1B</t>
  </si>
  <si>
    <t xml:space="preserve">5-hydroxytryptamine receptor 1B </t>
  </si>
  <si>
    <t xml:space="preserve">ENSGALG00000027539</t>
  </si>
  <si>
    <t xml:space="preserve">HTRA2</t>
  </si>
  <si>
    <t xml:space="preserve">Serine protease HTRA2, mitochondrial </t>
  </si>
  <si>
    <t xml:space="preserve">ENSGALG00000015575</t>
  </si>
  <si>
    <t xml:space="preserve">HTRA3</t>
  </si>
  <si>
    <t xml:space="preserve">Probable serine protease HTRA3 </t>
  </si>
  <si>
    <t xml:space="preserve">ENSGALG00000008656</t>
  </si>
  <si>
    <t xml:space="preserve">ICOS</t>
  </si>
  <si>
    <t xml:space="preserve">Inducible T-cell costimulator </t>
  </si>
  <si>
    <t xml:space="preserve">ENSGALG00000021627</t>
  </si>
  <si>
    <t xml:space="preserve">IFI27L2</t>
  </si>
  <si>
    <t xml:space="preserve">ENSGALG00000002832</t>
  </si>
  <si>
    <t xml:space="preserve">IFI35</t>
  </si>
  <si>
    <t xml:space="preserve">Interferon-induced 35 kDa protein </t>
  </si>
  <si>
    <t xml:space="preserve">ENSGALG00000011089</t>
  </si>
  <si>
    <t xml:space="preserve">IFIH1</t>
  </si>
  <si>
    <t xml:space="preserve">interferon-induced helicase c domain-containing protein 1</t>
  </si>
  <si>
    <t xml:space="preserve">ENSGALG00000004239</t>
  </si>
  <si>
    <t xml:space="preserve">IFITM5</t>
  </si>
  <si>
    <t xml:space="preserve">interferon-induced transmembrane protein 5</t>
  </si>
  <si>
    <t xml:space="preserve">ENSGALG00000004231</t>
  </si>
  <si>
    <t xml:space="preserve">IFNLR1</t>
  </si>
  <si>
    <t xml:space="preserve">Interleukin-28 receptor subunit alpha </t>
  </si>
  <si>
    <t xml:space="preserve">ENSGALG00000007371</t>
  </si>
  <si>
    <t xml:space="preserve">IGDCC3</t>
  </si>
  <si>
    <t xml:space="preserve">Immunoglobulin superfamily DCC subclass member 3 </t>
  </si>
  <si>
    <t xml:space="preserve">ENSGALG00000007410</t>
  </si>
  <si>
    <t xml:space="preserve">IGDCC4</t>
  </si>
  <si>
    <t xml:space="preserve">Immunoglobulin superfamily DCC subclass member 4 </t>
  </si>
  <si>
    <t xml:space="preserve">ENSGALG00000011469</t>
  </si>
  <si>
    <t xml:space="preserve">IGFBP2</t>
  </si>
  <si>
    <t xml:space="preserve">insulin-like growth factor binding protein 36kda</t>
  </si>
  <si>
    <t xml:space="preserve">ENSGALG00000028931</t>
  </si>
  <si>
    <t xml:space="preserve">IGFBP4</t>
  </si>
  <si>
    <t xml:space="preserve">insulin-like growth factor-binding protein 4</t>
  </si>
  <si>
    <t xml:space="preserve">ENSGALG00000011468</t>
  </si>
  <si>
    <t xml:space="preserve">IGFBP5</t>
  </si>
  <si>
    <t xml:space="preserve">insulin-like growth factor-binding protein 5</t>
  </si>
  <si>
    <t xml:space="preserve">ENSGALG00000004328</t>
  </si>
  <si>
    <t xml:space="preserve">IGHMBP2</t>
  </si>
  <si>
    <t xml:space="preserve">dna-binding protein smubp-2</t>
  </si>
  <si>
    <t xml:space="preserve">ENSGALG00000011551</t>
  </si>
  <si>
    <t xml:space="preserve">IGJ</t>
  </si>
  <si>
    <t xml:space="preserve">Immunoglobulin J chain </t>
  </si>
  <si>
    <t xml:space="preserve">ENSGALG00000010369</t>
  </si>
  <si>
    <t xml:space="preserve">IGSF10</t>
  </si>
  <si>
    <t xml:space="preserve">Immunoglobulin superfamily member 10 </t>
  </si>
  <si>
    <t xml:space="preserve">ENSGALG00000013086</t>
  </si>
  <si>
    <t xml:space="preserve">IKZF1</t>
  </si>
  <si>
    <t xml:space="preserve">dna-binding protein ikaros isoform x1</t>
  </si>
  <si>
    <t xml:space="preserve">ENSGALG00000005848</t>
  </si>
  <si>
    <t xml:space="preserve">IL11Ra</t>
  </si>
  <si>
    <t xml:space="preserve">interleukin-11 receptor subunit alpha</t>
  </si>
  <si>
    <t xml:space="preserve">ENSGALG00000011222</t>
  </si>
  <si>
    <t xml:space="preserve">IL12RB2</t>
  </si>
  <si>
    <t xml:space="preserve">interleukin-12 receptor subunit beta-2</t>
  </si>
  <si>
    <t xml:space="preserve">ENSGALG00000006388</t>
  </si>
  <si>
    <t xml:space="preserve">IL16</t>
  </si>
  <si>
    <t xml:space="preserve">pro-interleukin-16</t>
  </si>
  <si>
    <t xml:space="preserve">ENSGALG00000006318</t>
  </si>
  <si>
    <t xml:space="preserve">IL21R</t>
  </si>
  <si>
    <t xml:space="preserve">interleukin-21 receptor</t>
  </si>
  <si>
    <t xml:space="preserve">ENSGALG00000006335</t>
  </si>
  <si>
    <t xml:space="preserve">IL2RA</t>
  </si>
  <si>
    <t xml:space="preserve">Interleukin-2 receptor subunit alpha </t>
  </si>
  <si>
    <t xml:space="preserve">ENSGALG00000000081</t>
  </si>
  <si>
    <t xml:space="preserve">IL4I1</t>
  </si>
  <si>
    <t xml:space="preserve">L-amino-acid oxidase </t>
  </si>
  <si>
    <t xml:space="preserve">ENSGALG00000013372</t>
  </si>
  <si>
    <t xml:space="preserve">IL7R</t>
  </si>
  <si>
    <t xml:space="preserve">interleukin-7 receptor subunit alpha</t>
  </si>
  <si>
    <t xml:space="preserve">ENSGALG00000026098</t>
  </si>
  <si>
    <t xml:space="preserve">IL8</t>
  </si>
  <si>
    <t xml:space="preserve">interleukin 8</t>
  </si>
  <si>
    <t xml:space="preserve">ENSGALG00000017394</t>
  </si>
  <si>
    <t xml:space="preserve">INSIG1</t>
  </si>
  <si>
    <t xml:space="preserve">insulin-induced gene 1 protein</t>
  </si>
  <si>
    <t xml:space="preserve">ENSGALG00000006785</t>
  </si>
  <si>
    <t xml:space="preserve">IRF1</t>
  </si>
  <si>
    <t xml:space="preserve">interferon regulatory factor 1</t>
  </si>
  <si>
    <t xml:space="preserve">ENSGALG00000014297</t>
  </si>
  <si>
    <t xml:space="preserve">IRF-3</t>
  </si>
  <si>
    <t xml:space="preserve">interferon regulatory factor 3-like</t>
  </si>
  <si>
    <t xml:space="preserve">ENSGALG00000004376</t>
  </si>
  <si>
    <t xml:space="preserve">IRK1</t>
  </si>
  <si>
    <t xml:space="preserve">inward rectifier potassium channel 2</t>
  </si>
  <si>
    <t xml:space="preserve">ENSGALG00000016839</t>
  </si>
  <si>
    <t xml:space="preserve">IRS2</t>
  </si>
  <si>
    <t xml:space="preserve">Insulin receptor substrate 2 </t>
  </si>
  <si>
    <t xml:space="preserve">ENSGALG00000013575</t>
  </si>
  <si>
    <t xml:space="preserve">ISG12(2)</t>
  </si>
  <si>
    <t xml:space="preserve">interferon alpha-inducible protein 27-like protein 2b-like</t>
  </si>
  <si>
    <t xml:space="preserve">ENSGALG00000009042</t>
  </si>
  <si>
    <t xml:space="preserve">ISM1</t>
  </si>
  <si>
    <t xml:space="preserve">Isthmin-1 </t>
  </si>
  <si>
    <t xml:space="preserve">ENSGALG00000008007</t>
  </si>
  <si>
    <t xml:space="preserve">ITGA11</t>
  </si>
  <si>
    <t xml:space="preserve">integrin alpha-11</t>
  </si>
  <si>
    <t xml:space="preserve">ENSGALG00000008978</t>
  </si>
  <si>
    <t xml:space="preserve">ITGA4</t>
  </si>
  <si>
    <t xml:space="preserve">Integrin alpha-4 </t>
  </si>
  <si>
    <t xml:space="preserve">ENSGALG00000009362</t>
  </si>
  <si>
    <t xml:space="preserve">ITGA6</t>
  </si>
  <si>
    <t xml:space="preserve">integrin alpha-6</t>
  </si>
  <si>
    <t xml:space="preserve">ENSGALG00000007511</t>
  </si>
  <si>
    <t xml:space="preserve">ITGB2</t>
  </si>
  <si>
    <t xml:space="preserve">integrin beta-2</t>
  </si>
  <si>
    <t xml:space="preserve">ENSGALG00000002389</t>
  </si>
  <si>
    <t xml:space="preserve">ITGB4</t>
  </si>
  <si>
    <t xml:space="preserve">Integrin beta-4 </t>
  </si>
  <si>
    <t xml:space="preserve">ENSGALG00000011141</t>
  </si>
  <si>
    <t xml:space="preserve">ITGB6</t>
  </si>
  <si>
    <t xml:space="preserve">integrin beta-6</t>
  </si>
  <si>
    <t xml:space="preserve">ENSGALG00000006891</t>
  </si>
  <si>
    <t xml:space="preserve">ITIH5</t>
  </si>
  <si>
    <t xml:space="preserve">Inter-alpha-trypsin inhibitor heavy chain H5 </t>
  </si>
  <si>
    <t xml:space="preserve">ENSGALG00000003857</t>
  </si>
  <si>
    <t xml:space="preserve">ITK</t>
  </si>
  <si>
    <t xml:space="preserve">tyrosine-protein kinase itk tsk</t>
  </si>
  <si>
    <t xml:space="preserve">ENSGALG00000028085</t>
  </si>
  <si>
    <t xml:space="preserve">JAK3</t>
  </si>
  <si>
    <t xml:space="preserve">tyrosine-protein kinase jak3</t>
  </si>
  <si>
    <t xml:space="preserve">ENSGALG00000001472</t>
  </si>
  <si>
    <t xml:space="preserve">JAM3</t>
  </si>
  <si>
    <t xml:space="preserve">junctional adhesion molecule c</t>
  </si>
  <si>
    <t xml:space="preserve">ENSGALG00000023834</t>
  </si>
  <si>
    <t xml:space="preserve">JPH2</t>
  </si>
  <si>
    <t xml:space="preserve">Junctophilin-2 </t>
  </si>
  <si>
    <t xml:space="preserve">ENSGALG00000016616</t>
  </si>
  <si>
    <t xml:space="preserve">KAL1</t>
  </si>
  <si>
    <t xml:space="preserve">anosmin-1-like</t>
  </si>
  <si>
    <t xml:space="preserve">ENSGALG00000010204</t>
  </si>
  <si>
    <t xml:space="preserve">KCNC2</t>
  </si>
  <si>
    <t xml:space="preserve">potassium voltage-gated channel subfamily c member 2 isoform x1</t>
  </si>
  <si>
    <t xml:space="preserve">ENSGALG00000025818</t>
  </si>
  <si>
    <t xml:space="preserve">KCNK5</t>
  </si>
  <si>
    <t xml:space="preserve">Potassium channel subfamily K member 5 </t>
  </si>
  <si>
    <t xml:space="preserve">ENSGALG00000004980</t>
  </si>
  <si>
    <t xml:space="preserve">kcnma1</t>
  </si>
  <si>
    <t xml:space="preserve">calcium-activated potassium channel subunit alpha-1 isoform x1</t>
  </si>
  <si>
    <t xml:space="preserve">ENSGALG00000006472</t>
  </si>
  <si>
    <t xml:space="preserve">KCNQ1</t>
  </si>
  <si>
    <t xml:space="preserve">Potassium voltage-gated channel subfamily KQT member 1 </t>
  </si>
  <si>
    <t xml:space="preserve">ENSGALG00000015932</t>
  </si>
  <si>
    <t xml:space="preserve">KCNQ5</t>
  </si>
  <si>
    <t xml:space="preserve">potassium voltage-gated channel subfamily kqt member 5 isoform x2</t>
  </si>
  <si>
    <t xml:space="preserve">ENSGALG00000014736</t>
  </si>
  <si>
    <t xml:space="preserve">KEL</t>
  </si>
  <si>
    <t xml:space="preserve">Kell blood group glycoprotein homolog </t>
  </si>
  <si>
    <t xml:space="preserve">ENSGALG00000014808</t>
  </si>
  <si>
    <t xml:space="preserve">KIAA2018</t>
  </si>
  <si>
    <t xml:space="preserve">Basic helix-loop-helix domain-containing protein KIAA2018 </t>
  </si>
  <si>
    <t xml:space="preserve">ENSGALG00000006790</t>
  </si>
  <si>
    <t xml:space="preserve">KIF11</t>
  </si>
  <si>
    <t xml:space="preserve">kinesin-like protein kif11</t>
  </si>
  <si>
    <t xml:space="preserve">ENSGALG00000002175</t>
  </si>
  <si>
    <t xml:space="preserve">KIF14</t>
  </si>
  <si>
    <t xml:space="preserve">kinesin-like protein kif14</t>
  </si>
  <si>
    <t xml:space="preserve">ENSGALG00000003231</t>
  </si>
  <si>
    <t xml:space="preserve">KIF20A</t>
  </si>
  <si>
    <t xml:space="preserve">kinesin-like protein kif20a-like</t>
  </si>
  <si>
    <t xml:space="preserve">ENSGALG00000000628</t>
  </si>
  <si>
    <t xml:space="preserve">KIF21B</t>
  </si>
  <si>
    <t xml:space="preserve">kinesin-like protein kif21b</t>
  </si>
  <si>
    <t xml:space="preserve">ENSGALG00000008095</t>
  </si>
  <si>
    <t xml:space="preserve">KIF23</t>
  </si>
  <si>
    <t xml:space="preserve">kinesin-like protein kif23</t>
  </si>
  <si>
    <t xml:space="preserve">ENSGALG00000011581</t>
  </si>
  <si>
    <t xml:space="preserve">KIF26A</t>
  </si>
  <si>
    <t xml:space="preserve">Kinesin-like protein KIF26A </t>
  </si>
  <si>
    <t xml:space="preserve">ENSGALG00000010120</t>
  </si>
  <si>
    <t xml:space="preserve">KIF2C</t>
  </si>
  <si>
    <t xml:space="preserve">Kinesin-like protein KIF2C </t>
  </si>
  <si>
    <t xml:space="preserve">ENSGALG00000006611</t>
  </si>
  <si>
    <t xml:space="preserve">KIF7</t>
  </si>
  <si>
    <t xml:space="preserve">kinesin-like protein kif7</t>
  </si>
  <si>
    <t xml:space="preserve">ENSGALG00000013925</t>
  </si>
  <si>
    <t xml:space="preserve">KIT</t>
  </si>
  <si>
    <t xml:space="preserve">mast stem cell growth factor receptor kit</t>
  </si>
  <si>
    <t xml:space="preserve">ENSGALG00000026928</t>
  </si>
  <si>
    <t xml:space="preserve">KLF4</t>
  </si>
  <si>
    <t xml:space="preserve">krueppel-like factor 4</t>
  </si>
  <si>
    <t xml:space="preserve">ENSGALG00000016927</t>
  </si>
  <si>
    <t xml:space="preserve">KLF5</t>
  </si>
  <si>
    <t xml:space="preserve">Krueppel-like factor 5 </t>
  </si>
  <si>
    <t xml:space="preserve">ENSGALG00000023855</t>
  </si>
  <si>
    <t xml:space="preserve">KRT14</t>
  </si>
  <si>
    <t xml:space="preserve">type i cytoskeletal 14-like</t>
  </si>
  <si>
    <t xml:space="preserve">ENSGALG00000019719</t>
  </si>
  <si>
    <t xml:space="preserve">KRT19</t>
  </si>
  <si>
    <t xml:space="preserve">type i cytoskeletal 19</t>
  </si>
  <si>
    <t xml:space="preserve">ENSGALG00000012169</t>
  </si>
  <si>
    <t xml:space="preserve">KRT8</t>
  </si>
  <si>
    <t xml:space="preserve">type ii cytoskeletal 8</t>
  </si>
  <si>
    <t xml:space="preserve">ENSGALG00000007905</t>
  </si>
  <si>
    <t xml:space="preserve">LAMB1</t>
  </si>
  <si>
    <t xml:space="preserve">Laminin subunit beta-1 </t>
  </si>
  <si>
    <t xml:space="preserve">ENSGALG00000004620</t>
  </si>
  <si>
    <t xml:space="preserve">LAMC1</t>
  </si>
  <si>
    <t xml:space="preserve">Laminin subunit gamma-1 </t>
  </si>
  <si>
    <t xml:space="preserve">ENSGALG00000003852</t>
  </si>
  <si>
    <t xml:space="preserve">LAMC3</t>
  </si>
  <si>
    <t xml:space="preserve">laminin subunit gamma-3</t>
  </si>
  <si>
    <t xml:space="preserve">ENSGALG00000000562</t>
  </si>
  <si>
    <t xml:space="preserve">LAPTM5</t>
  </si>
  <si>
    <t xml:space="preserve">lysosomal-associated transmembrane protein 5</t>
  </si>
  <si>
    <t xml:space="preserve">ENSGALG00000009052</t>
  </si>
  <si>
    <t xml:space="preserve">LBH</t>
  </si>
  <si>
    <t xml:space="preserve">protein lbh</t>
  </si>
  <si>
    <t xml:space="preserve">ENSGALG00000028928</t>
  </si>
  <si>
    <t xml:space="preserve">LCAT</t>
  </si>
  <si>
    <t xml:space="preserve">phosphatidylcholine-sterol acyltransferase-like</t>
  </si>
  <si>
    <t xml:space="preserve">ENSGALG00000000466</t>
  </si>
  <si>
    <t xml:space="preserve">LCK</t>
  </si>
  <si>
    <t xml:space="preserve">proto-oncogene tyrosine-protein kinase lck-like</t>
  </si>
  <si>
    <t xml:space="preserve">ENSGALG00000006300</t>
  </si>
  <si>
    <t xml:space="preserve">LDHA</t>
  </si>
  <si>
    <t xml:space="preserve">l-lactate dehydrogenase a chain isoform x1</t>
  </si>
  <si>
    <t xml:space="preserve">ENSGALG00000029043</t>
  </si>
  <si>
    <t xml:space="preserve">LGALS1</t>
  </si>
  <si>
    <t xml:space="preserve">16 kda beta-galactoside-binding lectin-like</t>
  </si>
  <si>
    <t xml:space="preserve">ENSGALG00000012420</t>
  </si>
  <si>
    <t xml:space="preserve">beta-galactoside-binding lectin-like</t>
  </si>
  <si>
    <t xml:space="preserve">ENSGALG00000012173</t>
  </si>
  <si>
    <t xml:space="preserve">LGALS3</t>
  </si>
  <si>
    <t xml:space="preserve">Galectin-3 </t>
  </si>
  <si>
    <t xml:space="preserve">ENSGALG00000009095</t>
  </si>
  <si>
    <t xml:space="preserve">LHCGR</t>
  </si>
  <si>
    <t xml:space="preserve">lutropin-choriogonadotropic hormone receptor</t>
  </si>
  <si>
    <t xml:space="preserve">ENSGALG00000017036</t>
  </si>
  <si>
    <t xml:space="preserve">LHFPL1</t>
  </si>
  <si>
    <t xml:space="preserve">Lipoma HMGIC fusion partner </t>
  </si>
  <si>
    <t xml:space="preserve">ENSGALG00000000897</t>
  </si>
  <si>
    <t xml:space="preserve">LHFPL5</t>
  </si>
  <si>
    <t xml:space="preserve">tetraspan membrane protein of hair cell stereocilia homolog</t>
  </si>
  <si>
    <t xml:space="preserve">ENSGALG00000016212</t>
  </si>
  <si>
    <t xml:space="preserve">LICOS</t>
  </si>
  <si>
    <t xml:space="preserve">icos ligand</t>
  </si>
  <si>
    <t xml:space="preserve">ENSGALG00000003733</t>
  </si>
  <si>
    <t xml:space="preserve">LIFR</t>
  </si>
  <si>
    <t xml:space="preserve">leukemia inhibitory factor receptor</t>
  </si>
  <si>
    <t xml:space="preserve">ENSGALG00000002496</t>
  </si>
  <si>
    <t xml:space="preserve">LL</t>
  </si>
  <si>
    <t xml:space="preserve">pulmonary surfactant-associated protein a-like</t>
  </si>
  <si>
    <t xml:space="preserve">ENSGALG00000013377</t>
  </si>
  <si>
    <t xml:space="preserve">LMBRD2</t>
  </si>
  <si>
    <t xml:space="preserve">lmbr1 domain-containing protein 2</t>
  </si>
  <si>
    <t xml:space="preserve">ENSGALG00000014692</t>
  </si>
  <si>
    <t xml:space="preserve">LMNB1</t>
  </si>
  <si>
    <t xml:space="preserve">lamin-b1</t>
  </si>
  <si>
    <t xml:space="preserve">ENSGALG00000000470</t>
  </si>
  <si>
    <t xml:space="preserve">LMNB2</t>
  </si>
  <si>
    <t xml:space="preserve">lamin-b2</t>
  </si>
  <si>
    <t xml:space="preserve">ENSGALG00000028721</t>
  </si>
  <si>
    <t xml:space="preserve">LMOD1</t>
  </si>
  <si>
    <t xml:space="preserve">leiomodin-1</t>
  </si>
  <si>
    <t xml:space="preserve">ENSGALG00000015301</t>
  </si>
  <si>
    <t xml:space="preserve">LNPEP</t>
  </si>
  <si>
    <t xml:space="preserve">Leucyl-cystinyl aminopeptidase </t>
  </si>
  <si>
    <t xml:space="preserve">ENSGALG00000004509</t>
  </si>
  <si>
    <t xml:space="preserve">LOC101747587</t>
  </si>
  <si>
    <t xml:space="preserve">Polyubiquitin </t>
  </si>
  <si>
    <t xml:space="preserve">ENSGALG00000028063</t>
  </si>
  <si>
    <t xml:space="preserve">LOX</t>
  </si>
  <si>
    <t xml:space="preserve">protein-lysine 6-oxidase isoform x1</t>
  </si>
  <si>
    <t xml:space="preserve">ENSGALG00000000402</t>
  </si>
  <si>
    <t xml:space="preserve">LOXL2</t>
  </si>
  <si>
    <t xml:space="preserve">lysyl oxidase homolog 2</t>
  </si>
  <si>
    <t xml:space="preserve">ENSGALG00000015729</t>
  </si>
  <si>
    <t xml:space="preserve">LPAR1</t>
  </si>
  <si>
    <t xml:space="preserve">lysophosphatidic acid receptor 1</t>
  </si>
  <si>
    <t xml:space="preserve">ENSGALG00000009848</t>
  </si>
  <si>
    <t xml:space="preserve">LPGAT1</t>
  </si>
  <si>
    <t xml:space="preserve">acyl- :lysophosphatidylglycerol acyltransferase 1</t>
  </si>
  <si>
    <t xml:space="preserve">ENSGALG00000011319</t>
  </si>
  <si>
    <t xml:space="preserve">LPHN3</t>
  </si>
  <si>
    <t xml:space="preserve">latrophilin-3 isoform x17</t>
  </si>
  <si>
    <t xml:space="preserve">ENSGALG00000007337</t>
  </si>
  <si>
    <t xml:space="preserve">LPP</t>
  </si>
  <si>
    <t xml:space="preserve">lipoma-preferred partner homolog</t>
  </si>
  <si>
    <t xml:space="preserve">ENSGALG00000027587</t>
  </si>
  <si>
    <t xml:space="preserve">LRG1</t>
  </si>
  <si>
    <t xml:space="preserve">ENSGALG00000007483</t>
  </si>
  <si>
    <t xml:space="preserve">LRIG1</t>
  </si>
  <si>
    <t xml:space="preserve">Leucine-rich repeats and immunoglobulin-like domains protein 1 </t>
  </si>
  <si>
    <t xml:space="preserve">ENSGALG00000010858</t>
  </si>
  <si>
    <t xml:space="preserve">LRP2</t>
  </si>
  <si>
    <t xml:space="preserve">low-density lipoprotein receptor-related protein 2</t>
  </si>
  <si>
    <t xml:space="preserve">ENSGALG00000015087</t>
  </si>
  <si>
    <t xml:space="preserve">LSAMP</t>
  </si>
  <si>
    <t xml:space="preserve">limbic system-associated membrane protein isoform x1</t>
  </si>
  <si>
    <t xml:space="preserve">ENSGALG00000006198</t>
  </si>
  <si>
    <t xml:space="preserve">LSS</t>
  </si>
  <si>
    <t xml:space="preserve">lanosterol synthase</t>
  </si>
  <si>
    <t xml:space="preserve">ENSGALG00000010448</t>
  </si>
  <si>
    <t xml:space="preserve">LTBP1</t>
  </si>
  <si>
    <t xml:space="preserve">latent-transforming growth factor beta-binding protein 1 isoform x1</t>
  </si>
  <si>
    <t xml:space="preserve">ENSGALG00000011271</t>
  </si>
  <si>
    <t xml:space="preserve">LUM</t>
  </si>
  <si>
    <t xml:space="preserve">lumican</t>
  </si>
  <si>
    <t xml:space="preserve">ENSGALG00000016761</t>
  </si>
  <si>
    <t xml:space="preserve">LYG2</t>
  </si>
  <si>
    <t xml:space="preserve">lysozyme g-like</t>
  </si>
  <si>
    <t xml:space="preserve">ENSGALG00000008552</t>
  </si>
  <si>
    <t xml:space="preserve">MAL</t>
  </si>
  <si>
    <t xml:space="preserve">myelin and lymphocyte protein</t>
  </si>
  <si>
    <t xml:space="preserve">ENSGALG00000008425</t>
  </si>
  <si>
    <t xml:space="preserve">MAP1A</t>
  </si>
  <si>
    <t xml:space="preserve">Microtubule-associated protein 1B </t>
  </si>
  <si>
    <t xml:space="preserve">ENSGALG00000016426</t>
  </si>
  <si>
    <t xml:space="preserve">MAP3K15</t>
  </si>
  <si>
    <t xml:space="preserve">mitogen-activated protein kinase kinase kinase 15</t>
  </si>
  <si>
    <t xml:space="preserve">ENSGALG00000007356</t>
  </si>
  <si>
    <t xml:space="preserve">MAP3K8</t>
  </si>
  <si>
    <t xml:space="preserve">Mitogen-activated protein kinase kinase kinase 8 </t>
  </si>
  <si>
    <t xml:space="preserve">ENSGALG00000001501</t>
  </si>
  <si>
    <t xml:space="preserve">MAPK1</t>
  </si>
  <si>
    <t xml:space="preserve">mitogen-activated protein kinase 1</t>
  </si>
  <si>
    <t xml:space="preserve">ENSGALG00000014784</t>
  </si>
  <si>
    <t xml:space="preserve">MAST4</t>
  </si>
  <si>
    <t xml:space="preserve">microtubule-associated serine threonine-protein kinase 4</t>
  </si>
  <si>
    <t xml:space="preserve">ENSGALG00000016478</t>
  </si>
  <si>
    <t xml:space="preserve">MATN3</t>
  </si>
  <si>
    <t xml:space="preserve">matrilin-3</t>
  </si>
  <si>
    <t xml:space="preserve">ENSGALG00000016676</t>
  </si>
  <si>
    <t xml:space="preserve">MCM3</t>
  </si>
  <si>
    <t xml:space="preserve">dna replication licensing factor mcm3</t>
  </si>
  <si>
    <t xml:space="preserve">ENSGALG00000006981</t>
  </si>
  <si>
    <t xml:space="preserve">MCTP2</t>
  </si>
  <si>
    <t xml:space="preserve">Multiple C2 and transmembrane domain-containing protein 2 </t>
  </si>
  <si>
    <t xml:space="preserve">ENSGALG00000008367</t>
  </si>
  <si>
    <t xml:space="preserve">MDK</t>
  </si>
  <si>
    <t xml:space="preserve">midkine</t>
  </si>
  <si>
    <t xml:space="preserve">ENSGALG00000028354</t>
  </si>
  <si>
    <t xml:space="preserve">METRNL</t>
  </si>
  <si>
    <t xml:space="preserve">Meteorin-like protein </t>
  </si>
  <si>
    <t xml:space="preserve">ENSGALG00000027471</t>
  </si>
  <si>
    <t xml:space="preserve">MFAP5</t>
  </si>
  <si>
    <t xml:space="preserve">microfibrillar-associated protein 5</t>
  </si>
  <si>
    <t xml:space="preserve">ENSGALG00000016498</t>
  </si>
  <si>
    <t xml:space="preserve">MFSD2B</t>
  </si>
  <si>
    <t xml:space="preserve">Major facilitator superfamily domain-containing protein 2B </t>
  </si>
  <si>
    <t xml:space="preserve">ENSGALG00000012187</t>
  </si>
  <si>
    <t xml:space="preserve">MGAT5</t>
  </si>
  <si>
    <t xml:space="preserve">Alpha-1,6-mannosylglycoprotein 6-beta-N-acetylglucosaminyltransferase A </t>
  </si>
  <si>
    <t xml:space="preserve">ENSGALG00000001740</t>
  </si>
  <si>
    <t xml:space="preserve">MGAT5B</t>
  </si>
  <si>
    <t xml:space="preserve">alpha- -mannosylglycoprotein 6-beta-n-acetylglucosaminyltransferase b isoform x1</t>
  </si>
  <si>
    <t xml:space="preserve">ENSGALG00000005990</t>
  </si>
  <si>
    <t xml:space="preserve">MGLL</t>
  </si>
  <si>
    <t xml:space="preserve">monoglyceride lipase</t>
  </si>
  <si>
    <t xml:space="preserve">ENSGALG00000012144</t>
  </si>
  <si>
    <t xml:space="preserve">MIEF1</t>
  </si>
  <si>
    <t xml:space="preserve">ENSGALG00000025996</t>
  </si>
  <si>
    <t xml:space="preserve">MKI67</t>
  </si>
  <si>
    <t xml:space="preserve">Antigen KI-67 </t>
  </si>
  <si>
    <t xml:space="preserve">ENSGALG00000001115</t>
  </si>
  <si>
    <t xml:space="preserve">MMEL1</t>
  </si>
  <si>
    <t xml:space="preserve">Membrane metallo-endopeptidase-like 1 </t>
  </si>
  <si>
    <t xml:space="preserve">ENSGALG00000019061</t>
  </si>
  <si>
    <t xml:space="preserve">MMP1</t>
  </si>
  <si>
    <t xml:space="preserve">interstitial collagenase</t>
  </si>
  <si>
    <t xml:space="preserve">ENSGALG00000002461</t>
  </si>
  <si>
    <t xml:space="preserve">MMP17</t>
  </si>
  <si>
    <t xml:space="preserve">Matrix metalloproteinase-17 </t>
  </si>
  <si>
    <t xml:space="preserve">ENSGALG00000003580</t>
  </si>
  <si>
    <t xml:space="preserve">MMP2</t>
  </si>
  <si>
    <t xml:space="preserve">72 kda type iv collagenase</t>
  </si>
  <si>
    <t xml:space="preserve">ENSGALG00000001392</t>
  </si>
  <si>
    <t xml:space="preserve">MMP23B</t>
  </si>
  <si>
    <t xml:space="preserve">matrix metalloproteinase-23</t>
  </si>
  <si>
    <t xml:space="preserve">ENSGALG00000001558</t>
  </si>
  <si>
    <t xml:space="preserve">MOV10</t>
  </si>
  <si>
    <t xml:space="preserve">helicase mov-10</t>
  </si>
  <si>
    <t xml:space="preserve">ENSGALG00000002911</t>
  </si>
  <si>
    <t xml:space="preserve">MOXD1</t>
  </si>
  <si>
    <t xml:space="preserve">dbh-like monooxygenase protein 1</t>
  </si>
  <si>
    <t xml:space="preserve">ENSGALG00000001700</t>
  </si>
  <si>
    <t xml:space="preserve">MPI</t>
  </si>
  <si>
    <t xml:space="preserve">mannose-6-phosphate isomerase</t>
  </si>
  <si>
    <t xml:space="preserve">ENSGALG00000002740</t>
  </si>
  <si>
    <t xml:space="preserve">MPP2</t>
  </si>
  <si>
    <t xml:space="preserve">MAGUK p55 subfamily member 2 </t>
  </si>
  <si>
    <t xml:space="preserve">ENSGALG00000015438</t>
  </si>
  <si>
    <t xml:space="preserve">MPZL1</t>
  </si>
  <si>
    <t xml:space="preserve">Myelin protein zero-like protein 1 </t>
  </si>
  <si>
    <t xml:space="preserve">ENSGALG00000019470</t>
  </si>
  <si>
    <t xml:space="preserve">MSC</t>
  </si>
  <si>
    <t xml:space="preserve">Musculin </t>
  </si>
  <si>
    <t xml:space="preserve">ENSGALG00000005349</t>
  </si>
  <si>
    <t xml:space="preserve">MSLN</t>
  </si>
  <si>
    <t xml:space="preserve">Mesothelin </t>
  </si>
  <si>
    <t xml:space="preserve">ENSGALG00000009560</t>
  </si>
  <si>
    <t xml:space="preserve">MSMO1</t>
  </si>
  <si>
    <t xml:space="preserve">methylsterol monooxygenase 1</t>
  </si>
  <si>
    <t xml:space="preserve">ENSGALG00000004709</t>
  </si>
  <si>
    <t xml:space="preserve">MSN</t>
  </si>
  <si>
    <t xml:space="preserve">Moesin </t>
  </si>
  <si>
    <t xml:space="preserve">ENSGALG00000019794</t>
  </si>
  <si>
    <t xml:space="preserve">MSTO1</t>
  </si>
  <si>
    <t xml:space="preserve">Protein misato homolog 1 </t>
  </si>
  <si>
    <t xml:space="preserve">ENSGALG00000014616</t>
  </si>
  <si>
    <t xml:space="preserve">MT1</t>
  </si>
  <si>
    <t xml:space="preserve">uncharacterized protein loc100435668</t>
  </si>
  <si>
    <t xml:space="preserve">ENSGALG00000028451</t>
  </si>
  <si>
    <t xml:space="preserve">MT4</t>
  </si>
  <si>
    <t xml:space="preserve">Metallothionein </t>
  </si>
  <si>
    <t xml:space="preserve">ENSGALG00000007353</t>
  </si>
  <si>
    <t xml:space="preserve">MTFMT</t>
  </si>
  <si>
    <t xml:space="preserve">methionyl-trna mitochondrial</t>
  </si>
  <si>
    <t xml:space="preserve">ENSGALG00000011806</t>
  </si>
  <si>
    <t xml:space="preserve">MUC13</t>
  </si>
  <si>
    <t xml:space="preserve">Mucin-13 </t>
  </si>
  <si>
    <t xml:space="preserve">ENSGALG00000006740</t>
  </si>
  <si>
    <t xml:space="preserve">MUC5AC</t>
  </si>
  <si>
    <t xml:space="preserve">Mucin-5B </t>
  </si>
  <si>
    <t xml:space="preserve">ENSGALG00000001709</t>
  </si>
  <si>
    <t xml:space="preserve">MUSTN1</t>
  </si>
  <si>
    <t xml:space="preserve">transmembrane protein 110</t>
  </si>
  <si>
    <t xml:space="preserve">ENSGALG00000016635</t>
  </si>
  <si>
    <t xml:space="preserve">MXRA5</t>
  </si>
  <si>
    <t xml:space="preserve">Matrix-remodeling-associated protein 5 </t>
  </si>
  <si>
    <t xml:space="preserve">ENSGALG00000013781</t>
  </si>
  <si>
    <t xml:space="preserve">MYH7</t>
  </si>
  <si>
    <t xml:space="preserve">Myosin-7 </t>
  </si>
  <si>
    <t xml:space="preserve">ENSGALG00000028567</t>
  </si>
  <si>
    <t xml:space="preserve">MYL9</t>
  </si>
  <si>
    <t xml:space="preserve">myosin regulatory light polypeptide 9</t>
  </si>
  <si>
    <t xml:space="preserve">ENSGALG00000005644</t>
  </si>
  <si>
    <t xml:space="preserve">MYO1G</t>
  </si>
  <si>
    <t xml:space="preserve">Unconventional myosin-Ig </t>
  </si>
  <si>
    <t xml:space="preserve">ENSGALG00000004624</t>
  </si>
  <si>
    <t xml:space="preserve">MYO5A</t>
  </si>
  <si>
    <t xml:space="preserve">unconventional myosin-va</t>
  </si>
  <si>
    <t xml:space="preserve">ENSGALG00000021074</t>
  </si>
  <si>
    <t xml:space="preserve">MYOC</t>
  </si>
  <si>
    <t xml:space="preserve">myocilin</t>
  </si>
  <si>
    <t xml:space="preserve">ENSGALG00000001021</t>
  </si>
  <si>
    <t xml:space="preserve">MYOCD</t>
  </si>
  <si>
    <t xml:space="preserve">myocardin-like</t>
  </si>
  <si>
    <t xml:space="preserve">ENSGALG00000006705</t>
  </si>
  <si>
    <t xml:space="preserve">MYOF</t>
  </si>
  <si>
    <t xml:space="preserve">Myoferlin </t>
  </si>
  <si>
    <t xml:space="preserve">ENSGALG00000020522</t>
  </si>
  <si>
    <t xml:space="preserve">MYRF</t>
  </si>
  <si>
    <t xml:space="preserve">Myelin gene regulatory factor </t>
  </si>
  <si>
    <t xml:space="preserve">ENSGALG00000023188</t>
  </si>
  <si>
    <t xml:space="preserve">NANP</t>
  </si>
  <si>
    <t xml:space="preserve">N-acylneuraminate-9-phosphatase </t>
  </si>
  <si>
    <t xml:space="preserve">ENSGALG00000016133</t>
  </si>
  <si>
    <t xml:space="preserve">NAPRT</t>
  </si>
  <si>
    <t xml:space="preserve">Nicotinate phosphoribosyltransferase </t>
  </si>
  <si>
    <t xml:space="preserve">ENSGALG00000005472</t>
  </si>
  <si>
    <t xml:space="preserve">NAT</t>
  </si>
  <si>
    <t xml:space="preserve">arylamine n- liver isozyme-like</t>
  </si>
  <si>
    <t xml:space="preserve">ENSGALG00000003999</t>
  </si>
  <si>
    <t xml:space="preserve">NAV2</t>
  </si>
  <si>
    <t xml:space="preserve">neuron navigator 2 isoform x3</t>
  </si>
  <si>
    <t xml:space="preserve">ENSGALG00000010311</t>
  </si>
  <si>
    <t xml:space="preserve">NAV3</t>
  </si>
  <si>
    <t xml:space="preserve">Neuron navigator 3 </t>
  </si>
  <si>
    <t xml:space="preserve">ENSGALG00000014425</t>
  </si>
  <si>
    <t xml:space="preserve">NCAPG</t>
  </si>
  <si>
    <t xml:space="preserve">Condensin complex subunit 3 </t>
  </si>
  <si>
    <t xml:space="preserve">ENSGALG00000006525</t>
  </si>
  <si>
    <t xml:space="preserve">NCAPG2</t>
  </si>
  <si>
    <t xml:space="preserve">condensin-2 complex subunit g2</t>
  </si>
  <si>
    <t xml:space="preserve">ENSGALG00000004700</t>
  </si>
  <si>
    <t xml:space="preserve">NCF2</t>
  </si>
  <si>
    <t xml:space="preserve">neutrophil cytosol factor 2</t>
  </si>
  <si>
    <t xml:space="preserve">ENSGALG00000027417</t>
  </si>
  <si>
    <t xml:space="preserve">NCKAP1L</t>
  </si>
  <si>
    <t xml:space="preserve">nck-associated protein 1-like</t>
  </si>
  <si>
    <t xml:space="preserve">ENSGALG00000014801</t>
  </si>
  <si>
    <t xml:space="preserve">NDC80</t>
  </si>
  <si>
    <t xml:space="preserve">kinetochore protein ndc80 homolog</t>
  </si>
  <si>
    <t xml:space="preserve">ENSGALG00000012747</t>
  </si>
  <si>
    <t xml:space="preserve">NEDD9</t>
  </si>
  <si>
    <t xml:space="preserve">enhancer of filamentation 1</t>
  </si>
  <si>
    <t xml:space="preserve">ENSGALG00000009601</t>
  </si>
  <si>
    <t xml:space="preserve">NELL2</t>
  </si>
  <si>
    <t xml:space="preserve">protein nel-like</t>
  </si>
  <si>
    <t xml:space="preserve">ENSGALG00000005660</t>
  </si>
  <si>
    <t xml:space="preserve">NF1</t>
  </si>
  <si>
    <t xml:space="preserve">neurofibromin isoform x3</t>
  </si>
  <si>
    <t xml:space="preserve">ENSGALG00000007963</t>
  </si>
  <si>
    <t xml:space="preserve">NFATC2</t>
  </si>
  <si>
    <t xml:space="preserve">nuclear factor of activated t- cytoplasmic 2</t>
  </si>
  <si>
    <t xml:space="preserve">ENSGALG00000008946</t>
  </si>
  <si>
    <t xml:space="preserve">NHLRC2</t>
  </si>
  <si>
    <t xml:space="preserve">NHL repeat-containing protein 2 </t>
  </si>
  <si>
    <t xml:space="preserve">ENSGALG00000028971</t>
  </si>
  <si>
    <t xml:space="preserve">NKIRAS2</t>
  </si>
  <si>
    <t xml:space="preserve">nf-kappa-b inhibitor-interacting ras-like protein 2</t>
  </si>
  <si>
    <t xml:space="preserve">ENSGALG00000020423</t>
  </si>
  <si>
    <t xml:space="preserve">NKX2-1</t>
  </si>
  <si>
    <t xml:space="preserve">Homeobox protein Nkx-2.1 </t>
  </si>
  <si>
    <t xml:space="preserve">ENSGALG00000007838</t>
  </si>
  <si>
    <t xml:space="preserve">NLRC3</t>
  </si>
  <si>
    <t xml:space="preserve">Protein NLRC3 </t>
  </si>
  <si>
    <t xml:space="preserve">ENSGALG00000014196</t>
  </si>
  <si>
    <t xml:space="preserve">NME5</t>
  </si>
  <si>
    <t xml:space="preserve">nucleoside diphosphate kinase homolog 5</t>
  </si>
  <si>
    <t xml:space="preserve">ENSGALG00000008177</t>
  </si>
  <si>
    <t xml:space="preserve">NOS1</t>
  </si>
  <si>
    <t xml:space="preserve">nitric oxide brain isoform x2</t>
  </si>
  <si>
    <t xml:space="preserve">ENSGALG00000002900</t>
  </si>
  <si>
    <t xml:space="preserve">NOTUM</t>
  </si>
  <si>
    <t xml:space="preserve">Protein notum homolog </t>
  </si>
  <si>
    <t xml:space="preserve">ENSGALG00000016112</t>
  </si>
  <si>
    <t xml:space="preserve">NOV</t>
  </si>
  <si>
    <t xml:space="preserve">protein nov homolog</t>
  </si>
  <si>
    <t xml:space="preserve">ENSGALG00000005469</t>
  </si>
  <si>
    <t xml:space="preserve">novel gene</t>
  </si>
  <si>
    <t xml:space="preserve">Cytochrome P450 2C9 </t>
  </si>
  <si>
    <t xml:space="preserve">ENSGALG00000013659</t>
  </si>
  <si>
    <t xml:space="preserve">NOX3</t>
  </si>
  <si>
    <t xml:space="preserve">nadph oxidase 3</t>
  </si>
  <si>
    <t xml:space="preserve">ENSGALG00000017235</t>
  </si>
  <si>
    <t xml:space="preserve">NOX4</t>
  </si>
  <si>
    <t xml:space="preserve">NADPH oxidase 4 </t>
  </si>
  <si>
    <t xml:space="preserve">ENSGALG00000017405</t>
  </si>
  <si>
    <t xml:space="preserve">NPR3</t>
  </si>
  <si>
    <t xml:space="preserve">Atrial natriuretic peptide receptor 3 </t>
  </si>
  <si>
    <t xml:space="preserve">ENSGALG00000012538</t>
  </si>
  <si>
    <t xml:space="preserve">NR4A2</t>
  </si>
  <si>
    <t xml:space="preserve">nuclear receptor subfamily 4 group a member 2 isoform x2</t>
  </si>
  <si>
    <t xml:space="preserve">ENSGALG00000008970</t>
  </si>
  <si>
    <t xml:space="preserve">NRK</t>
  </si>
  <si>
    <t xml:space="preserve">mitogen-activated protein kinase kinase kinase kinase 4-like</t>
  </si>
  <si>
    <t xml:space="preserve">ENSGALG00000007493</t>
  </si>
  <si>
    <t xml:space="preserve">NSDHL</t>
  </si>
  <si>
    <t xml:space="preserve">Sterol-4-alpha-carboxylate 3-dehydrogenase, decarboxylating </t>
  </si>
  <si>
    <t xml:space="preserve">ENSGALG00000008681</t>
  </si>
  <si>
    <t xml:space="preserve">NSMF</t>
  </si>
  <si>
    <t xml:space="preserve">nmda receptor synaptonuclear signaling and neuronal migration factor</t>
  </si>
  <si>
    <t xml:space="preserve">ENSGALG00000001567</t>
  </si>
  <si>
    <t xml:space="preserve">NT5DC2</t>
  </si>
  <si>
    <t xml:space="preserve">5 -nucleotidase domain-containing protein 2</t>
  </si>
  <si>
    <t xml:space="preserve">ENSGALG00000004842</t>
  </si>
  <si>
    <t xml:space="preserve">NT5M</t>
  </si>
  <si>
    <t xml:space="preserve">5 (3 )- mitochondrial</t>
  </si>
  <si>
    <t xml:space="preserve">ENSGALG00000023626</t>
  </si>
  <si>
    <t xml:space="preserve">NTN1</t>
  </si>
  <si>
    <t xml:space="preserve">netrin-1</t>
  </si>
  <si>
    <t xml:space="preserve">ENSGALG00000005078</t>
  </si>
  <si>
    <t xml:space="preserve">NUP210</t>
  </si>
  <si>
    <t xml:space="preserve">Nuclear pore membrane glycoprotein 210 </t>
  </si>
  <si>
    <t xml:space="preserve">ENSGALG00000008584</t>
  </si>
  <si>
    <t xml:space="preserve">NUSAP1</t>
  </si>
  <si>
    <t xml:space="preserve">nucleolar and spindle-associated protein 1</t>
  </si>
  <si>
    <t xml:space="preserve">ENSGALG00000014337</t>
  </si>
  <si>
    <t xml:space="preserve">NWD2</t>
  </si>
  <si>
    <t xml:space="preserve">Leucine-rich repeat and WD repeat-containing protein KIAA1239 </t>
  </si>
  <si>
    <t xml:space="preserve">ENSGALG00000006715</t>
  </si>
  <si>
    <t xml:space="preserve">OAF</t>
  </si>
  <si>
    <t xml:space="preserve">Out at first protein homolog </t>
  </si>
  <si>
    <t xml:space="preserve">ENSGALG00000013723</t>
  </si>
  <si>
    <t xml:space="preserve">OAS*A</t>
  </si>
  <si>
    <t xml:space="preserve">2 -5 -oligoadenylate synthase-like protein 2-like</t>
  </si>
  <si>
    <t xml:space="preserve">ENSGALG00000028560</t>
  </si>
  <si>
    <t xml:space="preserve">OC3</t>
  </si>
  <si>
    <t xml:space="preserve">matrix gla</t>
  </si>
  <si>
    <t xml:space="preserve">ENSGALG00000015951</t>
  </si>
  <si>
    <t xml:space="preserve">OGFRL1</t>
  </si>
  <si>
    <t xml:space="preserve">Opioid growth factor receptor-like protein 1 </t>
  </si>
  <si>
    <t xml:space="preserve">ENSGALG00000026736</t>
  </si>
  <si>
    <t xml:space="preserve">OGN</t>
  </si>
  <si>
    <t xml:space="preserve">Mimecan </t>
  </si>
  <si>
    <t xml:space="preserve">ENSGALG00000027184</t>
  </si>
  <si>
    <t xml:space="preserve">OLFML1</t>
  </si>
  <si>
    <t xml:space="preserve">Olfactomedin-like protein 1 </t>
  </si>
  <si>
    <t xml:space="preserve">ENSGALG00000001956</t>
  </si>
  <si>
    <t xml:space="preserve">OLFML3</t>
  </si>
  <si>
    <t xml:space="preserve">olfactomedin-like protein 3</t>
  </si>
  <si>
    <t xml:space="preserve">ENSGALG00000027965</t>
  </si>
  <si>
    <t xml:space="preserve">OPRL1</t>
  </si>
  <si>
    <t xml:space="preserve">Nociceptin receptor </t>
  </si>
  <si>
    <t xml:space="preserve">ENSGALG00000004240</t>
  </si>
  <si>
    <t xml:space="preserve">ORAI1</t>
  </si>
  <si>
    <t xml:space="preserve">calcium release-activated calcium channel protein 1</t>
  </si>
  <si>
    <t xml:space="preserve">ENSGALG00000028772</t>
  </si>
  <si>
    <t xml:space="preserve">ORMDL1</t>
  </si>
  <si>
    <t xml:space="preserve">orm1-like protein 1</t>
  </si>
  <si>
    <t xml:space="preserve">ENSGALG00000003323</t>
  </si>
  <si>
    <t xml:space="preserve">OSGIN1</t>
  </si>
  <si>
    <t xml:space="preserve">Oxidative stress-induced growth inhibitor 1 </t>
  </si>
  <si>
    <t xml:space="preserve">ENSGALG00000016473</t>
  </si>
  <si>
    <t xml:space="preserve">OSR1</t>
  </si>
  <si>
    <t xml:space="preserve">protein odd-skipped-related 1</t>
  </si>
  <si>
    <t xml:space="preserve">ENSGALG00000016016</t>
  </si>
  <si>
    <t xml:space="preserve">OSR2</t>
  </si>
  <si>
    <t xml:space="preserve">protein odd-skipped-related 2 isoform x1</t>
  </si>
  <si>
    <t xml:space="preserve">ENSGALG00000026426</t>
  </si>
  <si>
    <t xml:space="preserve">OTUD1</t>
  </si>
  <si>
    <t xml:space="preserve">OTU domain-containing protein 1 </t>
  </si>
  <si>
    <t xml:space="preserve">ENSGALG00000004613</t>
  </si>
  <si>
    <t xml:space="preserve">P2RX5</t>
  </si>
  <si>
    <t xml:space="preserve">p2x purinoceptor 5</t>
  </si>
  <si>
    <t xml:space="preserve">ENSGALG00000023844</t>
  </si>
  <si>
    <t xml:space="preserve">P2RY11</t>
  </si>
  <si>
    <t xml:space="preserve">p2y purinoceptor 1-like</t>
  </si>
  <si>
    <t xml:space="preserve">ENSGALG00000001573</t>
  </si>
  <si>
    <t xml:space="preserve">P2X1</t>
  </si>
  <si>
    <t xml:space="preserve">p2x purinoceptor 1</t>
  </si>
  <si>
    <t xml:space="preserve">ENSGALG00000017311</t>
  </si>
  <si>
    <t xml:space="preserve">P4HA3</t>
  </si>
  <si>
    <t xml:space="preserve">prolyl 4-hydroxylase subunit alpha-3</t>
  </si>
  <si>
    <t xml:space="preserve">ENSGALG00000008947</t>
  </si>
  <si>
    <t xml:space="preserve">PAK7</t>
  </si>
  <si>
    <t xml:space="preserve">serine threonine-protein kinase pak 7</t>
  </si>
  <si>
    <t xml:space="preserve">ENSGALG00000001895</t>
  </si>
  <si>
    <t xml:space="preserve">PANK3</t>
  </si>
  <si>
    <t xml:space="preserve">pantothenate kinase 3</t>
  </si>
  <si>
    <t xml:space="preserve">ENSGALG00000012788</t>
  </si>
  <si>
    <t xml:space="preserve">PARP12</t>
  </si>
  <si>
    <t xml:space="preserve">Poly [ADP-ribose] polymerase 12 </t>
  </si>
  <si>
    <t xml:space="preserve">ENSGALG00000012077</t>
  </si>
  <si>
    <t xml:space="preserve">PARP9</t>
  </si>
  <si>
    <t xml:space="preserve">poly</t>
  </si>
  <si>
    <t xml:space="preserve">ENSGALG00000005438</t>
  </si>
  <si>
    <t xml:space="preserve">PARVA</t>
  </si>
  <si>
    <t xml:space="preserve">alpha-parvin isoform x2</t>
  </si>
  <si>
    <t xml:space="preserve">ENSGALG00000002167</t>
  </si>
  <si>
    <t xml:space="preserve">PATL2</t>
  </si>
  <si>
    <t xml:space="preserve">Protein PAT1 homolog 1 </t>
  </si>
  <si>
    <t xml:space="preserve">ENSGALG00000026094</t>
  </si>
  <si>
    <t xml:space="preserve">PCDHA11</t>
  </si>
  <si>
    <t xml:space="preserve">Protocadherin alpha-9 </t>
  </si>
  <si>
    <t xml:space="preserve">ENSGALG00000005901</t>
  </si>
  <si>
    <t xml:space="preserve">PCMTD2</t>
  </si>
  <si>
    <t xml:space="preserve">protein-l-isoaspartate o-methyltransferase domain-containing protein 2 isoform x1</t>
  </si>
  <si>
    <t xml:space="preserve">ENSGALG00000002623</t>
  </si>
  <si>
    <t xml:space="preserve">PCOLCE2</t>
  </si>
  <si>
    <t xml:space="preserve">Procollagen C-endopeptidase enhancer 2 </t>
  </si>
  <si>
    <t xml:space="preserve">ENSGALG00000003099</t>
  </si>
  <si>
    <t xml:space="preserve">PCTP</t>
  </si>
  <si>
    <t xml:space="preserve">phosphatidylcholine transfer protein</t>
  </si>
  <si>
    <t xml:space="preserve">ENSGALG00000021027</t>
  </si>
  <si>
    <t xml:space="preserve">PDCD7</t>
  </si>
  <si>
    <t xml:space="preserve">Programmed cell death protein 7 </t>
  </si>
  <si>
    <t xml:space="preserve">ENSGALG00000016186</t>
  </si>
  <si>
    <t xml:space="preserve">PDE9A</t>
  </si>
  <si>
    <t xml:space="preserve">high affinity cgmp-specific 3 -cyclic phosphodiesterase 9a isoform x1</t>
  </si>
  <si>
    <t xml:space="preserve">ENSGALG00000013617</t>
  </si>
  <si>
    <t xml:space="preserve">PDGFRL</t>
  </si>
  <si>
    <t xml:space="preserve">Platelet-derived growth factor receptor-like protein </t>
  </si>
  <si>
    <t xml:space="preserve">ENSGALG00000013414</t>
  </si>
  <si>
    <t xml:space="preserve">PDLIM3</t>
  </si>
  <si>
    <t xml:space="preserve">pdz and lim domain protein 3 isoform x2</t>
  </si>
  <si>
    <t xml:space="preserve">ENSGALG00000026159</t>
  </si>
  <si>
    <t xml:space="preserve">PDLIM7</t>
  </si>
  <si>
    <t xml:space="preserve">pdz and lim domain protein 7</t>
  </si>
  <si>
    <t xml:space="preserve">ENSGALG00000009530</t>
  </si>
  <si>
    <t xml:space="preserve">PDZRN4</t>
  </si>
  <si>
    <t xml:space="preserve">PDZ domain-containing RING finger protein 4 </t>
  </si>
  <si>
    <t xml:space="preserve">ENSGALG00000007403</t>
  </si>
  <si>
    <t xml:space="preserve">PEBP1</t>
  </si>
  <si>
    <t xml:space="preserve">Phosphatidylethanolamine-binding protein 1 </t>
  </si>
  <si>
    <t xml:space="preserve">ENSGALG00000007543</t>
  </si>
  <si>
    <t xml:space="preserve">Pgo2</t>
  </si>
  <si>
    <t xml:space="preserve">Protein APCDD1-like </t>
  </si>
  <si>
    <t xml:space="preserve">ENSGALG00000017195</t>
  </si>
  <si>
    <t xml:space="preserve">PGR</t>
  </si>
  <si>
    <t xml:space="preserve">progesterone receptor</t>
  </si>
  <si>
    <t xml:space="preserve">ENSGALG00000012732</t>
  </si>
  <si>
    <t xml:space="preserve">PHACTR1</t>
  </si>
  <si>
    <t xml:space="preserve">phosphatase and actin regulator 1</t>
  </si>
  <si>
    <t xml:space="preserve">ENSGALG00000009372</t>
  </si>
  <si>
    <t xml:space="preserve">PHC3</t>
  </si>
  <si>
    <t xml:space="preserve">Polyhomeotic-like protein 3 </t>
  </si>
  <si>
    <t xml:space="preserve">ENSGALG00000019094</t>
  </si>
  <si>
    <t xml:space="preserve">PHF11</t>
  </si>
  <si>
    <t xml:space="preserve">PHD finger protein 11 </t>
  </si>
  <si>
    <t xml:space="preserve">ENSGALG00000002988</t>
  </si>
  <si>
    <t xml:space="preserve">PHGDH</t>
  </si>
  <si>
    <t xml:space="preserve">D-3-phosphoglycerate dehydrogenase </t>
  </si>
  <si>
    <t xml:space="preserve">ENSGALG00000001832</t>
  </si>
  <si>
    <t xml:space="preserve">PHYHIPL</t>
  </si>
  <si>
    <t xml:space="preserve">phytanoyl- hydroxylase-interacting</t>
  </si>
  <si>
    <t xml:space="preserve">ENSGALG00000000560</t>
  </si>
  <si>
    <t xml:space="preserve">PI16</t>
  </si>
  <si>
    <t xml:space="preserve">Peptidase inhibitor 16 </t>
  </si>
  <si>
    <t xml:space="preserve">ENSGALG00000001836</t>
  </si>
  <si>
    <t xml:space="preserve">PIAS4</t>
  </si>
  <si>
    <t xml:space="preserve">e3 sumo-protein ligase pias4</t>
  </si>
  <si>
    <t xml:space="preserve">ENSGALG00000000919</t>
  </si>
  <si>
    <t xml:space="preserve">PIGR</t>
  </si>
  <si>
    <t xml:space="preserve">Polymeric immunoglobulin receptor </t>
  </si>
  <si>
    <t xml:space="preserve">ENSGALG00000007885</t>
  </si>
  <si>
    <t xml:space="preserve">PIH1D2</t>
  </si>
  <si>
    <t xml:space="preserve">PIH1 domain-containing protein 2 </t>
  </si>
  <si>
    <t xml:space="preserve">ENSGALG00000015732</t>
  </si>
  <si>
    <t xml:space="preserve">PKIA</t>
  </si>
  <si>
    <t xml:space="preserve">camp-dependent protein kinase inhibitor alpha</t>
  </si>
  <si>
    <t xml:space="preserve">ENSGALG00000013754</t>
  </si>
  <si>
    <t xml:space="preserve">PLAGL1</t>
  </si>
  <si>
    <t xml:space="preserve">Zinc finger protein PLAGL1 </t>
  </si>
  <si>
    <t xml:space="preserve">ENSGALG00000008875</t>
  </si>
  <si>
    <t xml:space="preserve">PLCB1</t>
  </si>
  <si>
    <t xml:space="preserve">1-phosphatidylinositol-4,5-bisphosphate phosphodiesterase beta-1 </t>
  </si>
  <si>
    <t xml:space="preserve">ENSGALG00000005453</t>
  </si>
  <si>
    <t xml:space="preserve">PLCG2</t>
  </si>
  <si>
    <t xml:space="preserve">1-phosphatidylinositol -bisphosphate phosphodiesterase gamma-2</t>
  </si>
  <si>
    <t xml:space="preserve">ENSGALG00000011248</t>
  </si>
  <si>
    <t xml:space="preserve">PLCL2</t>
  </si>
  <si>
    <t xml:space="preserve">inactive phospholipase c-like protein 2</t>
  </si>
  <si>
    <t xml:space="preserve">ENSGALG00000009562</t>
  </si>
  <si>
    <t xml:space="preserve">PLEK2</t>
  </si>
  <si>
    <t xml:space="preserve">pleckstrin-2-like</t>
  </si>
  <si>
    <t xml:space="preserve">ENSGALG00000009431</t>
  </si>
  <si>
    <t xml:space="preserve">PLEKHD1</t>
  </si>
  <si>
    <t xml:space="preserve">ENSGALG00000002121</t>
  </si>
  <si>
    <t xml:space="preserve">PLEKHN1</t>
  </si>
  <si>
    <t xml:space="preserve">Pleckstrin homology domain-containing family N member 1 </t>
  </si>
  <si>
    <t xml:space="preserve">ENSGALG00000020679</t>
  </si>
  <si>
    <t xml:space="preserve">PLEKHS1</t>
  </si>
  <si>
    <t xml:space="preserve">PH domain-containing protein C10orf81 </t>
  </si>
  <si>
    <t xml:space="preserve">ENSGALG00000010195</t>
  </si>
  <si>
    <t xml:space="preserve">PLK4</t>
  </si>
  <si>
    <t xml:space="preserve">Serine/threonine-protein kinase PLK4 </t>
  </si>
  <si>
    <t xml:space="preserve">ENSGALG00000023881</t>
  </si>
  <si>
    <t xml:space="preserve">PLXDC1</t>
  </si>
  <si>
    <t xml:space="preserve">plexin domain-containing protein 1</t>
  </si>
  <si>
    <t xml:space="preserve">ENSGALG00000011309</t>
  </si>
  <si>
    <t xml:space="preserve">PLXNC1</t>
  </si>
  <si>
    <t xml:space="preserve">Plexin-C1 </t>
  </si>
  <si>
    <t xml:space="preserve">ENSGALG00000019459</t>
  </si>
  <si>
    <t xml:space="preserve">PMP2</t>
  </si>
  <si>
    <t xml:space="preserve">myelin p2 protein</t>
  </si>
  <si>
    <t xml:space="preserve">ENSGALG00000026262</t>
  </si>
  <si>
    <t xml:space="preserve">PMP22</t>
  </si>
  <si>
    <t xml:space="preserve">peripheral myelin protein 22</t>
  </si>
  <si>
    <t xml:space="preserve">ENSGALG00000027194</t>
  </si>
  <si>
    <t xml:space="preserve">PMVK</t>
  </si>
  <si>
    <t xml:space="preserve">Phosphomevalonate kinase </t>
  </si>
  <si>
    <t xml:space="preserve">ENSGALG00000005474</t>
  </si>
  <si>
    <t xml:space="preserve">PNAT10</t>
  </si>
  <si>
    <t xml:space="preserve">arylamine n- pineal gland isozyme nat-10-like</t>
  </si>
  <si>
    <t xml:space="preserve">ENSGALG00000021869</t>
  </si>
  <si>
    <t xml:space="preserve">PODN</t>
  </si>
  <si>
    <t xml:space="preserve">podocan</t>
  </si>
  <si>
    <t xml:space="preserve">ENSGALG00000006919</t>
  </si>
  <si>
    <t xml:space="preserve">POF1B</t>
  </si>
  <si>
    <t xml:space="preserve">Protein POF1B </t>
  </si>
  <si>
    <t xml:space="preserve">ENSGALG00000006841</t>
  </si>
  <si>
    <t xml:space="preserve">POLR2L</t>
  </si>
  <si>
    <t xml:space="preserve">dna-directed rna polymerases and iii subunit rpabc5</t>
  </si>
  <si>
    <t xml:space="preserve">ENSGALG00000001493</t>
  </si>
  <si>
    <t xml:space="preserve">PPM1F</t>
  </si>
  <si>
    <t xml:space="preserve">protein phosphatase 1f</t>
  </si>
  <si>
    <t xml:space="preserve">ENSGALG00000012226</t>
  </si>
  <si>
    <t xml:space="preserve">PPP1R17</t>
  </si>
  <si>
    <t xml:space="preserve">protein phosphatase 1 regulatory subunit 17</t>
  </si>
  <si>
    <t xml:space="preserve">ENSGALG00000007229</t>
  </si>
  <si>
    <t xml:space="preserve">PPP1R27</t>
  </si>
  <si>
    <t xml:space="preserve">protein phosphatase 1 regulatory subunit 27</t>
  </si>
  <si>
    <t xml:space="preserve">ENSGALG00000023014</t>
  </si>
  <si>
    <t xml:space="preserve">PPP1R36</t>
  </si>
  <si>
    <t xml:space="preserve">protein phosphatase 1 regulatory subunit 36</t>
  </si>
  <si>
    <t xml:space="preserve">ENSGALG00000009686</t>
  </si>
  <si>
    <t xml:space="preserve">PPP1R9A</t>
  </si>
  <si>
    <t xml:space="preserve">Neurabin-1 </t>
  </si>
  <si>
    <t xml:space="preserve">ENSGALG00000026560</t>
  </si>
  <si>
    <t xml:space="preserve">PRDM8</t>
  </si>
  <si>
    <t xml:space="preserve">PR domain zinc finger protein 8 </t>
  </si>
  <si>
    <t xml:space="preserve">ENSGALG00000004621</t>
  </si>
  <si>
    <t xml:space="preserve">PREX1</t>
  </si>
  <si>
    <t xml:space="preserve">Phosphatidylinositol 3,4,5-trisphosphate-dependent Rac exchanger 1 protein </t>
  </si>
  <si>
    <t xml:space="preserve">ENSGALG00000021211</t>
  </si>
  <si>
    <t xml:space="preserve">PRF1</t>
  </si>
  <si>
    <t xml:space="preserve">perforin-1-like</t>
  </si>
  <si>
    <t xml:space="preserve">ENSGALG00000005116</t>
  </si>
  <si>
    <t xml:space="preserve">PRG4</t>
  </si>
  <si>
    <t xml:space="preserve">Proteoglycan 4 </t>
  </si>
  <si>
    <t xml:space="preserve">ENSGALG00000011889</t>
  </si>
  <si>
    <t xml:space="preserve">PRKCH</t>
  </si>
  <si>
    <t xml:space="preserve">protein kinase c eta type</t>
  </si>
  <si>
    <t xml:space="preserve">ENSGALG00000016629</t>
  </si>
  <si>
    <t xml:space="preserve">PRKX</t>
  </si>
  <si>
    <t xml:space="preserve">cAMP-dependent protein kinase catalytic subunit PRKX </t>
  </si>
  <si>
    <t xml:space="preserve">ENSGALG00000006547</t>
  </si>
  <si>
    <t xml:space="preserve">PROCR</t>
  </si>
  <si>
    <t xml:space="preserve">endothelial protein c receptor-like</t>
  </si>
  <si>
    <t xml:space="preserve">ENSGALG00000003324</t>
  </si>
  <si>
    <t xml:space="preserve">PRRX1</t>
  </si>
  <si>
    <t xml:space="preserve">paired mesoderm homeobox protein 1 isoform x1</t>
  </si>
  <si>
    <t xml:space="preserve">ENSGALG00000005680</t>
  </si>
  <si>
    <t xml:space="preserve">PSD</t>
  </si>
  <si>
    <t xml:space="preserve">ph and sec7 domain-containing protein 1</t>
  </si>
  <si>
    <t xml:space="preserve">ENSGALG00000000899</t>
  </si>
  <si>
    <t xml:space="preserve">PSD2</t>
  </si>
  <si>
    <t xml:space="preserve">ph and sec7 domain-containing protein 2</t>
  </si>
  <si>
    <t xml:space="preserve">ENSGALG00000015669</t>
  </si>
  <si>
    <t xml:space="preserve">PTBP3</t>
  </si>
  <si>
    <t xml:space="preserve">polypyrimidine tract-binding protein 3 isoform x1</t>
  </si>
  <si>
    <t xml:space="preserve">ENSGALG00000028529</t>
  </si>
  <si>
    <t xml:space="preserve">PTGDS</t>
  </si>
  <si>
    <t xml:space="preserve">lipocalin-like</t>
  </si>
  <si>
    <t xml:space="preserve">ENSGALG00000004779</t>
  </si>
  <si>
    <t xml:space="preserve">PTGES2</t>
  </si>
  <si>
    <t xml:space="preserve">prostaglandin e synthase 2</t>
  </si>
  <si>
    <t xml:space="preserve">ENSGALG00000028048</t>
  </si>
  <si>
    <t xml:space="preserve">PTN</t>
  </si>
  <si>
    <t xml:space="preserve">pleiotrophin</t>
  </si>
  <si>
    <t xml:space="preserve">ENSGALG00000009784</t>
  </si>
  <si>
    <t xml:space="preserve">PTPN14</t>
  </si>
  <si>
    <t xml:space="preserve">Tyrosine-protein phosphatase non-receptor type 14 </t>
  </si>
  <si>
    <t xml:space="preserve">ENSGALG00000010616</t>
  </si>
  <si>
    <t xml:space="preserve">PTPN21</t>
  </si>
  <si>
    <t xml:space="preserve">Tyrosine-protein phosphatase non-receptor type 21 </t>
  </si>
  <si>
    <t xml:space="preserve">ENSGALG00000000600</t>
  </si>
  <si>
    <t xml:space="preserve">PTPN7</t>
  </si>
  <si>
    <t xml:space="preserve">tyrosine-protein phosphatase non-receptor type 7</t>
  </si>
  <si>
    <t xml:space="preserve">ENSGALG00000002192</t>
  </si>
  <si>
    <t xml:space="preserve">PTPRC</t>
  </si>
  <si>
    <t xml:space="preserve">receptor-type tyrosine-protein phosphatase c</t>
  </si>
  <si>
    <t xml:space="preserve">ENSGALG00000010053</t>
  </si>
  <si>
    <t xml:space="preserve">PTPRF</t>
  </si>
  <si>
    <t xml:space="preserve">receptor-type tyrosine-protein phosphatase f</t>
  </si>
  <si>
    <t xml:space="preserve">ENSGALG00000016377</t>
  </si>
  <si>
    <t xml:space="preserve">PXDN</t>
  </si>
  <si>
    <t xml:space="preserve">peroxidasin homolog</t>
  </si>
  <si>
    <t xml:space="preserve">ENSGALG00000005887</t>
  </si>
  <si>
    <t xml:space="preserve">PXDNL</t>
  </si>
  <si>
    <t xml:space="preserve">ENSGALG00000007052</t>
  </si>
  <si>
    <t xml:space="preserve">PXK</t>
  </si>
  <si>
    <t xml:space="preserve">PX domain-containing protein kinase-like protein </t>
  </si>
  <si>
    <t xml:space="preserve">ENSGALG00000016130</t>
  </si>
  <si>
    <t xml:space="preserve">PYCRL</t>
  </si>
  <si>
    <t xml:space="preserve">Tigger transposable element-derived protein 5 </t>
  </si>
  <si>
    <t xml:space="preserve">ENSGALG00000010617</t>
  </si>
  <si>
    <t xml:space="preserve">QPCT</t>
  </si>
  <si>
    <t xml:space="preserve">Glutaminyl-peptide cyclotransferase </t>
  </si>
  <si>
    <t xml:space="preserve">ENSGALG00000027789</t>
  </si>
  <si>
    <t xml:space="preserve">RAB37</t>
  </si>
  <si>
    <t xml:space="preserve">ras-related protein rab-37</t>
  </si>
  <si>
    <t xml:space="preserve">ENSGALG00000010567</t>
  </si>
  <si>
    <t xml:space="preserve">RAB3B</t>
  </si>
  <si>
    <t xml:space="preserve">ras-related protein rab-3b</t>
  </si>
  <si>
    <t xml:space="preserve">ENSGALG00000000769</t>
  </si>
  <si>
    <t xml:space="preserve">RAB7B</t>
  </si>
  <si>
    <t xml:space="preserve">ras-related protein rab-7b-like</t>
  </si>
  <si>
    <t xml:space="preserve">ENSGALG00000012456</t>
  </si>
  <si>
    <t xml:space="preserve">RAC2</t>
  </si>
  <si>
    <t xml:space="preserve">ras-related c3 botulinum toxin substrate 2</t>
  </si>
  <si>
    <t xml:space="preserve">ENSGALG00000006271</t>
  </si>
  <si>
    <t xml:space="preserve">RACGAP1</t>
  </si>
  <si>
    <t xml:space="preserve">rac gtpase-activating protein 1</t>
  </si>
  <si>
    <t xml:space="preserve">ENSGALG00000009594</t>
  </si>
  <si>
    <t xml:space="preserve">RARRES1</t>
  </si>
  <si>
    <t xml:space="preserve">ovocalyxin-32</t>
  </si>
  <si>
    <t xml:space="preserve">ENSGALG00000012576</t>
  </si>
  <si>
    <t xml:space="preserve">RASEF</t>
  </si>
  <si>
    <t xml:space="preserve">ras and ef-hand domain-containing protein</t>
  </si>
  <si>
    <t xml:space="preserve">ENSGALG00000002525</t>
  </si>
  <si>
    <t xml:space="preserve">RASGEF1A</t>
  </si>
  <si>
    <t xml:space="preserve">ras-gef domain-containing family member 1a</t>
  </si>
  <si>
    <t xml:space="preserve">ENSGALG00000010903</t>
  </si>
  <si>
    <t xml:space="preserve">RASGEF1B</t>
  </si>
  <si>
    <t xml:space="preserve">ras-gef domain-containing family member 1b isoform x3</t>
  </si>
  <si>
    <t xml:space="preserve">ENSGALG00000008262</t>
  </si>
  <si>
    <t xml:space="preserve">RASGRF1</t>
  </si>
  <si>
    <t xml:space="preserve">ras-specific guanine nucleotide-releasing factor 1</t>
  </si>
  <si>
    <t xml:space="preserve">ENSGALG00000000834</t>
  </si>
  <si>
    <t xml:space="preserve">RASSF5</t>
  </si>
  <si>
    <t xml:space="preserve">ras association domain-containing protein 5</t>
  </si>
  <si>
    <t xml:space="preserve">ENSGALG00000026081</t>
  </si>
  <si>
    <t xml:space="preserve">RBM38</t>
  </si>
  <si>
    <t xml:space="preserve">rna-binding protein 38</t>
  </si>
  <si>
    <t xml:space="preserve">ENSGALG00000014662</t>
  </si>
  <si>
    <t xml:space="preserve">RBP5</t>
  </si>
  <si>
    <t xml:space="preserve">retinol-binding protein 5</t>
  </si>
  <si>
    <t xml:space="preserve">ENSGALG00000016014</t>
  </si>
  <si>
    <t xml:space="preserve">RCAN1</t>
  </si>
  <si>
    <t xml:space="preserve">calcipressin-1</t>
  </si>
  <si>
    <t xml:space="preserve">ENSGALG00000027784</t>
  </si>
  <si>
    <t xml:space="preserve">RCC1</t>
  </si>
  <si>
    <t xml:space="preserve">Regulator of chromosome condensation </t>
  </si>
  <si>
    <t xml:space="preserve">ENSGALG00000010293</t>
  </si>
  <si>
    <t xml:space="preserve">Rd</t>
  </si>
  <si>
    <t xml:space="preserve">riboflavin-binding protein</t>
  </si>
  <si>
    <t xml:space="preserve">ENSGALG00000026505</t>
  </si>
  <si>
    <t xml:space="preserve">RDH10</t>
  </si>
  <si>
    <t xml:space="preserve">retinol dehydrogenase 10</t>
  </si>
  <si>
    <t xml:space="preserve">ENSGALG00000014673</t>
  </si>
  <si>
    <t xml:space="preserve">RFESD</t>
  </si>
  <si>
    <t xml:space="preserve">rieske domain-containing protein</t>
  </si>
  <si>
    <t xml:space="preserve">ENSGALG00000016954</t>
  </si>
  <si>
    <t xml:space="preserve">RGCC</t>
  </si>
  <si>
    <t xml:space="preserve">Response gene to complement 32 protein </t>
  </si>
  <si>
    <t xml:space="preserve">ENSGALG00000002540</t>
  </si>
  <si>
    <t xml:space="preserve">RGS2</t>
  </si>
  <si>
    <t xml:space="preserve">regulator of g-protein signaling 2</t>
  </si>
  <si>
    <t xml:space="preserve">ENSGALG00000004060</t>
  </si>
  <si>
    <t xml:space="preserve">RGS9</t>
  </si>
  <si>
    <t xml:space="preserve">regulator of g-protein signaling 9</t>
  </si>
  <si>
    <t xml:space="preserve">ENSGALG00000016684</t>
  </si>
  <si>
    <t xml:space="preserve">RHAG</t>
  </si>
  <si>
    <t xml:space="preserve">ammonium transporter rh type a</t>
  </si>
  <si>
    <t xml:space="preserve">ENSGALG00000001233</t>
  </si>
  <si>
    <t xml:space="preserve">RHD</t>
  </si>
  <si>
    <t xml:space="preserve">rh-like protein</t>
  </si>
  <si>
    <t xml:space="preserve">ENSGALG00000025738</t>
  </si>
  <si>
    <t xml:space="preserve">RHOU</t>
  </si>
  <si>
    <t xml:space="preserve">Rho-related GTP-binding protein RhoU </t>
  </si>
  <si>
    <t xml:space="preserve">ENSGALG00000004814</t>
  </si>
  <si>
    <t xml:space="preserve">RHPN2</t>
  </si>
  <si>
    <t xml:space="preserve">rhophilin-2</t>
  </si>
  <si>
    <t xml:space="preserve">ENSGALG00000002843</t>
  </si>
  <si>
    <t xml:space="preserve">RILP</t>
  </si>
  <si>
    <t xml:space="preserve">Rab-interacting lysosomal protein </t>
  </si>
  <si>
    <t xml:space="preserve">ENSGALG00000015944</t>
  </si>
  <si>
    <t xml:space="preserve">RIMS1</t>
  </si>
  <si>
    <t xml:space="preserve">Regulating synaptic membrane exocytosis protein 1 </t>
  </si>
  <si>
    <t xml:space="preserve">ENSGALG00000006988</t>
  </si>
  <si>
    <t xml:space="preserve">RNF213</t>
  </si>
  <si>
    <t xml:space="preserve">RING finger protein 213 </t>
  </si>
  <si>
    <t xml:space="preserve">ENSGALG00000001666</t>
  </si>
  <si>
    <t xml:space="preserve">RPAIN</t>
  </si>
  <si>
    <t xml:space="preserve">RPA-interacting protein </t>
  </si>
  <si>
    <t xml:space="preserve">ENSGALG00000016406</t>
  </si>
  <si>
    <t xml:space="preserve">RPS6KA3</t>
  </si>
  <si>
    <t xml:space="preserve">ribosomal protein s6 kinase alpha-3 isoform x1</t>
  </si>
  <si>
    <t xml:space="preserve">ENSGALG00000005140</t>
  </si>
  <si>
    <t xml:space="preserve">RRAD</t>
  </si>
  <si>
    <t xml:space="preserve">gtp-binding protein rad</t>
  </si>
  <si>
    <t xml:space="preserve">ENSGALG00000016442</t>
  </si>
  <si>
    <t xml:space="preserve">RRM2</t>
  </si>
  <si>
    <t xml:space="preserve">ribonucleoside-diphosphate reductase subunit m2</t>
  </si>
  <si>
    <t xml:space="preserve">ENSGALG00000016400</t>
  </si>
  <si>
    <t xml:space="preserve">RSAD2</t>
  </si>
  <si>
    <t xml:space="preserve">radical s-adenosyl methionine domain-containing protein 2</t>
  </si>
  <si>
    <t xml:space="preserve">ENSGALG00000026873</t>
  </si>
  <si>
    <t xml:space="preserve">RSPO2</t>
  </si>
  <si>
    <t xml:space="preserve">R-spondin-2 </t>
  </si>
  <si>
    <t xml:space="preserve">ENSGALG00000002980</t>
  </si>
  <si>
    <t xml:space="preserve">RTKN2</t>
  </si>
  <si>
    <t xml:space="preserve">Rhotekin-2 </t>
  </si>
  <si>
    <t xml:space="preserve">ENSGALG00000013745</t>
  </si>
  <si>
    <t xml:space="preserve">RTTN</t>
  </si>
  <si>
    <t xml:space="preserve">Rotatin </t>
  </si>
  <si>
    <t xml:space="preserve">ENSGALG00000016022</t>
  </si>
  <si>
    <t xml:space="preserve">RUNX1</t>
  </si>
  <si>
    <t xml:space="preserve">Runt-related transcription factor 1 </t>
  </si>
  <si>
    <t xml:space="preserve">ENSGALG00000026821</t>
  </si>
  <si>
    <t xml:space="preserve">RUNX3</t>
  </si>
  <si>
    <t xml:space="preserve">runt-related transcription factor 3</t>
  </si>
  <si>
    <t xml:space="preserve">ENSGALG00000003406</t>
  </si>
  <si>
    <t xml:space="preserve">RXRG</t>
  </si>
  <si>
    <t xml:space="preserve">retinoic acid receptor rxr-gamma</t>
  </si>
  <si>
    <t xml:space="preserve">ENSGALG00000016115</t>
  </si>
  <si>
    <t xml:space="preserve">SAMD12</t>
  </si>
  <si>
    <t xml:space="preserve">Sterile alpha motif domain-containing protein 12 </t>
  </si>
  <si>
    <t xml:space="preserve">ENSGALG00000015679</t>
  </si>
  <si>
    <t xml:space="preserve">SAMSN1</t>
  </si>
  <si>
    <t xml:space="preserve">sam domain-containing protein samsn-1</t>
  </si>
  <si>
    <t xml:space="preserve">ENSGALG00000016580</t>
  </si>
  <si>
    <t xml:space="preserve">SCARA5</t>
  </si>
  <si>
    <t xml:space="preserve">scavenger receptor class a member 5</t>
  </si>
  <si>
    <t xml:space="preserve">ENSGALG00000005739</t>
  </si>
  <si>
    <t xml:space="preserve">SCD</t>
  </si>
  <si>
    <t xml:space="preserve">acyl- desaturase</t>
  </si>
  <si>
    <t xml:space="preserve">ENSGALG00000027514</t>
  </si>
  <si>
    <t xml:space="preserve">SCEL</t>
  </si>
  <si>
    <t xml:space="preserve">Sciellin </t>
  </si>
  <si>
    <t xml:space="preserve">ENSGALG00000010770</t>
  </si>
  <si>
    <t xml:space="preserve">SCIN</t>
  </si>
  <si>
    <t xml:space="preserve">adseverin</t>
  </si>
  <si>
    <t xml:space="preserve">ENSGALG00000023296</t>
  </si>
  <si>
    <t xml:space="preserve">SCL</t>
  </si>
  <si>
    <t xml:space="preserve">T-cell acute lymphocytic leukemia protein 1 homolog </t>
  </si>
  <si>
    <t xml:space="preserve">ENSGALG00000014244</t>
  </si>
  <si>
    <t xml:space="preserve">SCNN1A</t>
  </si>
  <si>
    <t xml:space="preserve">amiloride-sensitive sodium channel subunit alpha-like</t>
  </si>
  <si>
    <t xml:space="preserve">ENSGALG00000012106</t>
  </si>
  <si>
    <t xml:space="preserve">SCTR</t>
  </si>
  <si>
    <t xml:space="preserve">secretin receptor</t>
  </si>
  <si>
    <t xml:space="preserve">ENSGALG00000005892</t>
  </si>
  <si>
    <t xml:space="preserve">SCUBE2</t>
  </si>
  <si>
    <t xml:space="preserve">signal cub and egf-like domain-containing protein 2</t>
  </si>
  <si>
    <t xml:space="preserve">ENSGALG00000008317</t>
  </si>
  <si>
    <t xml:space="preserve">SDSL</t>
  </si>
  <si>
    <t xml:space="preserve">Serine dehydratase-like </t>
  </si>
  <si>
    <t xml:space="preserve">ENSGALG00000002111</t>
  </si>
  <si>
    <t xml:space="preserve">SEC14L5</t>
  </si>
  <si>
    <t xml:space="preserve">sec14-like protein 5</t>
  </si>
  <si>
    <t xml:space="preserve">ENSGALG00000003399</t>
  </si>
  <si>
    <t xml:space="preserve">SELE</t>
  </si>
  <si>
    <t xml:space="preserve">E-selectin </t>
  </si>
  <si>
    <t xml:space="preserve">ENSGALG00000013722</t>
  </si>
  <si>
    <t xml:space="preserve">SEMA3B</t>
  </si>
  <si>
    <t xml:space="preserve">Semaphorin-3B </t>
  </si>
  <si>
    <t xml:space="preserve">ENSGALG00000008455</t>
  </si>
  <si>
    <t xml:space="preserve">SEMA3C</t>
  </si>
  <si>
    <t xml:space="preserve">semaphorin-3c</t>
  </si>
  <si>
    <t xml:space="preserve">ENSGALG00000006563</t>
  </si>
  <si>
    <t xml:space="preserve">SEMA3D</t>
  </si>
  <si>
    <t xml:space="preserve">semaphorin-3d</t>
  </si>
  <si>
    <t xml:space="preserve">ENSGALG00000004844</t>
  </si>
  <si>
    <t xml:space="preserve">SEMA6D</t>
  </si>
  <si>
    <t xml:space="preserve">Semaphorin-6D </t>
  </si>
  <si>
    <t xml:space="preserve">ENSGALG00000019552</t>
  </si>
  <si>
    <t xml:space="preserve">SERPINB2</t>
  </si>
  <si>
    <t xml:space="preserve">serpin b10-like</t>
  </si>
  <si>
    <t xml:space="preserve">ENSGALG00000005135</t>
  </si>
  <si>
    <t xml:space="preserve">SERPINE2</t>
  </si>
  <si>
    <t xml:space="preserve">glia-derived nexin isoform x1</t>
  </si>
  <si>
    <t xml:space="preserve">ENSGALG00000003015</t>
  </si>
  <si>
    <t xml:space="preserve">SERPINF1</t>
  </si>
  <si>
    <t xml:space="preserve">pigment epithelium-derived factor</t>
  </si>
  <si>
    <t xml:space="preserve">ENSGALG00000002987</t>
  </si>
  <si>
    <t xml:space="preserve">SERPINF2</t>
  </si>
  <si>
    <t xml:space="preserve">alpha-2-antiplasmin</t>
  </si>
  <si>
    <t xml:space="preserve">ENSGALG00000017204</t>
  </si>
  <si>
    <t xml:space="preserve">SESN3</t>
  </si>
  <si>
    <t xml:space="preserve">sestrin-3 isoform x1</t>
  </si>
  <si>
    <t xml:space="preserve">ENSGALG00000009031</t>
  </si>
  <si>
    <t xml:space="preserve">SESTD1</t>
  </si>
  <si>
    <t xml:space="preserve">sec14 domain and spectrin repeat-containing protein 1</t>
  </si>
  <si>
    <t xml:space="preserve">ENSGALG00000009241</t>
  </si>
  <si>
    <t xml:space="preserve">SFRP2</t>
  </si>
  <si>
    <t xml:space="preserve">secreted frizzled-related protein 2</t>
  </si>
  <si>
    <t xml:space="preserve">ENSGALG00000003263</t>
  </si>
  <si>
    <t xml:space="preserve">SFXN1</t>
  </si>
  <si>
    <t xml:space="preserve">sideroflexin-1</t>
  </si>
  <si>
    <t xml:space="preserve">ENSGALG00000016094</t>
  </si>
  <si>
    <t xml:space="preserve">SFXN5</t>
  </si>
  <si>
    <t xml:space="preserve">Sideroflexin-5 </t>
  </si>
  <si>
    <t xml:space="preserve">ENSGALG00000008447</t>
  </si>
  <si>
    <t xml:space="preserve">SH2D1A</t>
  </si>
  <si>
    <t xml:space="preserve">SH2 domain-containing protein 1A </t>
  </si>
  <si>
    <t xml:space="preserve">ENSGALG00000006045</t>
  </si>
  <si>
    <t xml:space="preserve">SH3GL3</t>
  </si>
  <si>
    <t xml:space="preserve">endophilin-a3</t>
  </si>
  <si>
    <t xml:space="preserve">ENSGALG00000015568</t>
  </si>
  <si>
    <t xml:space="preserve">SH3TC1</t>
  </si>
  <si>
    <t xml:space="preserve">SH3 domain and tetratricopeptide repeat-containing protein 1 </t>
  </si>
  <si>
    <t xml:space="preserve">ENSGALG00000011487</t>
  </si>
  <si>
    <t xml:space="preserve">SHROOM3</t>
  </si>
  <si>
    <t xml:space="preserve">protein shroom3</t>
  </si>
  <si>
    <t xml:space="preserve">ENSGALG00000011025</t>
  </si>
  <si>
    <t xml:space="preserve">SIPA1L2</t>
  </si>
  <si>
    <t xml:space="preserve">signal-induced proliferation-associated 1-like protein 2</t>
  </si>
  <si>
    <t xml:space="preserve">ENSGALG00000022994</t>
  </si>
  <si>
    <t xml:space="preserve">SIX1</t>
  </si>
  <si>
    <t xml:space="preserve">homeobox protein six1</t>
  </si>
  <si>
    <t xml:space="preserve">ENSGALG00000015712</t>
  </si>
  <si>
    <t xml:space="preserve">SLBP</t>
  </si>
  <si>
    <t xml:space="preserve">histone rna hairpin-binding protein</t>
  </si>
  <si>
    <t xml:space="preserve">ENSGALG00000010006</t>
  </si>
  <si>
    <t xml:space="preserve">SLC10A7</t>
  </si>
  <si>
    <t xml:space="preserve">sodium bile acid cotransporter 7</t>
  </si>
  <si>
    <t xml:space="preserve">ENSGALG00000011434</t>
  </si>
  <si>
    <t xml:space="preserve">SLC11A1</t>
  </si>
  <si>
    <t xml:space="preserve">natural resistance-associated macrophage protein 1</t>
  </si>
  <si>
    <t xml:space="preserve">ENSGALG00000008811</t>
  </si>
  <si>
    <t xml:space="preserve">SLC1A4</t>
  </si>
  <si>
    <t xml:space="preserve">neutral amino acid transporter a</t>
  </si>
  <si>
    <t xml:space="preserve">ENSGALG00000000558</t>
  </si>
  <si>
    <t xml:space="preserve">SLC1A6</t>
  </si>
  <si>
    <t xml:space="preserve">excitatory amino acid transporter 4-like</t>
  </si>
  <si>
    <t xml:space="preserve">ENSGALG00000008445</t>
  </si>
  <si>
    <t xml:space="preserve">SLC24A3</t>
  </si>
  <si>
    <t xml:space="preserve">sodium potassium calcium exchanger 3</t>
  </si>
  <si>
    <t xml:space="preserve">ENSGALG00000016979</t>
  </si>
  <si>
    <t xml:space="preserve">SLC25A30</t>
  </si>
  <si>
    <t xml:space="preserve">kidney mitochondrial carrier protein 1-like</t>
  </si>
  <si>
    <t xml:space="preserve">ENSGALG00000002519</t>
  </si>
  <si>
    <t xml:space="preserve">SLC25A33</t>
  </si>
  <si>
    <t xml:space="preserve">solute carrier family 25 member 33</t>
  </si>
  <si>
    <t xml:space="preserve">ENSGALG00000000378</t>
  </si>
  <si>
    <t xml:space="preserve">SLC25A37</t>
  </si>
  <si>
    <t xml:space="preserve">Mitoferrin-1 </t>
  </si>
  <si>
    <t xml:space="preserve">ENSGALG00000007998</t>
  </si>
  <si>
    <t xml:space="preserve">SLC26A4</t>
  </si>
  <si>
    <t xml:space="preserve">Pendrin </t>
  </si>
  <si>
    <t xml:space="preserve">ENSGALG00000000745</t>
  </si>
  <si>
    <t xml:space="preserve">SLC26A9</t>
  </si>
  <si>
    <t xml:space="preserve">solute carrier family 26 member 9</t>
  </si>
  <si>
    <t xml:space="preserve">ENSGALG00000028106</t>
  </si>
  <si>
    <t xml:space="preserve">SLC35E4</t>
  </si>
  <si>
    <t xml:space="preserve">Solute carrier family 35 member E4 </t>
  </si>
  <si>
    <t xml:space="preserve">ENSGALG00000009698</t>
  </si>
  <si>
    <t xml:space="preserve">SLC38A1</t>
  </si>
  <si>
    <t xml:space="preserve">sodium-coupled neutral amino acid transporter 1</t>
  </si>
  <si>
    <t xml:space="preserve">ENSGALG00000011604</t>
  </si>
  <si>
    <t xml:space="preserve">SLC4A4</t>
  </si>
  <si>
    <t xml:space="preserve">Electrogenic sodium bicarbonate cotransporter 1 </t>
  </si>
  <si>
    <t xml:space="preserve">ENSGALG00000008423</t>
  </si>
  <si>
    <t xml:space="preserve">SLC4A8</t>
  </si>
  <si>
    <t xml:space="preserve">electroneutral sodium bicarbonate exchanger 1</t>
  </si>
  <si>
    <t xml:space="preserve">ENSGALG00000029120</t>
  </si>
  <si>
    <t xml:space="preserve">SLC5A3</t>
  </si>
  <si>
    <t xml:space="preserve">sodium myo-inositol cotransporter</t>
  </si>
  <si>
    <t xml:space="preserve">ENSGALG00000004246</t>
  </si>
  <si>
    <t xml:space="preserve">SLC6A4</t>
  </si>
  <si>
    <t xml:space="preserve">sodium-dependent serotonin transporter</t>
  </si>
  <si>
    <t xml:space="preserve">ENSGALG00000006471</t>
  </si>
  <si>
    <t xml:space="preserve">SLCO2A1</t>
  </si>
  <si>
    <t xml:space="preserve">solute carrier organic anion transporter family member 2a1</t>
  </si>
  <si>
    <t xml:space="preserve">ENSGALG00000005460</t>
  </si>
  <si>
    <t xml:space="preserve">SLCO4A1</t>
  </si>
  <si>
    <t xml:space="preserve">solute carrier organic anion transporter family member 4a1</t>
  </si>
  <si>
    <t xml:space="preserve">ENSGALG00000002113</t>
  </si>
  <si>
    <t xml:space="preserve">SLP76</t>
  </si>
  <si>
    <t xml:space="preserve">lymphocyte cytosolic protein 2</t>
  </si>
  <si>
    <t xml:space="preserve">ENSGALG00000007870</t>
  </si>
  <si>
    <t xml:space="preserve">SMAD3</t>
  </si>
  <si>
    <t xml:space="preserve">mothers against decapentaplegic homolog 3</t>
  </si>
  <si>
    <t xml:space="preserve">ENSGALG00000025898</t>
  </si>
  <si>
    <t xml:space="preserve">SMAD6</t>
  </si>
  <si>
    <t xml:space="preserve">mothers against decapentaplegic homolog 6-like</t>
  </si>
  <si>
    <t xml:space="preserve">ENSGALG00000015691</t>
  </si>
  <si>
    <t xml:space="preserve">SMC2</t>
  </si>
  <si>
    <t xml:space="preserve">structural maintenance of chromosomes protein 2-like</t>
  </si>
  <si>
    <t xml:space="preserve">ENSGALG00000009415</t>
  </si>
  <si>
    <t xml:space="preserve">SMOC1</t>
  </si>
  <si>
    <t xml:space="preserve">sparc-related modular calcium-binding protein 1</t>
  </si>
  <si>
    <t xml:space="preserve">ENSGALG00000011205</t>
  </si>
  <si>
    <t xml:space="preserve">SMOC2</t>
  </si>
  <si>
    <t xml:space="preserve">sparc-related modular calcium-binding protein 2</t>
  </si>
  <si>
    <t xml:space="preserve">ENSGALG00000026910</t>
  </si>
  <si>
    <t xml:space="preserve">SMPD1</t>
  </si>
  <si>
    <t xml:space="preserve">Sphingomyelin phosphodiesterase </t>
  </si>
  <si>
    <t xml:space="preserve">ENSGALG00000014864</t>
  </si>
  <si>
    <t xml:space="preserve">SMPDL3A</t>
  </si>
  <si>
    <t xml:space="preserve">acid sphingomyelinase-like phosphodiesterase 3a</t>
  </si>
  <si>
    <t xml:space="preserve">ENSGALG00000022920</t>
  </si>
  <si>
    <t xml:space="preserve">SMYD5</t>
  </si>
  <si>
    <t xml:space="preserve">set and mynd domain-containing protein 5</t>
  </si>
  <si>
    <t xml:space="preserve">ENSGALG00000026559</t>
  </si>
  <si>
    <t xml:space="preserve">SNRNP25</t>
  </si>
  <si>
    <t xml:space="preserve">u11 u12 small nuclear ribonucleoprotein 25 kda protein</t>
  </si>
  <si>
    <t xml:space="preserve">ENSGALG00000011046</t>
  </si>
  <si>
    <t xml:space="preserve">SNX10</t>
  </si>
  <si>
    <t xml:space="preserve">sorting nexin-10</t>
  </si>
  <si>
    <t xml:space="preserve">ENSGALG00000018557</t>
  </si>
  <si>
    <t xml:space="preserve">SOD3</t>
  </si>
  <si>
    <t xml:space="preserve">Extracellular superoxide dismutase [Cu-Zn] </t>
  </si>
  <si>
    <t xml:space="preserve">ENSGALG00000009929</t>
  </si>
  <si>
    <t xml:space="preserve">SOST</t>
  </si>
  <si>
    <t xml:space="preserve">sclerostin</t>
  </si>
  <si>
    <t xml:space="preserve">ENSGALG00000004386</t>
  </si>
  <si>
    <t xml:space="preserve">Sox9</t>
  </si>
  <si>
    <t xml:space="preserve">transcription factor sox-9</t>
  </si>
  <si>
    <t xml:space="preserve">ENSGALG00000002503</t>
  </si>
  <si>
    <t xml:space="preserve">SP-A</t>
  </si>
  <si>
    <t xml:space="preserve">ENSGALG00000006648</t>
  </si>
  <si>
    <t xml:space="preserve">SPECC1L</t>
  </si>
  <si>
    <t xml:space="preserve">cytospin-a isoform x2</t>
  </si>
  <si>
    <t xml:space="preserve">ENSGALG00000028386</t>
  </si>
  <si>
    <t xml:space="preserve">SPEG</t>
  </si>
  <si>
    <t xml:space="preserve">Striated muscle preferentially expressed protein kinase </t>
  </si>
  <si>
    <t xml:space="preserve">ENSGALG00000003512</t>
  </si>
  <si>
    <t xml:space="preserve">SPINK7</t>
  </si>
  <si>
    <t xml:space="preserve">Ovoinhibitor </t>
  </si>
  <si>
    <t xml:space="preserve">ENSGALG00000027109</t>
  </si>
  <si>
    <t xml:space="preserve">SPON2</t>
  </si>
  <si>
    <t xml:space="preserve">Spondin-2 </t>
  </si>
  <si>
    <t xml:space="preserve">ENSGALG00000010926</t>
  </si>
  <si>
    <t xml:space="preserve">SPP1</t>
  </si>
  <si>
    <t xml:space="preserve">osteopontin</t>
  </si>
  <si>
    <t xml:space="preserve">ENSGALG00000008778</t>
  </si>
  <si>
    <t xml:space="preserve">SPRED2</t>
  </si>
  <si>
    <t xml:space="preserve">sprouty- evh1 domain-containing protein 2</t>
  </si>
  <si>
    <t xml:space="preserve">ENSGALG00000016906</t>
  </si>
  <si>
    <t xml:space="preserve">SPRY2</t>
  </si>
  <si>
    <t xml:space="preserve">protein sprouty homolog 2</t>
  </si>
  <si>
    <t xml:space="preserve">ENSGALG00000007448</t>
  </si>
  <si>
    <t xml:space="preserve">SPRY3</t>
  </si>
  <si>
    <t xml:space="preserve">protein sprouty homolog 3</t>
  </si>
  <si>
    <t xml:space="preserve">ENSGALG00000003386</t>
  </si>
  <si>
    <t xml:space="preserve">SPTB</t>
  </si>
  <si>
    <t xml:space="preserve">spectrin beta erythrocytic</t>
  </si>
  <si>
    <t xml:space="preserve">ENSGALG00000016331</t>
  </si>
  <si>
    <t xml:space="preserve">SQLE</t>
  </si>
  <si>
    <t xml:space="preserve">squalene monooxygenase</t>
  </si>
  <si>
    <t xml:space="preserve">ENSGALG00000011916</t>
  </si>
  <si>
    <t xml:space="preserve">SREBF2</t>
  </si>
  <si>
    <t xml:space="preserve">sterol regulatory element-binding protein 2</t>
  </si>
  <si>
    <t xml:space="preserve">ENSGALG00000004167</t>
  </si>
  <si>
    <t xml:space="preserve">SRGN</t>
  </si>
  <si>
    <t xml:space="preserve">Serglycin </t>
  </si>
  <si>
    <t xml:space="preserve">ENSGALG00000015749</t>
  </si>
  <si>
    <t xml:space="preserve">ST3GAL5</t>
  </si>
  <si>
    <t xml:space="preserve">lactosylceramide alpha- -sialyltransferase</t>
  </si>
  <si>
    <t xml:space="preserve">ENSGALG00000005927</t>
  </si>
  <si>
    <t xml:space="preserve">ST5</t>
  </si>
  <si>
    <t xml:space="preserve">Suppression of tumorigenicity 5 protein </t>
  </si>
  <si>
    <t xml:space="preserve">ENSGALG00000001883</t>
  </si>
  <si>
    <t xml:space="preserve">ST6GALNAC2</t>
  </si>
  <si>
    <t xml:space="preserve">alpha-n-acetylgalactosaminide alpha- -sialyltransferase 2</t>
  </si>
  <si>
    <t xml:space="preserve">ENSGALG00000017065</t>
  </si>
  <si>
    <t xml:space="preserve">STARD13</t>
  </si>
  <si>
    <t xml:space="preserve">star-related lipid transfer protein 13 isoform x1</t>
  </si>
  <si>
    <t xml:space="preserve">ENSGALG00000007651</t>
  </si>
  <si>
    <t xml:space="preserve">STAT1</t>
  </si>
  <si>
    <t xml:space="preserve">signal transducer and activator of transcription 1-like</t>
  </si>
  <si>
    <t xml:space="preserve">ENSGALG00000028750</t>
  </si>
  <si>
    <t xml:space="preserve">STAT2</t>
  </si>
  <si>
    <t xml:space="preserve">Signal transducer and activator of transcription 2 </t>
  </si>
  <si>
    <t xml:space="preserve">ENSGALG00000025974</t>
  </si>
  <si>
    <t xml:space="preserve">STAT4</t>
  </si>
  <si>
    <t xml:space="preserve">signal transducer and activator of transcription 4</t>
  </si>
  <si>
    <t xml:space="preserve">ENSGALG00000014355</t>
  </si>
  <si>
    <t xml:space="preserve">STIM2</t>
  </si>
  <si>
    <t xml:space="preserve">Stromal interaction molecule 2 </t>
  </si>
  <si>
    <t xml:space="preserve">ENSGALG00000007924</t>
  </si>
  <si>
    <t xml:space="preserve">STK17B</t>
  </si>
  <si>
    <t xml:space="preserve">serine threonine-protein kinase 17b</t>
  </si>
  <si>
    <t xml:space="preserve">ENSGALG00000007573</t>
  </si>
  <si>
    <t xml:space="preserve">STK32A</t>
  </si>
  <si>
    <t xml:space="preserve">serine threonine-protein kinase 32a</t>
  </si>
  <si>
    <t xml:space="preserve">ENSGALG00000010930</t>
  </si>
  <si>
    <t xml:space="preserve">STK39</t>
  </si>
  <si>
    <t xml:space="preserve">ste20 sps1-related proline-alanine-rich protein kinase</t>
  </si>
  <si>
    <t xml:space="preserve">ENSGALG00000001475</t>
  </si>
  <si>
    <t xml:space="preserve">STMN1</t>
  </si>
  <si>
    <t xml:space="preserve">stathmin 1 oncoprotein 18 variant 8</t>
  </si>
  <si>
    <t xml:space="preserve">ENSGALG00000001470</t>
  </si>
  <si>
    <t xml:space="preserve">STOML1</t>
  </si>
  <si>
    <t xml:space="preserve">stomatin-like protein 1</t>
  </si>
  <si>
    <t xml:space="preserve">ENSGALG00000010646</t>
  </si>
  <si>
    <t xml:space="preserve">STOX2</t>
  </si>
  <si>
    <t xml:space="preserve">Storkhead-box protein 2 </t>
  </si>
  <si>
    <t xml:space="preserve">ENSGALG00000012336</t>
  </si>
  <si>
    <t xml:space="preserve">STXBP5</t>
  </si>
  <si>
    <t xml:space="preserve">syntaxin-binding protein 5 isoform x4</t>
  </si>
  <si>
    <t xml:space="preserve">ENSGALG00000004593</t>
  </si>
  <si>
    <t xml:space="preserve">SULF2</t>
  </si>
  <si>
    <t xml:space="preserve">extracellular sulfatase sulf-2 isoform x1</t>
  </si>
  <si>
    <t xml:space="preserve">ENSGALG00000023120</t>
  </si>
  <si>
    <t xml:space="preserve">SULT1B1</t>
  </si>
  <si>
    <t xml:space="preserve">sulfotransferase family cytosolic 1b member 1-like</t>
  </si>
  <si>
    <t xml:space="preserve">ENSGALG00000011812</t>
  </si>
  <si>
    <t xml:space="preserve">SULT1E1</t>
  </si>
  <si>
    <t xml:space="preserve">sulfotransferase 1 family member d1-like</t>
  </si>
  <si>
    <t xml:space="preserve">ENSGALG00000000195</t>
  </si>
  <si>
    <t xml:space="preserve">SVCT2</t>
  </si>
  <si>
    <t xml:space="preserve">solute carrier family 23 member 2</t>
  </si>
  <si>
    <t xml:space="preserve">ENSGALG00000005589</t>
  </si>
  <si>
    <t xml:space="preserve">SYNGR3</t>
  </si>
  <si>
    <t xml:space="preserve">synaptogyrin-3</t>
  </si>
  <si>
    <t xml:space="preserve">ENSGALG00000004306</t>
  </si>
  <si>
    <t xml:space="preserve">SYT12</t>
  </si>
  <si>
    <t xml:space="preserve">Synaptotagmin-12 </t>
  </si>
  <si>
    <t xml:space="preserve">ENSGALG00000013741</t>
  </si>
  <si>
    <t xml:space="preserve">SYTL3</t>
  </si>
  <si>
    <t xml:space="preserve">Synaptotagmin-like protein 3 </t>
  </si>
  <si>
    <t xml:space="preserve">ENSGALG00000003064</t>
  </si>
  <si>
    <t xml:space="preserve">TADA1L</t>
  </si>
  <si>
    <t xml:space="preserve">transcriptional adapter 1-like</t>
  </si>
  <si>
    <t xml:space="preserve">ENSGALG00000013747</t>
  </si>
  <si>
    <t xml:space="preserve">TAGAP</t>
  </si>
  <si>
    <t xml:space="preserve">t-cell activation rho gtpase-activating protein</t>
  </si>
  <si>
    <t xml:space="preserve">ENSGALG00000011902</t>
  </si>
  <si>
    <t xml:space="preserve">TAGLN</t>
  </si>
  <si>
    <t xml:space="preserve">transgelin</t>
  </si>
  <si>
    <t xml:space="preserve">ENSGALG00000011251</t>
  </si>
  <si>
    <t xml:space="preserve">TBC1D5</t>
  </si>
  <si>
    <t xml:space="preserve">tbc1 domain family member 5</t>
  </si>
  <si>
    <t xml:space="preserve">ENSGALG00000012791</t>
  </si>
  <si>
    <t xml:space="preserve">TBXAS1</t>
  </si>
  <si>
    <t xml:space="preserve">thromboxane-a synthase</t>
  </si>
  <si>
    <t xml:space="preserve">ENSGALG00000026702</t>
  </si>
  <si>
    <t xml:space="preserve">TCEA3</t>
  </si>
  <si>
    <t xml:space="preserve">Transcription elongation factor A protein 3 </t>
  </si>
  <si>
    <t xml:space="preserve">ENSGALG00000028365</t>
  </si>
  <si>
    <t xml:space="preserve">TCF4</t>
  </si>
  <si>
    <t xml:space="preserve">Transcription factor 4 </t>
  </si>
  <si>
    <t xml:space="preserve">ENSGALG00000012350</t>
  </si>
  <si>
    <t xml:space="preserve">TDRD7</t>
  </si>
  <si>
    <t xml:space="preserve">tudor domain-containing protein 7</t>
  </si>
  <si>
    <t xml:space="preserve">ENSGALG00000005415</t>
  </si>
  <si>
    <t xml:space="preserve">TEAD1</t>
  </si>
  <si>
    <t xml:space="preserve">transcriptional enhancer factor tef-1 isoform x3</t>
  </si>
  <si>
    <t xml:space="preserve">ENSGALG00000011958</t>
  </si>
  <si>
    <t xml:space="preserve">TEF</t>
  </si>
  <si>
    <t xml:space="preserve">transcription factor vbp-like</t>
  </si>
  <si>
    <t xml:space="preserve">ENSGALG00000010706</t>
  </si>
  <si>
    <t xml:space="preserve">TENM3</t>
  </si>
  <si>
    <t xml:space="preserve">teneurin-3</t>
  </si>
  <si>
    <t xml:space="preserve">ENSGALG00000027658</t>
  </si>
  <si>
    <t xml:space="preserve">TESK1</t>
  </si>
  <si>
    <t xml:space="preserve">Dual specificity testis-specific protein kinase 1 </t>
  </si>
  <si>
    <t xml:space="preserve">ENSGALG00000006453</t>
  </si>
  <si>
    <t xml:space="preserve">TF</t>
  </si>
  <si>
    <t xml:space="preserve">ovotransferrin precursor</t>
  </si>
  <si>
    <t xml:space="preserve">ENSGALG00000011888</t>
  </si>
  <si>
    <t xml:space="preserve">TGM4</t>
  </si>
  <si>
    <t xml:space="preserve">protein-glutamine gamma-glutamyltransferase 4</t>
  </si>
  <si>
    <t xml:space="preserve">ENSGALG00000004087</t>
  </si>
  <si>
    <t xml:space="preserve">THSD4</t>
  </si>
  <si>
    <t xml:space="preserve">thrombospondin type-1 domain-containing protein 4</t>
  </si>
  <si>
    <t xml:space="preserve">ENSGALG00000015842</t>
  </si>
  <si>
    <t xml:space="preserve">TIAM1</t>
  </si>
  <si>
    <t xml:space="preserve">t-lymphoma invasion and metastasis-inducing protein 1</t>
  </si>
  <si>
    <t xml:space="preserve">ENSGALG00000013709</t>
  </si>
  <si>
    <t xml:space="preserve">TIMM21</t>
  </si>
  <si>
    <t xml:space="preserve">ENSGALG00000000774</t>
  </si>
  <si>
    <t xml:space="preserve">TLR21</t>
  </si>
  <si>
    <t xml:space="preserve">toll-like receptor 13-like</t>
  </si>
  <si>
    <t xml:space="preserve">ENSGALG00000006375</t>
  </si>
  <si>
    <t xml:space="preserve">TM4SF19</t>
  </si>
  <si>
    <t xml:space="preserve">transmembrane 4 l6 family member 19</t>
  </si>
  <si>
    <t xml:space="preserve">ENSGALG00000006376</t>
  </si>
  <si>
    <t xml:space="preserve">TMC3</t>
  </si>
  <si>
    <t xml:space="preserve">transmembrane channel-like protein 3</t>
  </si>
  <si>
    <t xml:space="preserve">ENSGALG00000006911</t>
  </si>
  <si>
    <t xml:space="preserve">TMC5</t>
  </si>
  <si>
    <t xml:space="preserve">transmembrane channel-like protein 5</t>
  </si>
  <si>
    <t xml:space="preserve">ENSGALG00000002742</t>
  </si>
  <si>
    <t xml:space="preserve">TMEM132B</t>
  </si>
  <si>
    <t xml:space="preserve">Transmembrane protein 132B </t>
  </si>
  <si>
    <t xml:space="preserve">ENSGALG00000002312</t>
  </si>
  <si>
    <t xml:space="preserve">TMEM132E</t>
  </si>
  <si>
    <t xml:space="preserve">Transmembrane protein 132E </t>
  </si>
  <si>
    <t xml:space="preserve">ENSGALG00000026870</t>
  </si>
  <si>
    <t xml:space="preserve">TMEM200C</t>
  </si>
  <si>
    <t xml:space="preserve">Transmembrane protein 200C </t>
  </si>
  <si>
    <t xml:space="preserve">ENSGALG00000006633</t>
  </si>
  <si>
    <t xml:space="preserve">TMEM243</t>
  </si>
  <si>
    <t xml:space="preserve">Transmembrane protein C7orf23 homolog </t>
  </si>
  <si>
    <t xml:space="preserve">ENSGALG00000013138</t>
  </si>
  <si>
    <t xml:space="preserve">TMEM245</t>
  </si>
  <si>
    <t xml:space="preserve">Transmembrane protein C9orf5 </t>
  </si>
  <si>
    <t xml:space="preserve">ENSGALG00000025862</t>
  </si>
  <si>
    <t xml:space="preserve">TMEM26</t>
  </si>
  <si>
    <t xml:space="preserve">Transmembrane protein 26 </t>
  </si>
  <si>
    <t xml:space="preserve">ENSGALG00000015293</t>
  </si>
  <si>
    <t xml:space="preserve">TMEM45A</t>
  </si>
  <si>
    <t xml:space="preserve">Transmembrane protein 45B </t>
  </si>
  <si>
    <t xml:space="preserve">ENSGALG00000026808</t>
  </si>
  <si>
    <t xml:space="preserve">TMEM72</t>
  </si>
  <si>
    <t xml:space="preserve">Transmembrane protein 72 </t>
  </si>
  <si>
    <t xml:space="preserve">ENSGALG00000007113</t>
  </si>
  <si>
    <t xml:space="preserve">TNC</t>
  </si>
  <si>
    <t xml:space="preserve">tenascin isoform x3</t>
  </si>
  <si>
    <t xml:space="preserve">ENSGALG00000012481</t>
  </si>
  <si>
    <t xml:space="preserve">TNFIP6</t>
  </si>
  <si>
    <t xml:space="preserve">tumor necrosis factor-inducible gene 6 protein</t>
  </si>
  <si>
    <t xml:space="preserve">ENSGALG00000016114</t>
  </si>
  <si>
    <t xml:space="preserve">TNFRSF11B</t>
  </si>
  <si>
    <t xml:space="preserve">tumor necrosis factor receptor superfamily member 11b</t>
  </si>
  <si>
    <t xml:space="preserve">ENSGALG00000007121</t>
  </si>
  <si>
    <t xml:space="preserve">TNFSF8</t>
  </si>
  <si>
    <t xml:space="preserve">tumor necrosis factor ligand superfamily member 8</t>
  </si>
  <si>
    <t xml:space="preserve">ENSGALG00000027524</t>
  </si>
  <si>
    <t xml:space="preserve">TNKS1BP1</t>
  </si>
  <si>
    <t xml:space="preserve">182 kDa tankyrase-1-binding protein </t>
  </si>
  <si>
    <t xml:space="preserve">ENSGALG00000016146</t>
  </si>
  <si>
    <t xml:space="preserve">TOP1MT</t>
  </si>
  <si>
    <t xml:space="preserve">dna topoisomerase mitochondrial</t>
  </si>
  <si>
    <t xml:space="preserve">ENSGALG00000003922</t>
  </si>
  <si>
    <t xml:space="preserve">TOP2A</t>
  </si>
  <si>
    <t xml:space="preserve">dna topoisomerase 2-alpha</t>
  </si>
  <si>
    <t xml:space="preserve">ENSGALG00000014843</t>
  </si>
  <si>
    <t xml:space="preserve">TPD52L1</t>
  </si>
  <si>
    <t xml:space="preserve">tumor protein d53 homolog isoform x1</t>
  </si>
  <si>
    <t xml:space="preserve">ENSGALG00000002598</t>
  </si>
  <si>
    <t xml:space="preserve">TPST1</t>
  </si>
  <si>
    <t xml:space="preserve">protein-tyrosine sulfotransferase 1 isoform x1</t>
  </si>
  <si>
    <t xml:space="preserve">ENSGALG00000006267</t>
  </si>
  <si>
    <t xml:space="preserve">TPX2</t>
  </si>
  <si>
    <t xml:space="preserve">targeting protein for xklp2</t>
  </si>
  <si>
    <t xml:space="preserve">ENSGALG00000027655</t>
  </si>
  <si>
    <t xml:space="preserve">TRABD2B</t>
  </si>
  <si>
    <t xml:space="preserve">UPF0632 protein A </t>
  </si>
  <si>
    <t xml:space="preserve">ENSGALG00000011389</t>
  </si>
  <si>
    <t xml:space="preserve">TRAF3</t>
  </si>
  <si>
    <t xml:space="preserve">tnf receptor-associated factor 3 isoform x1</t>
  </si>
  <si>
    <t xml:space="preserve">ENSGALG00000003987</t>
  </si>
  <si>
    <t xml:space="preserve">TRAF4</t>
  </si>
  <si>
    <t xml:space="preserve">tnf receptor-associated factor 4</t>
  </si>
  <si>
    <t xml:space="preserve">ENSGALG00000004802</t>
  </si>
  <si>
    <t xml:space="preserve">TRAFD1</t>
  </si>
  <si>
    <t xml:space="preserve">TRAF-type zinc finger domain-containing protein 1 </t>
  </si>
  <si>
    <t xml:space="preserve">ENSGALG00000015362</t>
  </si>
  <si>
    <t xml:space="preserve">TRAT1</t>
  </si>
  <si>
    <t xml:space="preserve">T-cell receptor-associated transmembrane adapter 1 </t>
  </si>
  <si>
    <t xml:space="preserve">ENSGALG00000006722</t>
  </si>
  <si>
    <t xml:space="preserve">TRIM29</t>
  </si>
  <si>
    <t xml:space="preserve">Tripartite motif-containing protein 29 </t>
  </si>
  <si>
    <t xml:space="preserve">ENSGALG00000002504</t>
  </si>
  <si>
    <t xml:space="preserve">TROVE2</t>
  </si>
  <si>
    <t xml:space="preserve">60 kda ss-a ro ribonucleoprotein</t>
  </si>
  <si>
    <t xml:space="preserve">ENSGALG00000015154</t>
  </si>
  <si>
    <t xml:space="preserve">TRPM6</t>
  </si>
  <si>
    <t xml:space="preserve">Transient receptor potential cation channel subfamily M member 6 </t>
  </si>
  <si>
    <t xml:space="preserve">ENSGALG00000016123</t>
  </si>
  <si>
    <t xml:space="preserve">TRPS1</t>
  </si>
  <si>
    <t xml:space="preserve">zinc finger transcription factor trps1 isoform x3</t>
  </si>
  <si>
    <t xml:space="preserve">ENSGALG00000000761</t>
  </si>
  <si>
    <t xml:space="preserve">TSKU</t>
  </si>
  <si>
    <t xml:space="preserve">tsukushin</t>
  </si>
  <si>
    <t xml:space="preserve">ENSGALG00000003212</t>
  </si>
  <si>
    <t xml:space="preserve">TSPO2</t>
  </si>
  <si>
    <t xml:space="preserve">translocator</t>
  </si>
  <si>
    <t xml:space="preserve">ENSGALG00000009176</t>
  </si>
  <si>
    <t xml:space="preserve">TTBK2</t>
  </si>
  <si>
    <t xml:space="preserve">tau-tubulin kinase 2</t>
  </si>
  <si>
    <t xml:space="preserve">ENSGALG00000026165</t>
  </si>
  <si>
    <t xml:space="preserve">TTC31</t>
  </si>
  <si>
    <t xml:space="preserve">tetratricopeptide repeat protein 31</t>
  </si>
  <si>
    <t xml:space="preserve">ENSGALG00000017652</t>
  </si>
  <si>
    <t xml:space="preserve">TTC9</t>
  </si>
  <si>
    <t xml:space="preserve">Tetratricopeptide repeat protein 9A </t>
  </si>
  <si>
    <t xml:space="preserve">ENSGALG00000004310</t>
  </si>
  <si>
    <t xml:space="preserve">TTYH3</t>
  </si>
  <si>
    <t xml:space="preserve">Protein tweety homolog 3 </t>
  </si>
  <si>
    <t xml:space="preserve">ENSGALG00000008444</t>
  </si>
  <si>
    <t xml:space="preserve">TUBAL3</t>
  </si>
  <si>
    <t xml:space="preserve">Tubulin alpha-4A chain </t>
  </si>
  <si>
    <t xml:space="preserve">ENSGALG00000026802</t>
  </si>
  <si>
    <t xml:space="preserve">TUBB2A</t>
  </si>
  <si>
    <t xml:space="preserve">Tubulin beta-1 chain </t>
  </si>
  <si>
    <t xml:space="preserve">ENSGALG00000000935</t>
  </si>
  <si>
    <t xml:space="preserve">TUFT1</t>
  </si>
  <si>
    <t xml:space="preserve">Tuftelin </t>
  </si>
  <si>
    <t xml:space="preserve">ENSGALG00000006370</t>
  </si>
  <si>
    <t xml:space="preserve">Tulp</t>
  </si>
  <si>
    <t xml:space="preserve">Tubby-related protein 1 </t>
  </si>
  <si>
    <t xml:space="preserve">ENSGALG00000000452</t>
  </si>
  <si>
    <t xml:space="preserve">tvb</t>
  </si>
  <si>
    <t xml:space="preserve">tumor necrosis factor receptor superfamily member 10b</t>
  </si>
  <si>
    <t xml:space="preserve">ENSGALG00000002725</t>
  </si>
  <si>
    <t xml:space="preserve">UAP1</t>
  </si>
  <si>
    <t xml:space="preserve">udp-n-acetylhexosamine pyrophosphorylase isoform x2</t>
  </si>
  <si>
    <t xml:space="preserve">ENSGALG00000016173</t>
  </si>
  <si>
    <t xml:space="preserve">UBASH3A</t>
  </si>
  <si>
    <t xml:space="preserve">ubiquitin-associated and sh3 domain-containing protein a</t>
  </si>
  <si>
    <t xml:space="preserve">ENSGALG00000006567</t>
  </si>
  <si>
    <t xml:space="preserve">UBASH3B</t>
  </si>
  <si>
    <t xml:space="preserve">ubiquitin-associated and sh3 domain-containing protein b</t>
  </si>
  <si>
    <t xml:space="preserve">ENSGALG00000029181</t>
  </si>
  <si>
    <t xml:space="preserve">UBE2L6</t>
  </si>
  <si>
    <t xml:space="preserve">ubiquitin-conjugating enzyme e2 l3</t>
  </si>
  <si>
    <t xml:space="preserve">ENSGALG00000014261</t>
  </si>
  <si>
    <t xml:space="preserve">UCH-L1</t>
  </si>
  <si>
    <t xml:space="preserve">ubiquitin carboxyl-terminal hydrolase isozyme l1</t>
  </si>
  <si>
    <t xml:space="preserve">ENSGALG00000016893</t>
  </si>
  <si>
    <t xml:space="preserve">UGGT2</t>
  </si>
  <si>
    <t xml:space="preserve">udp-glucose:glycoprotein glucosyltransferase 2</t>
  </si>
  <si>
    <t xml:space="preserve">ENSGALG00000002234</t>
  </si>
  <si>
    <t xml:space="preserve">UNC13D</t>
  </si>
  <si>
    <t xml:space="preserve">Protein unc-13 homolog D </t>
  </si>
  <si>
    <t xml:space="preserve">ENSGALG00000001608</t>
  </si>
  <si>
    <t xml:space="preserve">UNC5D</t>
  </si>
  <si>
    <t xml:space="preserve">netrin receptor unc5d</t>
  </si>
  <si>
    <t xml:space="preserve">ENSGALG00000015079</t>
  </si>
  <si>
    <t xml:space="preserve">UPK1B</t>
  </si>
  <si>
    <t xml:space="preserve">uroplakin-1b</t>
  </si>
  <si>
    <t xml:space="preserve">ENSGALG00000017417</t>
  </si>
  <si>
    <t xml:space="preserve">USP43</t>
  </si>
  <si>
    <t xml:space="preserve">Ubiquitin carboxyl-terminal hydrolase 43 </t>
  </si>
  <si>
    <t xml:space="preserve">ENSGALG00000007807</t>
  </si>
  <si>
    <t xml:space="preserve">VASN</t>
  </si>
  <si>
    <t xml:space="preserve">vasorin</t>
  </si>
  <si>
    <t xml:space="preserve">ENSGALG00000005763</t>
  </si>
  <si>
    <t xml:space="preserve">VILL</t>
  </si>
  <si>
    <t xml:space="preserve">villin-1-like</t>
  </si>
  <si>
    <t xml:space="preserve">ENSGALG00000015170</t>
  </si>
  <si>
    <t xml:space="preserve">VPS13A</t>
  </si>
  <si>
    <t xml:space="preserve">Vacuolar protein sorting-associated protein 13A </t>
  </si>
  <si>
    <t xml:space="preserve">ENSGALG00000003705</t>
  </si>
  <si>
    <t xml:space="preserve">VPS13C</t>
  </si>
  <si>
    <t xml:space="preserve">Vacuolar protein sorting-associated protein 13C </t>
  </si>
  <si>
    <t xml:space="preserve">ENSGALG00000003589</t>
  </si>
  <si>
    <t xml:space="preserve">VTN</t>
  </si>
  <si>
    <t xml:space="preserve">vitronectin</t>
  </si>
  <si>
    <t xml:space="preserve">ENSGALG00000001527</t>
  </si>
  <si>
    <t xml:space="preserve">VWA1</t>
  </si>
  <si>
    <t xml:space="preserve">von Willebrand factor A domain-containing protein 1 </t>
  </si>
  <si>
    <t xml:space="preserve">ENSGALG00000026762</t>
  </si>
  <si>
    <t xml:space="preserve">WBSCR27</t>
  </si>
  <si>
    <t xml:space="preserve">Williams-Beuren syndrome chromosomal region 27 protein </t>
  </si>
  <si>
    <t xml:space="preserve">ENSGALG00000006165</t>
  </si>
  <si>
    <t xml:space="preserve">WDFY4</t>
  </si>
  <si>
    <t xml:space="preserve">WD repeat- and FYVE domain-containing protein 4 </t>
  </si>
  <si>
    <t xml:space="preserve">ENSGALG00000026731</t>
  </si>
  <si>
    <t xml:space="preserve">WDR13</t>
  </si>
  <si>
    <t xml:space="preserve">WD repeat-containing protein 13 </t>
  </si>
  <si>
    <t xml:space="preserve">ENSGALG00000008859</t>
  </si>
  <si>
    <t xml:space="preserve">WDR31</t>
  </si>
  <si>
    <t xml:space="preserve">WD repeat-containing protein 31 </t>
  </si>
  <si>
    <t xml:space="preserve">ENSGALG00000006936</t>
  </si>
  <si>
    <t xml:space="preserve">WDR6</t>
  </si>
  <si>
    <t xml:space="preserve">WD repeat-containing protein 6 </t>
  </si>
  <si>
    <t xml:space="preserve">ENSGALG00000026895</t>
  </si>
  <si>
    <t xml:space="preserve">WDR74</t>
  </si>
  <si>
    <t xml:space="preserve">WD repeat-containing protein 74 </t>
  </si>
  <si>
    <t xml:space="preserve">ENSGALG00000015705</t>
  </si>
  <si>
    <t xml:space="preserve">WHSC1</t>
  </si>
  <si>
    <t xml:space="preserve">Probable histone-lysine N-methyltransferase NSD2 </t>
  </si>
  <si>
    <t xml:space="preserve">ENSGALG00000009867</t>
  </si>
  <si>
    <t xml:space="preserve">WIF1</t>
  </si>
  <si>
    <t xml:space="preserve">Wnt inhibitory factor 1 </t>
  </si>
  <si>
    <t xml:space="preserve">ENSGALG00000009321</t>
  </si>
  <si>
    <t xml:space="preserve">WIPF1</t>
  </si>
  <si>
    <t xml:space="preserve">WAS/WASL-interacting protein family member 1 </t>
  </si>
  <si>
    <t xml:space="preserve">ENSGALG00000011170</t>
  </si>
  <si>
    <t xml:space="preserve">WIPF3</t>
  </si>
  <si>
    <t xml:space="preserve">was wasl-interacting protein family member 3 isoform x1</t>
  </si>
  <si>
    <t xml:space="preserve">ENSGALG00000016220</t>
  </si>
  <si>
    <t xml:space="preserve">WISP1</t>
  </si>
  <si>
    <t xml:space="preserve">wnt1-inducible-signaling pathway protein 1</t>
  </si>
  <si>
    <t xml:space="preserve">ENSGALG00000004154</t>
  </si>
  <si>
    <t xml:space="preserve">WISP2</t>
  </si>
  <si>
    <t xml:space="preserve">wnt1-inducible-signaling pathway protein 2</t>
  </si>
  <si>
    <t xml:space="preserve">ENSGALG00000028069</t>
  </si>
  <si>
    <t xml:space="preserve">WNT16</t>
  </si>
  <si>
    <t xml:space="preserve">protein wnt-16</t>
  </si>
  <si>
    <t xml:space="preserve">ENSGALG00000004790</t>
  </si>
  <si>
    <t xml:space="preserve">WNT4</t>
  </si>
  <si>
    <t xml:space="preserve">protein wnt-4</t>
  </si>
  <si>
    <t xml:space="preserve">ENSGALG00000005410</t>
  </si>
  <si>
    <t xml:space="preserve">WNT5A</t>
  </si>
  <si>
    <t xml:space="preserve">protein wnt-5a</t>
  </si>
  <si>
    <t xml:space="preserve">ENSGALG00000012115</t>
  </si>
  <si>
    <t xml:space="preserve">WT1</t>
  </si>
  <si>
    <t xml:space="preserve">wilms tumor protein homolog isoform x1</t>
  </si>
  <si>
    <t xml:space="preserve">ENSGALG00000002706</t>
  </si>
  <si>
    <t xml:space="preserve">XRN1</t>
  </si>
  <si>
    <t xml:space="preserve">5'-3' exoribonuclease 1 </t>
  </si>
  <si>
    <t xml:space="preserve">ENSGALG00000001486</t>
  </si>
  <si>
    <t xml:space="preserve">ZAP70</t>
  </si>
  <si>
    <t xml:space="preserve">Tyrosine-protein kinase ZAP-70 </t>
  </si>
  <si>
    <t xml:space="preserve">ENSGALG00000004597</t>
  </si>
  <si>
    <t xml:space="preserve">ZBTB37</t>
  </si>
  <si>
    <t xml:space="preserve">zinc finger and btb domain-containing protein 37</t>
  </si>
  <si>
    <t xml:space="preserve">ENSGALG00000015734</t>
  </si>
  <si>
    <t xml:space="preserve">ZC2HC1A</t>
  </si>
  <si>
    <t xml:space="preserve">Protein FAM164A </t>
  </si>
  <si>
    <t xml:space="preserve">ENSGALG00000006099</t>
  </si>
  <si>
    <t xml:space="preserve">ZFPM1</t>
  </si>
  <si>
    <t xml:space="preserve">Zinc finger protein ZFPM1 </t>
  </si>
  <si>
    <t xml:space="preserve">ENSGALG00000015687</t>
  </si>
  <si>
    <t xml:space="preserve">ZFYVE28</t>
  </si>
  <si>
    <t xml:space="preserve">Lateral signaling target protein 2 homolog </t>
  </si>
  <si>
    <t xml:space="preserve">ENSGALG00000013922</t>
  </si>
  <si>
    <t xml:space="preserve">ZP1</t>
  </si>
  <si>
    <t xml:space="preserve">zona pellucida sperm-binding protei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name val="Times New Roman"/>
      <family val="1"/>
    </font>
    <font>
      <b val="true"/>
      <sz val="14"/>
      <name val="DengXian"/>
      <family val="0"/>
      <charset val="134"/>
    </font>
    <font>
      <b val="true"/>
      <sz val="12"/>
      <name val="Times New Roman"/>
      <family val="1"/>
    </font>
    <font>
      <b val="true"/>
      <sz val="11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8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9" activeCellId="0" sqref="F19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1.24"/>
    <col collapsed="false" customWidth="true" hidden="false" outlineLevel="0" max="2" min="2" style="0" width="13.87"/>
    <col collapsed="false" customWidth="true" hidden="false" outlineLevel="0" max="12" min="12" style="0" width="20.12"/>
  </cols>
  <sheetData>
    <row r="1" s="2" customFormat="true" ht="25.5" hidden="false" customHeight="true" outlineLevel="0" collapsed="false">
      <c r="A1" s="1" t="s">
        <v>0</v>
      </c>
      <c r="L1" s="3"/>
    </row>
    <row r="2" s="6" customFormat="tru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 t="s">
        <v>11</v>
      </c>
      <c r="L2" s="4" t="s">
        <v>12</v>
      </c>
    </row>
    <row r="3" s="6" customFormat="true" ht="15.75" hidden="false" customHeight="false" outlineLevel="0" collapsed="false">
      <c r="A3" s="7" t="s">
        <v>13</v>
      </c>
      <c r="B3" s="7" t="s">
        <v>14</v>
      </c>
      <c r="C3" s="7" t="n">
        <v>-0.684700887</v>
      </c>
      <c r="D3" s="7" t="n">
        <f aca="false">2^(C3)</f>
        <v>0.622134800071683</v>
      </c>
      <c r="E3" s="7" t="n">
        <v>0.035656459</v>
      </c>
      <c r="F3" s="7" t="n">
        <v>8.490214452</v>
      </c>
      <c r="G3" s="7" t="n">
        <v>9.691128814</v>
      </c>
      <c r="H3" s="7" t="n">
        <v>6.709590452</v>
      </c>
      <c r="I3" s="7" t="n">
        <v>7.594800386</v>
      </c>
      <c r="J3" s="7" t="n">
        <v>2.910252269</v>
      </c>
      <c r="K3" s="7" t="n">
        <v>5.58740874</v>
      </c>
      <c r="L3" s="7" t="s">
        <v>15</v>
      </c>
    </row>
    <row r="4" s="6" customFormat="true" ht="15.75" hidden="false" customHeight="false" outlineLevel="0" collapsed="false">
      <c r="A4" s="7" t="s">
        <v>16</v>
      </c>
      <c r="B4" s="7" t="s">
        <v>17</v>
      </c>
      <c r="C4" s="7" t="n">
        <v>-0.86454699</v>
      </c>
      <c r="D4" s="7" t="n">
        <f aca="false">2^(C4)</f>
        <v>0.549218835965324</v>
      </c>
      <c r="E4" s="7" t="n">
        <v>0.04767784</v>
      </c>
      <c r="F4" s="7" t="n">
        <v>11.11916278</v>
      </c>
      <c r="G4" s="7" t="n">
        <v>12.30694245</v>
      </c>
      <c r="H4" s="7" t="n">
        <v>5.126082262</v>
      </c>
      <c r="I4" s="7" t="n">
        <v>3.480763039</v>
      </c>
      <c r="J4" s="7" t="n">
        <v>5.586242745</v>
      </c>
      <c r="K4" s="7" t="n">
        <v>7.342186474</v>
      </c>
      <c r="L4" s="7" t="s">
        <v>18</v>
      </c>
    </row>
    <row r="5" s="6" customFormat="true" ht="15.75" hidden="false" customHeight="false" outlineLevel="0" collapsed="false">
      <c r="A5" s="7" t="s">
        <v>19</v>
      </c>
      <c r="B5" s="7" t="s">
        <v>20</v>
      </c>
      <c r="C5" s="7" t="n">
        <v>0.605280385</v>
      </c>
      <c r="D5" s="7" t="n">
        <f aca="false">2^(C5)</f>
        <v>1.52127438125603</v>
      </c>
      <c r="E5" s="7" t="n">
        <v>0.017035259</v>
      </c>
      <c r="F5" s="7" t="n">
        <v>9.289117324</v>
      </c>
      <c r="G5" s="7" t="n">
        <v>7.925687766</v>
      </c>
      <c r="H5" s="7" t="n">
        <v>7.677065846</v>
      </c>
      <c r="I5" s="7" t="n">
        <v>12.53040435</v>
      </c>
      <c r="J5" s="7" t="n">
        <v>14.18141398</v>
      </c>
      <c r="K5" s="7" t="n">
        <v>12.93746232</v>
      </c>
      <c r="L5" s="7" t="s">
        <v>21</v>
      </c>
    </row>
    <row r="6" s="6" customFormat="true" ht="15.75" hidden="false" customHeight="false" outlineLevel="0" collapsed="false">
      <c r="A6" s="7" t="s">
        <v>22</v>
      </c>
      <c r="B6" s="7" t="s">
        <v>23</v>
      </c>
      <c r="C6" s="7" t="n">
        <v>1.279657775</v>
      </c>
      <c r="D6" s="7" t="n">
        <f aca="false">2^(C6)</f>
        <v>2.42781379319958</v>
      </c>
      <c r="E6" s="7" t="n">
        <v>0.00012709</v>
      </c>
      <c r="F6" s="7" t="n">
        <v>28.43371776</v>
      </c>
      <c r="G6" s="7" t="n">
        <v>21.4005554</v>
      </c>
      <c r="H6" s="7" t="n">
        <v>19.60414346</v>
      </c>
      <c r="I6" s="7" t="n">
        <v>93.42966222</v>
      </c>
      <c r="J6" s="7" t="n">
        <v>33.36458186</v>
      </c>
      <c r="K6" s="7" t="n">
        <v>48.59222812</v>
      </c>
      <c r="L6" s="7" t="s">
        <v>24</v>
      </c>
    </row>
    <row r="7" s="6" customFormat="true" ht="15.75" hidden="false" customHeight="false" outlineLevel="0" collapsed="false">
      <c r="A7" s="8" t="s">
        <v>25</v>
      </c>
      <c r="B7" s="8" t="s">
        <v>26</v>
      </c>
      <c r="C7" s="8" t="n">
        <v>1.087531328</v>
      </c>
      <c r="D7" s="8" t="n">
        <f aca="false">2^(C7)</f>
        <v>2.12510087911396</v>
      </c>
      <c r="E7" s="8" t="n">
        <v>0.002009669</v>
      </c>
      <c r="F7" s="8" t="n">
        <v>12.36497597</v>
      </c>
      <c r="G7" s="8" t="n">
        <v>6.900902524</v>
      </c>
      <c r="H7" s="8" t="n">
        <v>4.912742388</v>
      </c>
      <c r="I7" s="8" t="n">
        <v>26.26062849</v>
      </c>
      <c r="J7" s="8" t="n">
        <v>13.7056736</v>
      </c>
      <c r="K7" s="8" t="n">
        <v>14.01311439</v>
      </c>
      <c r="L7" s="8" t="s">
        <v>27</v>
      </c>
    </row>
    <row r="8" s="6" customFormat="true" ht="15.75" hidden="false" customHeight="false" outlineLevel="0" collapsed="false">
      <c r="A8" s="7" t="s">
        <v>28</v>
      </c>
      <c r="B8" s="7" t="s">
        <v>29</v>
      </c>
      <c r="C8" s="7" t="n">
        <v>-3.768626968</v>
      </c>
      <c r="D8" s="7" t="n">
        <f aca="false">2^(C8)</f>
        <v>0.0733719801953339</v>
      </c>
      <c r="E8" s="9" t="n">
        <v>7.73E-011</v>
      </c>
      <c r="F8" s="7" t="n">
        <v>2.18774431</v>
      </c>
      <c r="G8" s="7" t="n">
        <v>1.760479025</v>
      </c>
      <c r="H8" s="7" t="n">
        <v>1.383692086</v>
      </c>
      <c r="I8" s="7" t="n">
        <v>0.197416411</v>
      </c>
      <c r="J8" s="7" t="n">
        <v>0</v>
      </c>
      <c r="K8" s="7" t="n">
        <v>0.183565844</v>
      </c>
      <c r="L8" s="7" t="s">
        <v>30</v>
      </c>
    </row>
    <row r="9" s="6" customFormat="true" ht="15.75" hidden="false" customHeight="false" outlineLevel="0" collapsed="false">
      <c r="A9" s="7" t="s">
        <v>31</v>
      </c>
      <c r="B9" s="7" t="s">
        <v>32</v>
      </c>
      <c r="C9" s="7" t="n">
        <v>-0.999611636</v>
      </c>
      <c r="D9" s="7" t="n">
        <f aca="false">2^(C9)</f>
        <v>0.500134614823714</v>
      </c>
      <c r="E9" s="7" t="n">
        <v>0.007912402</v>
      </c>
      <c r="F9" s="7" t="n">
        <v>15.47932295</v>
      </c>
      <c r="G9" s="7" t="n">
        <v>24.45109757</v>
      </c>
      <c r="H9" s="7" t="n">
        <v>10.64378528</v>
      </c>
      <c r="I9" s="7" t="n">
        <v>9.706306882</v>
      </c>
      <c r="J9" s="7" t="n">
        <v>7.524752355</v>
      </c>
      <c r="K9" s="7" t="n">
        <v>9.178292199</v>
      </c>
      <c r="L9" s="7" t="s">
        <v>33</v>
      </c>
    </row>
    <row r="10" s="6" customFormat="true" ht="15.75" hidden="false" customHeight="false" outlineLevel="0" collapsed="false">
      <c r="A10" s="7" t="s">
        <v>34</v>
      </c>
      <c r="B10" s="7" t="s">
        <v>35</v>
      </c>
      <c r="C10" s="7" t="n">
        <v>1.2842882</v>
      </c>
      <c r="D10" s="7" t="n">
        <f aca="false">2^(C10)</f>
        <v>2.43561854011137</v>
      </c>
      <c r="E10" s="7" t="n">
        <v>0.027212106</v>
      </c>
      <c r="F10" s="7" t="n">
        <v>1.536004867</v>
      </c>
      <c r="G10" s="7" t="n">
        <v>0.590173595</v>
      </c>
      <c r="H10" s="7" t="n">
        <v>0.214089947</v>
      </c>
      <c r="I10" s="7" t="n">
        <v>1.707465267</v>
      </c>
      <c r="J10" s="7" t="n">
        <v>3.154524949</v>
      </c>
      <c r="K10" s="7" t="n">
        <v>1.199983864</v>
      </c>
      <c r="L10" s="7" t="s">
        <v>36</v>
      </c>
    </row>
    <row r="11" s="6" customFormat="true" ht="15.75" hidden="false" customHeight="false" outlineLevel="0" collapsed="false">
      <c r="A11" s="7" t="s">
        <v>37</v>
      </c>
      <c r="B11" s="7" t="s">
        <v>38</v>
      </c>
      <c r="C11" s="7" t="n">
        <v>-1.109794618</v>
      </c>
      <c r="D11" s="7" t="n">
        <f aca="false">2^(C11)</f>
        <v>0.463359990157093</v>
      </c>
      <c r="E11" s="7" t="n">
        <v>0.002205938</v>
      </c>
      <c r="F11" s="7" t="n">
        <v>5.045692601</v>
      </c>
      <c r="G11" s="7" t="n">
        <v>3.587484004</v>
      </c>
      <c r="H11" s="7" t="n">
        <v>2.232836459</v>
      </c>
      <c r="I11" s="7" t="n">
        <v>1.656548113</v>
      </c>
      <c r="J11" s="7" t="n">
        <v>1.955588591</v>
      </c>
      <c r="K11" s="7" t="n">
        <v>1.647704612</v>
      </c>
      <c r="L11" s="7" t="s">
        <v>39</v>
      </c>
    </row>
    <row r="12" s="6" customFormat="true" ht="15.75" hidden="false" customHeight="false" outlineLevel="0" collapsed="false">
      <c r="A12" s="7" t="s">
        <v>40</v>
      </c>
      <c r="B12" s="7" t="s">
        <v>41</v>
      </c>
      <c r="C12" s="7" t="n">
        <v>0.878240039</v>
      </c>
      <c r="D12" s="7" t="n">
        <f aca="false">2^(C12)</f>
        <v>1.83813157417902</v>
      </c>
      <c r="E12" s="7" t="n">
        <v>0.002311698</v>
      </c>
      <c r="F12" s="7" t="n">
        <v>38.07663141</v>
      </c>
      <c r="G12" s="7" t="n">
        <v>35.53884453</v>
      </c>
      <c r="H12" s="7" t="n">
        <v>42.31346077</v>
      </c>
      <c r="I12" s="7" t="n">
        <v>95.93948818</v>
      </c>
      <c r="J12" s="7" t="n">
        <v>46.43981126</v>
      </c>
      <c r="K12" s="7" t="n">
        <v>79.70836934</v>
      </c>
      <c r="L12" s="7" t="s">
        <v>42</v>
      </c>
    </row>
    <row r="13" s="6" customFormat="true" ht="15.75" hidden="false" customHeight="false" outlineLevel="0" collapsed="false">
      <c r="A13" s="7" t="s">
        <v>43</v>
      </c>
      <c r="B13" s="7" t="s">
        <v>44</v>
      </c>
      <c r="C13" s="7" t="n">
        <v>0.730073178</v>
      </c>
      <c r="D13" s="7" t="n">
        <f aca="false">2^(C13)</f>
        <v>1.65872322511957</v>
      </c>
      <c r="E13" s="7" t="n">
        <v>0.00129818</v>
      </c>
      <c r="F13" s="7" t="n">
        <v>8.849122857</v>
      </c>
      <c r="G13" s="7" t="n">
        <v>8.836842023</v>
      </c>
      <c r="H13" s="7" t="n">
        <v>6.472225796</v>
      </c>
      <c r="I13" s="7" t="n">
        <v>15.55673498</v>
      </c>
      <c r="J13" s="7" t="n">
        <v>12.91592298</v>
      </c>
      <c r="K13" s="7" t="n">
        <v>13.39747611</v>
      </c>
      <c r="L13" s="7" t="s">
        <v>45</v>
      </c>
    </row>
    <row r="14" s="6" customFormat="true" ht="15.75" hidden="false" customHeight="false" outlineLevel="0" collapsed="false">
      <c r="A14" s="7" t="s">
        <v>46</v>
      </c>
      <c r="B14" s="7" t="s">
        <v>47</v>
      </c>
      <c r="C14" s="7" t="n">
        <v>-2.668751056</v>
      </c>
      <c r="D14" s="7" t="n">
        <f aca="false">2^(C14)</f>
        <v>0.1572627555867</v>
      </c>
      <c r="E14" s="7" t="n">
        <v>0.000167805</v>
      </c>
      <c r="F14" s="7" t="n">
        <v>1.163324355</v>
      </c>
      <c r="G14" s="7" t="n">
        <v>2.544347178</v>
      </c>
      <c r="H14" s="7" t="n">
        <v>3.410023827</v>
      </c>
      <c r="I14" s="7" t="n">
        <v>0.881793303</v>
      </c>
      <c r="J14" s="7" t="n">
        <v>0.025271098</v>
      </c>
      <c r="K14" s="7" t="n">
        <v>0.244026023</v>
      </c>
      <c r="L14" s="7" t="s">
        <v>48</v>
      </c>
    </row>
    <row r="15" s="6" customFormat="true" ht="15.75" hidden="false" customHeight="false" outlineLevel="0" collapsed="false">
      <c r="A15" s="7" t="s">
        <v>49</v>
      </c>
      <c r="B15" s="7" t="s">
        <v>50</v>
      </c>
      <c r="C15" s="7" t="n">
        <v>-1.647133211</v>
      </c>
      <c r="D15" s="7" t="n">
        <f aca="false">2^(C15)</f>
        <v>0.319273958331416</v>
      </c>
      <c r="E15" s="7" t="n">
        <v>0.003901107</v>
      </c>
      <c r="F15" s="7" t="n">
        <v>1.822091244</v>
      </c>
      <c r="G15" s="7" t="n">
        <v>3.985159163</v>
      </c>
      <c r="H15" s="7" t="n">
        <v>2.285684659</v>
      </c>
      <c r="I15" s="7" t="n">
        <v>0.800773833</v>
      </c>
      <c r="J15" s="7" t="n">
        <v>1.587543344</v>
      </c>
      <c r="K15" s="7" t="n">
        <v>0.328496569</v>
      </c>
      <c r="L15" s="7" t="s">
        <v>51</v>
      </c>
    </row>
    <row r="16" s="6" customFormat="true" ht="15.75" hidden="false" customHeight="false" outlineLevel="0" collapsed="false">
      <c r="A16" s="7" t="s">
        <v>52</v>
      </c>
      <c r="B16" s="7" t="s">
        <v>53</v>
      </c>
      <c r="C16" s="7" t="n">
        <v>-0.74377501</v>
      </c>
      <c r="D16" s="7" t="n">
        <f aca="false">2^(C16)</f>
        <v>0.597174716379964</v>
      </c>
      <c r="E16" s="7" t="n">
        <v>0.033505055</v>
      </c>
      <c r="F16" s="7" t="n">
        <v>39.52759126</v>
      </c>
      <c r="G16" s="7" t="n">
        <v>53.94680034</v>
      </c>
      <c r="H16" s="7" t="n">
        <v>16.37636603</v>
      </c>
      <c r="I16" s="7" t="n">
        <v>19.16046196</v>
      </c>
      <c r="J16" s="7" t="n">
        <v>29.20583173</v>
      </c>
      <c r="K16" s="7" t="n">
        <v>20.34082334</v>
      </c>
      <c r="L16" s="7" t="s">
        <v>54</v>
      </c>
    </row>
    <row r="17" s="6" customFormat="true" ht="15.75" hidden="false" customHeight="false" outlineLevel="0" collapsed="false">
      <c r="A17" s="7" t="s">
        <v>55</v>
      </c>
      <c r="B17" s="7" t="s">
        <v>56</v>
      </c>
      <c r="C17" s="7" t="n">
        <v>-0.802246722</v>
      </c>
      <c r="D17" s="7" t="n">
        <f aca="false">2^(C17)</f>
        <v>0.573455434441572</v>
      </c>
      <c r="E17" s="7" t="n">
        <v>0.020527811</v>
      </c>
      <c r="F17" s="7" t="n">
        <v>19.84972139</v>
      </c>
      <c r="G17" s="7" t="n">
        <v>33.21609306</v>
      </c>
      <c r="H17" s="7" t="n">
        <v>28.68336067</v>
      </c>
      <c r="I17" s="7" t="n">
        <v>13.63466524</v>
      </c>
      <c r="J17" s="7" t="n">
        <v>21.16637063</v>
      </c>
      <c r="K17" s="7" t="n">
        <v>14.51461141</v>
      </c>
      <c r="L17" s="7" t="s">
        <v>57</v>
      </c>
    </row>
    <row r="18" s="6" customFormat="true" ht="15.75" hidden="false" customHeight="false" outlineLevel="0" collapsed="false">
      <c r="A18" s="7" t="s">
        <v>58</v>
      </c>
      <c r="B18" s="7" t="s">
        <v>59</v>
      </c>
      <c r="C18" s="7" t="n">
        <v>1.946816739</v>
      </c>
      <c r="D18" s="7" t="n">
        <f aca="false">2^(C18)</f>
        <v>3.85522948221797</v>
      </c>
      <c r="E18" s="9" t="n">
        <v>1.59E-005</v>
      </c>
      <c r="F18" s="8" t="n">
        <v>2.027711195</v>
      </c>
      <c r="G18" s="8" t="n">
        <v>0.961148195</v>
      </c>
      <c r="H18" s="8" t="n">
        <v>2.266314677</v>
      </c>
      <c r="I18" s="8" t="n">
        <v>7.099184083</v>
      </c>
      <c r="J18" s="8" t="n">
        <v>9.500755958</v>
      </c>
      <c r="K18" s="8" t="n">
        <v>4.234265521</v>
      </c>
      <c r="L18" s="7" t="s">
        <v>60</v>
      </c>
    </row>
    <row r="19" s="6" customFormat="true" ht="15.75" hidden="false" customHeight="false" outlineLevel="0" collapsed="false">
      <c r="A19" s="7" t="s">
        <v>61</v>
      </c>
      <c r="B19" s="7" t="s">
        <v>62</v>
      </c>
      <c r="C19" s="7" t="n">
        <v>1.292721791</v>
      </c>
      <c r="D19" s="7" t="n">
        <f aca="false">2^(C19)</f>
        <v>2.44989818041819</v>
      </c>
      <c r="E19" s="7" t="n">
        <v>0.0001182</v>
      </c>
      <c r="F19" s="7" t="n">
        <v>6.300229107</v>
      </c>
      <c r="G19" s="7" t="n">
        <v>11.07066948</v>
      </c>
      <c r="H19" s="7" t="n">
        <v>13.32960026</v>
      </c>
      <c r="I19" s="7" t="n">
        <v>32.55218269</v>
      </c>
      <c r="J19" s="7" t="n">
        <v>18.78504643</v>
      </c>
      <c r="K19" s="7" t="n">
        <v>27.17925351</v>
      </c>
      <c r="L19" s="7" t="s">
        <v>63</v>
      </c>
    </row>
    <row r="20" s="6" customFormat="true" ht="15.75" hidden="false" customHeight="false" outlineLevel="0" collapsed="false">
      <c r="A20" s="7" t="s">
        <v>64</v>
      </c>
      <c r="B20" s="7" t="s">
        <v>65</v>
      </c>
      <c r="C20" s="7" t="n">
        <v>-1.414033669</v>
      </c>
      <c r="D20" s="7" t="n">
        <f aca="false">2^(C20)</f>
        <v>0.375261016595248</v>
      </c>
      <c r="E20" s="7" t="n">
        <v>0.003339141</v>
      </c>
      <c r="F20" s="7" t="n">
        <v>9.008881102</v>
      </c>
      <c r="G20" s="7" t="n">
        <v>23.24264017</v>
      </c>
      <c r="H20" s="7" t="n">
        <v>4.623415269</v>
      </c>
      <c r="I20" s="7" t="n">
        <v>5.103357827</v>
      </c>
      <c r="J20" s="7" t="n">
        <v>5.337140839</v>
      </c>
      <c r="K20" s="7" t="n">
        <v>4.084078787</v>
      </c>
      <c r="L20" s="7" t="s">
        <v>66</v>
      </c>
    </row>
    <row r="21" s="6" customFormat="true" ht="15.75" hidden="false" customHeight="false" outlineLevel="0" collapsed="false">
      <c r="A21" s="7" t="s">
        <v>67</v>
      </c>
      <c r="B21" s="7" t="s">
        <v>68</v>
      </c>
      <c r="C21" s="7" t="n">
        <v>0.589707312</v>
      </c>
      <c r="D21" s="7" t="n">
        <f aca="false">2^(C21)</f>
        <v>1.50494140015453</v>
      </c>
      <c r="E21" s="7" t="n">
        <v>0.013436541</v>
      </c>
      <c r="F21" s="7" t="n">
        <v>14.04593391</v>
      </c>
      <c r="G21" s="7" t="n">
        <v>15.73100557</v>
      </c>
      <c r="H21" s="7" t="n">
        <v>18.70733183</v>
      </c>
      <c r="I21" s="7" t="n">
        <v>23.72920802</v>
      </c>
      <c r="J21" s="7" t="n">
        <v>31.50048253</v>
      </c>
      <c r="K21" s="7" t="n">
        <v>21.44928269</v>
      </c>
      <c r="L21" s="7" t="s">
        <v>69</v>
      </c>
    </row>
    <row r="22" s="6" customFormat="true" ht="15.75" hidden="false" customHeight="false" outlineLevel="0" collapsed="false">
      <c r="A22" s="7" t="s">
        <v>70</v>
      </c>
      <c r="B22" s="8" t="s">
        <v>71</v>
      </c>
      <c r="C22" s="7" t="n">
        <v>-1.521379337</v>
      </c>
      <c r="D22" s="7" t="n">
        <f aca="false">2^(C22)</f>
        <v>0.348352703033113</v>
      </c>
      <c r="E22" s="9" t="n">
        <v>2.93E-006</v>
      </c>
      <c r="F22" s="7" t="n">
        <v>28.06772772</v>
      </c>
      <c r="G22" s="7" t="n">
        <v>22.75586096</v>
      </c>
      <c r="H22" s="7" t="n">
        <v>14.5059987</v>
      </c>
      <c r="I22" s="7" t="n">
        <v>9.315532928</v>
      </c>
      <c r="J22" s="7" t="n">
        <v>4.364404874</v>
      </c>
      <c r="K22" s="7" t="n">
        <v>9.863519029</v>
      </c>
      <c r="L22" s="7" t="s">
        <v>72</v>
      </c>
    </row>
    <row r="23" s="6" customFormat="true" ht="15.75" hidden="false" customHeight="false" outlineLevel="0" collapsed="false">
      <c r="A23" s="7" t="s">
        <v>73</v>
      </c>
      <c r="B23" s="7" t="s">
        <v>74</v>
      </c>
      <c r="C23" s="7" t="n">
        <v>0.754042873</v>
      </c>
      <c r="D23" s="7" t="n">
        <f aca="false">2^(C23)</f>
        <v>1.68651233834709</v>
      </c>
      <c r="E23" s="7" t="n">
        <v>0.01034229</v>
      </c>
      <c r="F23" s="7" t="n">
        <v>5.303774074</v>
      </c>
      <c r="G23" s="7" t="n">
        <v>7.746098597</v>
      </c>
      <c r="H23" s="7" t="n">
        <v>4.161295689</v>
      </c>
      <c r="I23" s="7" t="n">
        <v>12.98325492</v>
      </c>
      <c r="J23" s="7" t="n">
        <v>8.798015164</v>
      </c>
      <c r="K23" s="7" t="n">
        <v>8.612031174</v>
      </c>
      <c r="L23" s="7" t="s">
        <v>75</v>
      </c>
    </row>
    <row r="24" s="6" customFormat="true" ht="15.75" hidden="false" customHeight="false" outlineLevel="0" collapsed="false">
      <c r="A24" s="7" t="s">
        <v>76</v>
      </c>
      <c r="B24" s="7" t="s">
        <v>77</v>
      </c>
      <c r="C24" s="7" t="n">
        <v>0.64663239</v>
      </c>
      <c r="D24" s="7" t="n">
        <f aca="false">2^(C24)</f>
        <v>1.56550963756533</v>
      </c>
      <c r="E24" s="7" t="n">
        <v>0.023722174</v>
      </c>
      <c r="F24" s="7" t="n">
        <v>4.241974813</v>
      </c>
      <c r="G24" s="7" t="n">
        <v>4.463170007</v>
      </c>
      <c r="H24" s="7" t="n">
        <v>3.2524395</v>
      </c>
      <c r="I24" s="7" t="n">
        <v>8.483904893</v>
      </c>
      <c r="J24" s="7" t="n">
        <v>5.993883977</v>
      </c>
      <c r="K24" s="7" t="n">
        <v>5.109064464</v>
      </c>
      <c r="L24" s="7" t="s">
        <v>78</v>
      </c>
    </row>
    <row r="25" s="6" customFormat="true" ht="15.75" hidden="false" customHeight="false" outlineLevel="0" collapsed="false">
      <c r="A25" s="7" t="s">
        <v>79</v>
      </c>
      <c r="B25" s="7" t="s">
        <v>80</v>
      </c>
      <c r="C25" s="7" t="n">
        <v>0.604647226</v>
      </c>
      <c r="D25" s="7" t="n">
        <f aca="false">2^(C25)</f>
        <v>1.52060688243835</v>
      </c>
      <c r="E25" s="7" t="n">
        <v>0.011166532</v>
      </c>
      <c r="F25" s="7" t="n">
        <v>162.5521857</v>
      </c>
      <c r="G25" s="7" t="n">
        <v>142.3279853</v>
      </c>
      <c r="H25" s="7" t="n">
        <v>136.8308992</v>
      </c>
      <c r="I25" s="7" t="n">
        <v>249.4203947</v>
      </c>
      <c r="J25" s="7" t="n">
        <v>197.9056209</v>
      </c>
      <c r="K25" s="7" t="n">
        <v>252.7192658</v>
      </c>
      <c r="L25" s="7" t="s">
        <v>81</v>
      </c>
    </row>
    <row r="26" s="6" customFormat="true" ht="15.75" hidden="false" customHeight="false" outlineLevel="0" collapsed="false">
      <c r="A26" s="7" t="s">
        <v>82</v>
      </c>
      <c r="B26" s="7" t="s">
        <v>83</v>
      </c>
      <c r="C26" s="7" t="n">
        <v>0.757848005</v>
      </c>
      <c r="D26" s="7" t="n">
        <f aca="false">2^(C26)</f>
        <v>1.69096641376305</v>
      </c>
      <c r="E26" s="7" t="n">
        <v>0.009149617</v>
      </c>
      <c r="F26" s="7" t="n">
        <v>48.62331608</v>
      </c>
      <c r="G26" s="7" t="n">
        <v>41.21913167</v>
      </c>
      <c r="H26" s="7" t="n">
        <v>76.39414191</v>
      </c>
      <c r="I26" s="7" t="n">
        <v>124.5033944</v>
      </c>
      <c r="J26" s="7" t="n">
        <v>82.45495791</v>
      </c>
      <c r="K26" s="7" t="n">
        <v>87.56563877</v>
      </c>
      <c r="L26" s="7" t="s">
        <v>84</v>
      </c>
    </row>
    <row r="27" s="6" customFormat="true" ht="15.75" hidden="false" customHeight="false" outlineLevel="0" collapsed="false">
      <c r="A27" s="7" t="s">
        <v>85</v>
      </c>
      <c r="B27" s="7" t="s">
        <v>86</v>
      </c>
      <c r="C27" s="7" t="n">
        <v>1.183605985</v>
      </c>
      <c r="D27" s="7" t="n">
        <f aca="false">2^(C27)</f>
        <v>2.27143809151845</v>
      </c>
      <c r="E27" s="7" t="n">
        <v>0.025095639</v>
      </c>
      <c r="F27" s="7" t="n">
        <v>2.609093428</v>
      </c>
      <c r="G27" s="7" t="n">
        <v>2.050751525</v>
      </c>
      <c r="H27" s="7" t="n">
        <v>1.892158763</v>
      </c>
      <c r="I27" s="7" t="n">
        <v>7.564913067</v>
      </c>
      <c r="J27" s="7" t="n">
        <v>2.440687426</v>
      </c>
      <c r="K27" s="7" t="n">
        <v>5.529433994</v>
      </c>
      <c r="L27" s="7" t="s">
        <v>87</v>
      </c>
    </row>
    <row r="28" s="6" customFormat="true" ht="15.75" hidden="false" customHeight="false" outlineLevel="0" collapsed="false">
      <c r="A28" s="7" t="s">
        <v>88</v>
      </c>
      <c r="B28" s="7" t="s">
        <v>89</v>
      </c>
      <c r="C28" s="7" t="n">
        <v>1.000228062</v>
      </c>
      <c r="D28" s="7" t="n">
        <f aca="false">2^(C28)</f>
        <v>2.00031618605536</v>
      </c>
      <c r="E28" s="7" t="n">
        <v>0.027020201</v>
      </c>
      <c r="F28" s="7" t="n">
        <v>2.9798131</v>
      </c>
      <c r="G28" s="7" t="n">
        <v>2.240305692</v>
      </c>
      <c r="H28" s="7" t="n">
        <v>2.401123278</v>
      </c>
      <c r="I28" s="7" t="n">
        <v>4.453501531</v>
      </c>
      <c r="J28" s="7" t="n">
        <v>8.737673627</v>
      </c>
      <c r="K28" s="7" t="n">
        <v>2.950496457</v>
      </c>
      <c r="L28" s="7" t="s">
        <v>90</v>
      </c>
    </row>
    <row r="29" s="6" customFormat="true" ht="15.75" hidden="false" customHeight="false" outlineLevel="0" collapsed="false">
      <c r="A29" s="7" t="s">
        <v>91</v>
      </c>
      <c r="B29" s="7" t="s">
        <v>92</v>
      </c>
      <c r="C29" s="7" t="n">
        <v>-0.673206627</v>
      </c>
      <c r="D29" s="7" t="n">
        <f aca="false">2^(C29)</f>
        <v>0.627111279118171</v>
      </c>
      <c r="E29" s="7" t="n">
        <v>0.023498085</v>
      </c>
      <c r="F29" s="7" t="n">
        <v>16.4562891</v>
      </c>
      <c r="G29" s="7" t="n">
        <v>19.7419478</v>
      </c>
      <c r="H29" s="7" t="n">
        <v>23.11667576</v>
      </c>
      <c r="I29" s="7" t="n">
        <v>15.68198126</v>
      </c>
      <c r="J29" s="7" t="n">
        <v>9.897472715</v>
      </c>
      <c r="K29" s="7" t="n">
        <v>13.17545475</v>
      </c>
      <c r="L29" s="7" t="s">
        <v>93</v>
      </c>
    </row>
    <row r="30" s="6" customFormat="true" ht="15.75" hidden="false" customHeight="false" outlineLevel="0" collapsed="false">
      <c r="A30" s="7" t="s">
        <v>94</v>
      </c>
      <c r="B30" s="7" t="s">
        <v>95</v>
      </c>
      <c r="C30" s="7" t="n">
        <v>0.793497028</v>
      </c>
      <c r="D30" s="7" t="n">
        <f aca="false">2^(C30)</f>
        <v>1.73327074522082</v>
      </c>
      <c r="E30" s="7" t="n">
        <v>0.016596099</v>
      </c>
      <c r="F30" s="7" t="n">
        <v>5.532219721</v>
      </c>
      <c r="G30" s="7" t="n">
        <v>2.793230985</v>
      </c>
      <c r="H30" s="7" t="n">
        <v>6.980793801</v>
      </c>
      <c r="I30" s="7" t="n">
        <v>6.124815589</v>
      </c>
      <c r="J30" s="7" t="n">
        <v>10.3401125</v>
      </c>
      <c r="K30" s="7" t="n">
        <v>11.24102509</v>
      </c>
      <c r="L30" s="7" t="s">
        <v>96</v>
      </c>
    </row>
    <row r="31" s="6" customFormat="true" ht="15.75" hidden="false" customHeight="false" outlineLevel="0" collapsed="false">
      <c r="A31" s="7" t="s">
        <v>97</v>
      </c>
      <c r="B31" s="7" t="s">
        <v>98</v>
      </c>
      <c r="C31" s="7" t="n">
        <v>0.704885383</v>
      </c>
      <c r="D31" s="7" t="n">
        <f aca="false">2^(C31)</f>
        <v>1.63001516074239</v>
      </c>
      <c r="E31" s="7" t="n">
        <v>0.012584559</v>
      </c>
      <c r="F31" s="7" t="n">
        <v>8.805415253</v>
      </c>
      <c r="G31" s="7" t="n">
        <v>13.24296529</v>
      </c>
      <c r="H31" s="7" t="n">
        <v>6.716327259</v>
      </c>
      <c r="I31" s="7" t="n">
        <v>19.13196463</v>
      </c>
      <c r="J31" s="7" t="n">
        <v>12.57729126</v>
      </c>
      <c r="K31" s="7" t="n">
        <v>17.26671058</v>
      </c>
      <c r="L31" s="7" t="s">
        <v>99</v>
      </c>
    </row>
    <row r="32" s="6" customFormat="true" ht="15.75" hidden="false" customHeight="false" outlineLevel="0" collapsed="false">
      <c r="A32" s="7" t="s">
        <v>100</v>
      </c>
      <c r="B32" s="7" t="s">
        <v>101</v>
      </c>
      <c r="C32" s="7" t="n">
        <v>-1.04247493</v>
      </c>
      <c r="D32" s="7" t="n">
        <f aca="false">2^(C32)</f>
        <v>0.48549389862236</v>
      </c>
      <c r="E32" s="7" t="n">
        <v>0.003844652</v>
      </c>
      <c r="F32" s="7" t="n">
        <v>7.262431397</v>
      </c>
      <c r="G32" s="7" t="n">
        <v>15.16518717</v>
      </c>
      <c r="H32" s="7" t="n">
        <v>18.15457186</v>
      </c>
      <c r="I32" s="7" t="n">
        <v>6.0036545</v>
      </c>
      <c r="J32" s="7" t="n">
        <v>4.653653504</v>
      </c>
      <c r="K32" s="7" t="n">
        <v>9.937333474</v>
      </c>
      <c r="L32" s="7" t="s">
        <v>102</v>
      </c>
    </row>
    <row r="33" s="6" customFormat="true" ht="15.75" hidden="false" customHeight="false" outlineLevel="0" collapsed="false">
      <c r="A33" s="7" t="s">
        <v>103</v>
      </c>
      <c r="B33" s="7" t="s">
        <v>104</v>
      </c>
      <c r="C33" s="7" t="n">
        <v>-0.891290175</v>
      </c>
      <c r="D33" s="7" t="n">
        <f aca="false">2^(C33)</f>
        <v>0.539131767221472</v>
      </c>
      <c r="E33" s="7" t="n">
        <v>0.003299305</v>
      </c>
      <c r="F33" s="7" t="n">
        <v>13.48115552</v>
      </c>
      <c r="G33" s="7" t="n">
        <v>20.53253141</v>
      </c>
      <c r="H33" s="7" t="n">
        <v>13.30815624</v>
      </c>
      <c r="I33" s="7" t="n">
        <v>6.979445064</v>
      </c>
      <c r="J33" s="7" t="n">
        <v>9.4766618</v>
      </c>
      <c r="K33" s="7" t="n">
        <v>10.28866474</v>
      </c>
      <c r="L33" s="7" t="s">
        <v>105</v>
      </c>
    </row>
    <row r="34" s="6" customFormat="true" ht="15.75" hidden="false" customHeight="false" outlineLevel="0" collapsed="false">
      <c r="A34" s="7" t="s">
        <v>106</v>
      </c>
      <c r="B34" s="7" t="s">
        <v>107</v>
      </c>
      <c r="C34" s="7" t="n">
        <v>-1.588168278</v>
      </c>
      <c r="D34" s="7" t="n">
        <f aca="false">2^(C34)</f>
        <v>0.33259346383326</v>
      </c>
      <c r="E34" s="7" t="n">
        <v>0.003348333</v>
      </c>
      <c r="F34" s="7" t="n">
        <v>2.37904433</v>
      </c>
      <c r="G34" s="7" t="n">
        <v>2.682946735</v>
      </c>
      <c r="H34" s="7" t="n">
        <v>0.862661629</v>
      </c>
      <c r="I34" s="7" t="n">
        <v>0.782235995</v>
      </c>
      <c r="J34" s="7" t="n">
        <v>0.599169585</v>
      </c>
      <c r="K34" s="7" t="n">
        <v>0.661231804</v>
      </c>
      <c r="L34" s="7" t="s">
        <v>108</v>
      </c>
    </row>
    <row r="35" s="6" customFormat="true" ht="15.75" hidden="false" customHeight="false" outlineLevel="0" collapsed="false">
      <c r="A35" s="7" t="s">
        <v>109</v>
      </c>
      <c r="B35" s="7" t="s">
        <v>110</v>
      </c>
      <c r="C35" s="7" t="n">
        <v>1.422544364</v>
      </c>
      <c r="D35" s="7" t="n">
        <f aca="false">2^(C35)</f>
        <v>2.68057846164186</v>
      </c>
      <c r="E35" s="7" t="n">
        <v>0.003746884</v>
      </c>
      <c r="F35" s="7" t="n">
        <v>1.139462815</v>
      </c>
      <c r="G35" s="7" t="n">
        <v>0.712045364</v>
      </c>
      <c r="H35" s="7" t="n">
        <v>0.734540214</v>
      </c>
      <c r="I35" s="7" t="n">
        <v>1.712723897</v>
      </c>
      <c r="J35" s="7" t="n">
        <v>2.530084634</v>
      </c>
      <c r="K35" s="7" t="n">
        <v>3.121780815</v>
      </c>
      <c r="L35" s="7" t="s">
        <v>111</v>
      </c>
    </row>
    <row r="36" s="6" customFormat="true" ht="15.75" hidden="false" customHeight="false" outlineLevel="0" collapsed="false">
      <c r="A36" s="7" t="s">
        <v>112</v>
      </c>
      <c r="B36" s="7" t="s">
        <v>113</v>
      </c>
      <c r="C36" s="7" t="n">
        <v>1.057815303</v>
      </c>
      <c r="D36" s="7" t="n">
        <f aca="false">2^(C36)</f>
        <v>2.08177666466913</v>
      </c>
      <c r="E36" s="7" t="n">
        <v>0.00451542</v>
      </c>
      <c r="F36" s="7" t="n">
        <v>11.10121114</v>
      </c>
      <c r="G36" s="7" t="n">
        <v>4.304388688</v>
      </c>
      <c r="H36" s="7" t="n">
        <v>7.110673355</v>
      </c>
      <c r="I36" s="7" t="n">
        <v>7.96950649</v>
      </c>
      <c r="J36" s="7" t="n">
        <v>23.06574809</v>
      </c>
      <c r="K36" s="7" t="n">
        <v>17.87084224</v>
      </c>
      <c r="L36" s="7" t="s">
        <v>114</v>
      </c>
    </row>
    <row r="37" s="6" customFormat="true" ht="15.75" hidden="false" customHeight="false" outlineLevel="0" collapsed="false">
      <c r="A37" s="7" t="s">
        <v>115</v>
      </c>
      <c r="B37" s="7" t="s">
        <v>116</v>
      </c>
      <c r="C37" s="7" t="n">
        <v>0.613902237</v>
      </c>
      <c r="D37" s="7" t="n">
        <f aca="false">2^(C37)</f>
        <v>1.53039306052726</v>
      </c>
      <c r="E37" s="7" t="n">
        <v>0.028283535</v>
      </c>
      <c r="F37" s="7" t="n">
        <v>10.69117836</v>
      </c>
      <c r="G37" s="7" t="n">
        <v>6.281630277</v>
      </c>
      <c r="H37" s="7" t="n">
        <v>10.24721495</v>
      </c>
      <c r="I37" s="7" t="n">
        <v>14.1284278</v>
      </c>
      <c r="J37" s="7" t="n">
        <v>18.59855132</v>
      </c>
      <c r="K37" s="7" t="n">
        <v>10.94765779</v>
      </c>
      <c r="L37" s="7" t="s">
        <v>117</v>
      </c>
    </row>
    <row r="38" s="6" customFormat="true" ht="15.75" hidden="false" customHeight="false" outlineLevel="0" collapsed="false">
      <c r="A38" s="7" t="s">
        <v>118</v>
      </c>
      <c r="B38" s="7" t="s">
        <v>119</v>
      </c>
      <c r="C38" s="7" t="n">
        <v>1.769478702</v>
      </c>
      <c r="D38" s="7" t="n">
        <f aca="false">2^(C38)</f>
        <v>3.40930743815176</v>
      </c>
      <c r="E38" s="7" t="n">
        <v>0.001913702</v>
      </c>
      <c r="F38" s="7" t="n">
        <v>0.653253798</v>
      </c>
      <c r="G38" s="7" t="n">
        <v>0.227301791</v>
      </c>
      <c r="H38" s="7" t="n">
        <v>0.612526187</v>
      </c>
      <c r="I38" s="7" t="n">
        <v>3.195246294</v>
      </c>
      <c r="J38" s="7" t="n">
        <v>1.264911526</v>
      </c>
      <c r="K38" s="7" t="n">
        <v>0.858309266</v>
      </c>
      <c r="L38" s="7" t="s">
        <v>120</v>
      </c>
    </row>
    <row r="39" s="6" customFormat="true" ht="15.75" hidden="false" customHeight="false" outlineLevel="0" collapsed="false">
      <c r="A39" s="7" t="s">
        <v>121</v>
      </c>
      <c r="B39" s="7" t="s">
        <v>122</v>
      </c>
      <c r="C39" s="7" t="n">
        <v>0.645350537</v>
      </c>
      <c r="D39" s="7" t="n">
        <f aca="false">2^(C39)</f>
        <v>1.56411927999175</v>
      </c>
      <c r="E39" s="7" t="n">
        <v>0.025828301</v>
      </c>
      <c r="F39" s="7" t="n">
        <v>518.0240383</v>
      </c>
      <c r="G39" s="7" t="n">
        <v>469.6359132</v>
      </c>
      <c r="H39" s="7" t="n">
        <v>291.2201402</v>
      </c>
      <c r="I39" s="7" t="n">
        <v>870.3495068</v>
      </c>
      <c r="J39" s="7" t="n">
        <v>507.5219553</v>
      </c>
      <c r="K39" s="7" t="n">
        <v>701.66074</v>
      </c>
      <c r="L39" s="7" t="s">
        <v>123</v>
      </c>
    </row>
    <row r="40" s="6" customFormat="true" ht="15.75" hidden="false" customHeight="false" outlineLevel="0" collapsed="false">
      <c r="A40" s="8" t="s">
        <v>124</v>
      </c>
      <c r="B40" s="8" t="s">
        <v>125</v>
      </c>
      <c r="C40" s="8" t="n">
        <v>-1.117374464</v>
      </c>
      <c r="D40" s="7" t="n">
        <f aca="false">2^(C40)</f>
        <v>0.460931904558138</v>
      </c>
      <c r="E40" s="8" t="n">
        <v>0.003773998</v>
      </c>
      <c r="F40" s="8" t="n">
        <v>17234.15183</v>
      </c>
      <c r="G40" s="8" t="n">
        <v>48451.2582</v>
      </c>
      <c r="H40" s="8" t="n">
        <v>14849.52181</v>
      </c>
      <c r="I40" s="8" t="n">
        <v>14183.52576</v>
      </c>
      <c r="J40" s="8" t="n">
        <v>11569.26857</v>
      </c>
      <c r="K40" s="8" t="n">
        <v>13172.70846</v>
      </c>
      <c r="L40" s="8" t="s">
        <v>126</v>
      </c>
    </row>
    <row r="41" s="6" customFormat="true" ht="15.75" hidden="false" customHeight="false" outlineLevel="0" collapsed="false">
      <c r="A41" s="7" t="s">
        <v>127</v>
      </c>
      <c r="B41" s="7" t="s">
        <v>128</v>
      </c>
      <c r="C41" s="7" t="n">
        <v>-0.735282346</v>
      </c>
      <c r="D41" s="7" t="n">
        <f aca="false">2^(C41)</f>
        <v>0.600700451774998</v>
      </c>
      <c r="E41" s="7" t="n">
        <v>0.01134671</v>
      </c>
      <c r="F41" s="7" t="n">
        <v>17.93212428</v>
      </c>
      <c r="G41" s="7" t="n">
        <v>31.71816609</v>
      </c>
      <c r="H41" s="7" t="n">
        <v>31.11037632</v>
      </c>
      <c r="I41" s="7" t="n">
        <v>15.88609345</v>
      </c>
      <c r="J41" s="7" t="n">
        <v>16.83530206</v>
      </c>
      <c r="K41" s="7" t="n">
        <v>18.12992292</v>
      </c>
      <c r="L41" s="7" t="s">
        <v>129</v>
      </c>
    </row>
    <row r="42" s="6" customFormat="true" ht="15.75" hidden="false" customHeight="false" outlineLevel="0" collapsed="false">
      <c r="A42" s="7" t="s">
        <v>130</v>
      </c>
      <c r="B42" s="7" t="s">
        <v>131</v>
      </c>
      <c r="C42" s="7" t="n">
        <v>-0.827322595</v>
      </c>
      <c r="D42" s="7" t="n">
        <f aca="false">2^(C42)</f>
        <v>0.563574173520209</v>
      </c>
      <c r="E42" s="7" t="n">
        <v>0.000309973</v>
      </c>
      <c r="F42" s="7" t="n">
        <v>123.5291969</v>
      </c>
      <c r="G42" s="7" t="n">
        <v>97.06254659</v>
      </c>
      <c r="H42" s="7" t="n">
        <v>90.07457999</v>
      </c>
      <c r="I42" s="7" t="n">
        <v>63.32762662</v>
      </c>
      <c r="J42" s="7" t="n">
        <v>61.60050557</v>
      </c>
      <c r="K42" s="7" t="n">
        <v>57.78522031</v>
      </c>
      <c r="L42" s="7" t="s">
        <v>132</v>
      </c>
    </row>
    <row r="43" s="6" customFormat="true" ht="15.75" hidden="false" customHeight="false" outlineLevel="0" collapsed="false">
      <c r="A43" s="7" t="s">
        <v>133</v>
      </c>
      <c r="B43" s="7" t="s">
        <v>134</v>
      </c>
      <c r="C43" s="7" t="n">
        <v>0.692067584</v>
      </c>
      <c r="D43" s="7" t="n">
        <f aca="false">2^(C43)</f>
        <v>1.61559723716385</v>
      </c>
      <c r="E43" s="7" t="n">
        <v>0.048365604</v>
      </c>
      <c r="F43" s="7" t="n">
        <v>3.519410272</v>
      </c>
      <c r="G43" s="7" t="n">
        <v>2.147176356</v>
      </c>
      <c r="H43" s="7" t="n">
        <v>2.372229604</v>
      </c>
      <c r="I43" s="7" t="n">
        <v>3.307315479</v>
      </c>
      <c r="J43" s="7" t="n">
        <v>7.250941088</v>
      </c>
      <c r="K43" s="7" t="n">
        <v>3.116463789</v>
      </c>
      <c r="L43" s="7" t="s">
        <v>135</v>
      </c>
    </row>
    <row r="44" s="6" customFormat="true" ht="15.75" hidden="false" customHeight="false" outlineLevel="0" collapsed="false">
      <c r="A44" s="7" t="s">
        <v>136</v>
      </c>
      <c r="B44" s="7" t="s">
        <v>137</v>
      </c>
      <c r="C44" s="7" t="n">
        <v>0.720420634</v>
      </c>
      <c r="D44" s="7" t="n">
        <f aca="false">2^(C44)</f>
        <v>1.64766235904156</v>
      </c>
      <c r="E44" s="7" t="n">
        <v>0.021004653</v>
      </c>
      <c r="F44" s="7" t="n">
        <v>41.33882969</v>
      </c>
      <c r="G44" s="7" t="n">
        <v>16.95678786</v>
      </c>
      <c r="H44" s="7" t="n">
        <v>43.34137908</v>
      </c>
      <c r="I44" s="7" t="n">
        <v>55.38152379</v>
      </c>
      <c r="J44" s="7" t="n">
        <v>61.62657266</v>
      </c>
      <c r="K44" s="7" t="n">
        <v>57.83647025</v>
      </c>
      <c r="L44" s="7" t="s">
        <v>138</v>
      </c>
    </row>
    <row r="45" s="6" customFormat="true" ht="15.75" hidden="false" customHeight="false" outlineLevel="0" collapsed="false">
      <c r="A45" s="7" t="s">
        <v>139</v>
      </c>
      <c r="B45" s="7" t="s">
        <v>140</v>
      </c>
      <c r="C45" s="7" t="n">
        <v>0.871537363</v>
      </c>
      <c r="D45" s="7" t="n">
        <f aca="false">2^(C45)</f>
        <v>1.82961153052255</v>
      </c>
      <c r="E45" s="7" t="n">
        <v>0.00247674</v>
      </c>
      <c r="F45" s="7" t="n">
        <v>2.932451153</v>
      </c>
      <c r="G45" s="7" t="n">
        <v>1.95450317</v>
      </c>
      <c r="H45" s="7" t="n">
        <v>1.510586999</v>
      </c>
      <c r="I45" s="7" t="n">
        <v>4.508162986</v>
      </c>
      <c r="J45" s="7" t="n">
        <v>4.72517517</v>
      </c>
      <c r="K45" s="7" t="n">
        <v>3.024684446</v>
      </c>
      <c r="L45" s="7" t="s">
        <v>141</v>
      </c>
    </row>
    <row r="46" s="6" customFormat="true" ht="15.75" hidden="false" customHeight="false" outlineLevel="0" collapsed="false">
      <c r="A46" s="7" t="s">
        <v>142</v>
      </c>
      <c r="B46" s="7" t="s">
        <v>143</v>
      </c>
      <c r="C46" s="7" t="n">
        <v>-0.953304347</v>
      </c>
      <c r="D46" s="7" t="n">
        <f aca="false">2^(C46)</f>
        <v>0.516448233842613</v>
      </c>
      <c r="E46" s="7" t="n">
        <v>0.006797121</v>
      </c>
      <c r="F46" s="7" t="n">
        <v>19.77830799</v>
      </c>
      <c r="G46" s="7" t="n">
        <v>22.81032403</v>
      </c>
      <c r="H46" s="7" t="n">
        <v>16.07122026</v>
      </c>
      <c r="I46" s="7" t="n">
        <v>15.34129575</v>
      </c>
      <c r="J46" s="7" t="n">
        <v>7.367193332</v>
      </c>
      <c r="K46" s="7" t="n">
        <v>8.777017705</v>
      </c>
      <c r="L46" s="7" t="s">
        <v>144</v>
      </c>
    </row>
    <row r="47" s="6" customFormat="true" ht="15.75" hidden="false" customHeight="false" outlineLevel="0" collapsed="false">
      <c r="A47" s="7" t="s">
        <v>145</v>
      </c>
      <c r="B47" s="7" t="s">
        <v>146</v>
      </c>
      <c r="C47" s="7" t="n">
        <v>-1.246921634</v>
      </c>
      <c r="D47" s="7" t="n">
        <f aca="false">2^(C47)</f>
        <v>0.421346301312173</v>
      </c>
      <c r="E47" s="7" t="n">
        <v>0.002869358</v>
      </c>
      <c r="F47" s="7" t="n">
        <v>2.289649853</v>
      </c>
      <c r="G47" s="7" t="n">
        <v>2.962344513</v>
      </c>
      <c r="H47" s="7" t="n">
        <v>2.619369034</v>
      </c>
      <c r="I47" s="7" t="n">
        <v>1.357237827</v>
      </c>
      <c r="J47" s="7" t="n">
        <v>0.853960382</v>
      </c>
      <c r="K47" s="7" t="n">
        <v>1.218991933</v>
      </c>
      <c r="L47" s="7" t="s">
        <v>147</v>
      </c>
    </row>
    <row r="48" s="6" customFormat="true" ht="15.75" hidden="false" customHeight="false" outlineLevel="0" collapsed="false">
      <c r="A48" s="7" t="s">
        <v>148</v>
      </c>
      <c r="B48" s="7" t="s">
        <v>149</v>
      </c>
      <c r="C48" s="7" t="n">
        <v>0.605342033</v>
      </c>
      <c r="D48" s="7" t="n">
        <f aca="false">2^(C48)</f>
        <v>1.52133938842952</v>
      </c>
      <c r="E48" s="7" t="n">
        <v>0.024053568</v>
      </c>
      <c r="F48" s="7" t="n">
        <v>6.107240255</v>
      </c>
      <c r="G48" s="7" t="n">
        <v>3.417809536</v>
      </c>
      <c r="H48" s="7" t="n">
        <v>5.797499973</v>
      </c>
      <c r="I48" s="7" t="n">
        <v>6.619550743</v>
      </c>
      <c r="J48" s="7" t="n">
        <v>7.600562517</v>
      </c>
      <c r="K48" s="7" t="n">
        <v>10.05172228</v>
      </c>
      <c r="L48" s="7" t="s">
        <v>150</v>
      </c>
    </row>
    <row r="49" s="6" customFormat="true" ht="15.75" hidden="false" customHeight="false" outlineLevel="0" collapsed="false">
      <c r="A49" s="7" t="s">
        <v>151</v>
      </c>
      <c r="B49" s="7" t="s">
        <v>152</v>
      </c>
      <c r="C49" s="7" t="n">
        <v>0.591258243</v>
      </c>
      <c r="D49" s="7" t="n">
        <f aca="false">2^(C49)</f>
        <v>1.506560117374</v>
      </c>
      <c r="E49" s="7" t="n">
        <v>0.038344649</v>
      </c>
      <c r="F49" s="7" t="n">
        <v>8.974049961</v>
      </c>
      <c r="G49" s="7" t="n">
        <v>10.50312262</v>
      </c>
      <c r="H49" s="7" t="n">
        <v>10.06400011</v>
      </c>
      <c r="I49" s="7" t="n">
        <v>11.42145791</v>
      </c>
      <c r="J49" s="7" t="n">
        <v>23.86624465</v>
      </c>
      <c r="K49" s="7" t="n">
        <v>11.64669654</v>
      </c>
      <c r="L49" s="7" t="s">
        <v>153</v>
      </c>
    </row>
    <row r="50" s="6" customFormat="true" ht="15.75" hidden="false" customHeight="false" outlineLevel="0" collapsed="false">
      <c r="A50" s="7" t="s">
        <v>154</v>
      </c>
      <c r="B50" s="7" t="s">
        <v>155</v>
      </c>
      <c r="C50" s="7" t="n">
        <v>0.644373869</v>
      </c>
      <c r="D50" s="7" t="n">
        <f aca="false">2^(C50)</f>
        <v>1.56306076919041</v>
      </c>
      <c r="E50" s="7" t="n">
        <v>0.005194595</v>
      </c>
      <c r="F50" s="7" t="n">
        <v>20.59578376</v>
      </c>
      <c r="G50" s="7" t="n">
        <v>22.92342132</v>
      </c>
      <c r="H50" s="7" t="n">
        <v>19.72450857</v>
      </c>
      <c r="I50" s="7" t="n">
        <v>27.21916981</v>
      </c>
      <c r="J50" s="7" t="n">
        <v>38.30981081</v>
      </c>
      <c r="K50" s="7" t="n">
        <v>37.96424408</v>
      </c>
      <c r="L50" s="7" t="s">
        <v>156</v>
      </c>
    </row>
    <row r="51" s="6" customFormat="true" ht="15.75" hidden="false" customHeight="false" outlineLevel="0" collapsed="false">
      <c r="A51" s="7" t="s">
        <v>157</v>
      </c>
      <c r="B51" s="7" t="s">
        <v>158</v>
      </c>
      <c r="C51" s="7" t="n">
        <v>0.974836359</v>
      </c>
      <c r="D51" s="7" t="n">
        <f aca="false">2^(C51)</f>
        <v>1.96541825236537</v>
      </c>
      <c r="E51" s="7" t="n">
        <v>0.009231437</v>
      </c>
      <c r="F51" s="7" t="n">
        <v>5.196399019</v>
      </c>
      <c r="G51" s="7" t="n">
        <v>3.117544389</v>
      </c>
      <c r="H51" s="7" t="n">
        <v>4.094190893</v>
      </c>
      <c r="I51" s="7" t="n">
        <v>12.59869085</v>
      </c>
      <c r="J51" s="7" t="n">
        <v>5.982761019</v>
      </c>
      <c r="K51" s="7" t="n">
        <v>6.820247139</v>
      </c>
      <c r="L51" s="7" t="s">
        <v>159</v>
      </c>
    </row>
    <row r="52" s="6" customFormat="true" ht="15.75" hidden="false" customHeight="false" outlineLevel="0" collapsed="false">
      <c r="A52" s="7" t="s">
        <v>160</v>
      </c>
      <c r="B52" s="7" t="s">
        <v>161</v>
      </c>
      <c r="C52" s="7" t="n">
        <v>0.944113899</v>
      </c>
      <c r="D52" s="7" t="n">
        <f aca="false">2^(C52)</f>
        <v>1.92400680130545</v>
      </c>
      <c r="E52" s="7" t="n">
        <v>0.026849283</v>
      </c>
      <c r="F52" s="7" t="n">
        <v>3.083209625</v>
      </c>
      <c r="G52" s="7" t="n">
        <v>3.877452158</v>
      </c>
      <c r="H52" s="7" t="n">
        <v>1.987551878</v>
      </c>
      <c r="I52" s="7" t="n">
        <v>6.488111261</v>
      </c>
      <c r="J52" s="7" t="n">
        <v>6.744594084</v>
      </c>
      <c r="K52" s="7" t="n">
        <v>4.970295915</v>
      </c>
      <c r="L52" s="7" t="s">
        <v>162</v>
      </c>
    </row>
    <row r="53" s="6" customFormat="true" ht="15.75" hidden="false" customHeight="false" outlineLevel="0" collapsed="false">
      <c r="A53" s="7" t="s">
        <v>163</v>
      </c>
      <c r="B53" s="7" t="s">
        <v>164</v>
      </c>
      <c r="C53" s="7" t="n">
        <v>0.720550029</v>
      </c>
      <c r="D53" s="7" t="n">
        <f aca="false">2^(C53)</f>
        <v>1.64781014414242</v>
      </c>
      <c r="E53" s="7" t="n">
        <v>0.008538289</v>
      </c>
      <c r="F53" s="7" t="n">
        <v>2.620728443</v>
      </c>
      <c r="G53" s="7" t="n">
        <v>2.135408649</v>
      </c>
      <c r="H53" s="7" t="n">
        <v>2.572775743</v>
      </c>
      <c r="I53" s="7" t="n">
        <v>3.063830624</v>
      </c>
      <c r="J53" s="7" t="n">
        <v>5.373982665</v>
      </c>
      <c r="K53" s="7" t="n">
        <v>4.227608442</v>
      </c>
      <c r="L53" s="7" t="s">
        <v>165</v>
      </c>
    </row>
    <row r="54" s="6" customFormat="true" ht="15.75" hidden="false" customHeight="false" outlineLevel="0" collapsed="false">
      <c r="A54" s="7" t="s">
        <v>166</v>
      </c>
      <c r="B54" s="7" t="s">
        <v>167</v>
      </c>
      <c r="C54" s="7" t="n">
        <v>1.331717104</v>
      </c>
      <c r="D54" s="7" t="n">
        <f aca="false">2^(C54)</f>
        <v>2.51702073963153</v>
      </c>
      <c r="E54" s="7" t="n">
        <v>0.021710614</v>
      </c>
      <c r="F54" s="7" t="n">
        <v>1.194508729</v>
      </c>
      <c r="G54" s="7" t="n">
        <v>0.614718025</v>
      </c>
      <c r="H54" s="7" t="n">
        <v>0.498251382</v>
      </c>
      <c r="I54" s="7" t="n">
        <v>1.041752759</v>
      </c>
      <c r="J54" s="7" t="n">
        <v>3.680874126</v>
      </c>
      <c r="K54" s="7" t="n">
        <v>1.523302688</v>
      </c>
      <c r="L54" s="7" t="s">
        <v>168</v>
      </c>
    </row>
    <row r="55" s="6" customFormat="true" ht="15.75" hidden="false" customHeight="false" outlineLevel="0" collapsed="false">
      <c r="A55" s="7" t="s">
        <v>169</v>
      </c>
      <c r="B55" s="7" t="s">
        <v>170</v>
      </c>
      <c r="C55" s="7" t="n">
        <v>0.938674849</v>
      </c>
      <c r="D55" s="7" t="n">
        <f aca="false">2^(C55)</f>
        <v>1.91676683218657</v>
      </c>
      <c r="E55" s="7" t="n">
        <v>0.019015153</v>
      </c>
      <c r="F55" s="7" t="n">
        <v>2.188005564</v>
      </c>
      <c r="G55" s="7" t="n">
        <v>2.990914442</v>
      </c>
      <c r="H55" s="7" t="n">
        <v>3.10303392</v>
      </c>
      <c r="I55" s="7" t="n">
        <v>6.121626769</v>
      </c>
      <c r="J55" s="7" t="n">
        <v>6.108848129</v>
      </c>
      <c r="K55" s="7" t="n">
        <v>4.378568193</v>
      </c>
      <c r="L55" s="7" t="s">
        <v>171</v>
      </c>
    </row>
    <row r="56" s="6" customFormat="true" ht="15.75" hidden="false" customHeight="false" outlineLevel="0" collapsed="false">
      <c r="A56" s="7" t="s">
        <v>172</v>
      </c>
      <c r="B56" s="7" t="s">
        <v>173</v>
      </c>
      <c r="C56" s="7" t="n">
        <v>1.537859432</v>
      </c>
      <c r="D56" s="7" t="n">
        <f aca="false">2^(C56)</f>
        <v>2.90363363247677</v>
      </c>
      <c r="E56" s="7" t="n">
        <v>0.000328572</v>
      </c>
      <c r="F56" s="7" t="n">
        <v>0.354232704</v>
      </c>
      <c r="G56" s="7" t="n">
        <v>0.401724645</v>
      </c>
      <c r="H56" s="7" t="n">
        <v>0.592022687</v>
      </c>
      <c r="I56" s="7" t="n">
        <v>2.058075452</v>
      </c>
      <c r="J56" s="7" t="n">
        <v>1.291487382</v>
      </c>
      <c r="K56" s="7" t="n">
        <v>0.743885779</v>
      </c>
      <c r="L56" s="7" t="s">
        <v>174</v>
      </c>
    </row>
    <row r="57" s="6" customFormat="true" ht="15.75" hidden="false" customHeight="false" outlineLevel="0" collapsed="false">
      <c r="A57" s="7" t="s">
        <v>175</v>
      </c>
      <c r="B57" s="7" t="s">
        <v>176</v>
      </c>
      <c r="C57" s="7" t="n">
        <v>0.982638648</v>
      </c>
      <c r="D57" s="7" t="n">
        <f aca="false">2^(C57)</f>
        <v>1.97607629294524</v>
      </c>
      <c r="E57" s="7" t="n">
        <v>0.000186687</v>
      </c>
      <c r="F57" s="7" t="n">
        <v>15.45111994</v>
      </c>
      <c r="G57" s="7" t="n">
        <v>13.91862086</v>
      </c>
      <c r="H57" s="7" t="n">
        <v>10.1395113</v>
      </c>
      <c r="I57" s="7" t="n">
        <v>36.1506937</v>
      </c>
      <c r="J57" s="7" t="n">
        <v>22.26863388</v>
      </c>
      <c r="K57" s="7" t="n">
        <v>23.0789988</v>
      </c>
      <c r="L57" s="7" t="s">
        <v>177</v>
      </c>
    </row>
    <row r="58" s="6" customFormat="true" ht="15.75" hidden="false" customHeight="false" outlineLevel="0" collapsed="false">
      <c r="A58" s="7" t="s">
        <v>178</v>
      </c>
      <c r="B58" s="7" t="s">
        <v>179</v>
      </c>
      <c r="C58" s="7" t="n">
        <v>-4.042496121</v>
      </c>
      <c r="D58" s="7" t="n">
        <f aca="false">2^(C58)</f>
        <v>0.0606858459382986</v>
      </c>
      <c r="E58" s="9" t="n">
        <v>8.45E-006</v>
      </c>
      <c r="F58" s="7" t="n">
        <v>0.151916453</v>
      </c>
      <c r="G58" s="7" t="n">
        <v>0.249196321</v>
      </c>
      <c r="H58" s="7" t="n">
        <v>0.19586202</v>
      </c>
      <c r="I58" s="7" t="n">
        <v>0.009081914</v>
      </c>
      <c r="J58" s="7" t="n">
        <v>0.021863213</v>
      </c>
      <c r="K58" s="7" t="n">
        <v>0</v>
      </c>
      <c r="L58" s="7" t="s">
        <v>180</v>
      </c>
    </row>
    <row r="59" s="6" customFormat="true" ht="15.75" hidden="false" customHeight="false" outlineLevel="0" collapsed="false">
      <c r="A59" s="7" t="s">
        <v>181</v>
      </c>
      <c r="B59" s="7" t="s">
        <v>182</v>
      </c>
      <c r="C59" s="7" t="n">
        <v>0.945499083</v>
      </c>
      <c r="D59" s="7" t="n">
        <f aca="false">2^(C59)</f>
        <v>1.9258549973569</v>
      </c>
      <c r="E59" s="7" t="n">
        <v>0.001118494</v>
      </c>
      <c r="F59" s="7" t="n">
        <v>2.973805412</v>
      </c>
      <c r="G59" s="7" t="n">
        <v>1.76620318</v>
      </c>
      <c r="H59" s="7" t="n">
        <v>2.941643104</v>
      </c>
      <c r="I59" s="7" t="n">
        <v>5.811596576</v>
      </c>
      <c r="J59" s="7" t="n">
        <v>5.371865243</v>
      </c>
      <c r="K59" s="7" t="n">
        <v>4.275205626</v>
      </c>
      <c r="L59" s="7" t="s">
        <v>183</v>
      </c>
    </row>
    <row r="60" s="6" customFormat="true" ht="15.75" hidden="false" customHeight="false" outlineLevel="0" collapsed="false">
      <c r="A60" s="7" t="s">
        <v>184</v>
      </c>
      <c r="B60" s="7" t="s">
        <v>185</v>
      </c>
      <c r="C60" s="7" t="n">
        <v>-5.595527171</v>
      </c>
      <c r="D60" s="7" t="n">
        <f aca="false">2^(C60)</f>
        <v>0.0206813307391193</v>
      </c>
      <c r="E60" s="9" t="n">
        <v>4.78E-010</v>
      </c>
      <c r="F60" s="7" t="n">
        <v>0.466926071</v>
      </c>
      <c r="G60" s="7" t="n">
        <v>1.728235819</v>
      </c>
      <c r="H60" s="7" t="n">
        <v>2.037524611</v>
      </c>
      <c r="I60" s="7" t="n">
        <v>0</v>
      </c>
      <c r="J60" s="7" t="n">
        <v>0.082705412</v>
      </c>
      <c r="K60" s="7" t="n">
        <v>0</v>
      </c>
      <c r="L60" s="7" t="s">
        <v>186</v>
      </c>
    </row>
    <row r="61" s="6" customFormat="true" ht="15.75" hidden="false" customHeight="false" outlineLevel="0" collapsed="false">
      <c r="A61" s="7" t="s">
        <v>187</v>
      </c>
      <c r="B61" s="7" t="s">
        <v>188</v>
      </c>
      <c r="C61" s="7" t="n">
        <v>0.632543935</v>
      </c>
      <c r="D61" s="7" t="n">
        <f aca="false">2^(C61)</f>
        <v>1.5502962553097</v>
      </c>
      <c r="E61" s="7" t="n">
        <v>0.008080382</v>
      </c>
      <c r="F61" s="7" t="n">
        <v>34.67611577</v>
      </c>
      <c r="G61" s="7" t="n">
        <v>32.07910441</v>
      </c>
      <c r="H61" s="7" t="n">
        <v>27.7813946</v>
      </c>
      <c r="I61" s="7" t="n">
        <v>60.66418464</v>
      </c>
      <c r="J61" s="7" t="n">
        <v>43.46772277</v>
      </c>
      <c r="K61" s="7" t="n">
        <v>48.78496669</v>
      </c>
      <c r="L61" s="7" t="s">
        <v>189</v>
      </c>
    </row>
    <row r="62" s="6" customFormat="true" ht="15.75" hidden="false" customHeight="false" outlineLevel="0" collapsed="false">
      <c r="A62" s="7" t="s">
        <v>190</v>
      </c>
      <c r="B62" s="7" t="s">
        <v>191</v>
      </c>
      <c r="C62" s="7" t="n">
        <v>1.511811268</v>
      </c>
      <c r="D62" s="7" t="n">
        <f aca="false">2^(C62)</f>
        <v>2.85167835646194</v>
      </c>
      <c r="E62" s="7" t="n">
        <v>0.021023239</v>
      </c>
      <c r="F62" s="7" t="n">
        <v>1.067497252</v>
      </c>
      <c r="G62" s="7" t="n">
        <v>1.257178669</v>
      </c>
      <c r="H62" s="7" t="n">
        <v>0.846952035</v>
      </c>
      <c r="I62" s="7" t="n">
        <v>5.026850185</v>
      </c>
      <c r="J62" s="7" t="n">
        <v>0.519978355</v>
      </c>
      <c r="K62" s="7" t="n">
        <v>3.879926816</v>
      </c>
      <c r="L62" s="7" t="s">
        <v>192</v>
      </c>
    </row>
    <row r="63" s="6" customFormat="true" ht="15.75" hidden="false" customHeight="false" outlineLevel="0" collapsed="false">
      <c r="A63" s="7" t="s">
        <v>193</v>
      </c>
      <c r="B63" s="7" t="s">
        <v>194</v>
      </c>
      <c r="C63" s="7" t="n">
        <v>0.593418035</v>
      </c>
      <c r="D63" s="7" t="n">
        <f aca="false">2^(C63)</f>
        <v>1.50881720789667</v>
      </c>
      <c r="E63" s="7" t="n">
        <v>0.044818732</v>
      </c>
      <c r="F63" s="7" t="n">
        <v>18.29179602</v>
      </c>
      <c r="G63" s="7" t="n">
        <v>11.34755156</v>
      </c>
      <c r="H63" s="7" t="n">
        <v>17.8023859</v>
      </c>
      <c r="I63" s="7" t="n">
        <v>17.73272795</v>
      </c>
      <c r="J63" s="7" t="n">
        <v>22.03963506</v>
      </c>
      <c r="K63" s="7" t="n">
        <v>34.6496929</v>
      </c>
      <c r="L63" s="7" t="s">
        <v>195</v>
      </c>
    </row>
    <row r="64" s="6" customFormat="true" ht="15.75" hidden="false" customHeight="false" outlineLevel="0" collapsed="false">
      <c r="A64" s="7" t="s">
        <v>196</v>
      </c>
      <c r="B64" s="7" t="s">
        <v>197</v>
      </c>
      <c r="C64" s="7" t="n">
        <v>-0.629055254</v>
      </c>
      <c r="D64" s="7" t="n">
        <f aca="false">2^(C64)</f>
        <v>0.646599701247775</v>
      </c>
      <c r="E64" s="7" t="n">
        <v>0.041397428</v>
      </c>
      <c r="F64" s="7" t="n">
        <v>2.223486736</v>
      </c>
      <c r="G64" s="7" t="n">
        <v>2.677272603</v>
      </c>
      <c r="H64" s="7" t="n">
        <v>3.171651378</v>
      </c>
      <c r="I64" s="7" t="n">
        <v>1.957110522</v>
      </c>
      <c r="J64" s="7" t="n">
        <v>1.674869479</v>
      </c>
      <c r="K64" s="7" t="n">
        <v>1.814541774</v>
      </c>
      <c r="L64" s="7" t="s">
        <v>198</v>
      </c>
    </row>
    <row r="65" s="6" customFormat="true" ht="15.75" hidden="false" customHeight="false" outlineLevel="0" collapsed="false">
      <c r="A65" s="7" t="s">
        <v>199</v>
      </c>
      <c r="B65" s="7" t="s">
        <v>200</v>
      </c>
      <c r="C65" s="7" t="n">
        <v>-0.826320098</v>
      </c>
      <c r="D65" s="7" t="n">
        <f aca="false">2^(C65)</f>
        <v>0.56396592489126</v>
      </c>
      <c r="E65" s="7" t="n">
        <v>0.0059932</v>
      </c>
      <c r="F65" s="7" t="n">
        <v>50.11134946</v>
      </c>
      <c r="G65" s="7" t="n">
        <v>42.77647909</v>
      </c>
      <c r="H65" s="7" t="n">
        <v>38.07377474</v>
      </c>
      <c r="I65" s="7" t="n">
        <v>28.51671004</v>
      </c>
      <c r="J65" s="7" t="n">
        <v>14.84966821</v>
      </c>
      <c r="K65" s="7" t="n">
        <v>38.42808241</v>
      </c>
      <c r="L65" s="7" t="s">
        <v>201</v>
      </c>
    </row>
    <row r="66" s="6" customFormat="true" ht="15.75" hidden="false" customHeight="false" outlineLevel="0" collapsed="false">
      <c r="A66" s="7" t="s">
        <v>202</v>
      </c>
      <c r="B66" s="7" t="s">
        <v>203</v>
      </c>
      <c r="C66" s="7" t="n">
        <v>-1.662787734</v>
      </c>
      <c r="D66" s="7" t="n">
        <f aca="false">2^(C66)</f>
        <v>0.315828280356856</v>
      </c>
      <c r="E66" s="7" t="n">
        <v>0.005935701</v>
      </c>
      <c r="F66" s="7" t="n">
        <v>4.631192698</v>
      </c>
      <c r="G66" s="7" t="n">
        <v>1.429982499</v>
      </c>
      <c r="H66" s="7" t="n">
        <v>5.760142058</v>
      </c>
      <c r="I66" s="7" t="n">
        <v>2.084617947</v>
      </c>
      <c r="J66" s="7" t="n">
        <v>0.50183746</v>
      </c>
      <c r="K66" s="7" t="n">
        <v>1.21147683</v>
      </c>
      <c r="L66" s="7" t="s">
        <v>204</v>
      </c>
    </row>
    <row r="67" s="6" customFormat="true" ht="15.75" hidden="false" customHeight="false" outlineLevel="0" collapsed="false">
      <c r="A67" s="7" t="s">
        <v>205</v>
      </c>
      <c r="B67" s="7" t="s">
        <v>206</v>
      </c>
      <c r="C67" s="7" t="n">
        <v>1.011300762</v>
      </c>
      <c r="D67" s="7" t="n">
        <f aca="false">2^(C67)</f>
        <v>2.01572770047661</v>
      </c>
      <c r="E67" s="7" t="n">
        <v>0.010156553</v>
      </c>
      <c r="F67" s="7" t="n">
        <v>4.240646942</v>
      </c>
      <c r="G67" s="7" t="n">
        <v>2.889994631</v>
      </c>
      <c r="H67" s="7" t="n">
        <v>3.407194273</v>
      </c>
      <c r="I67" s="7" t="n">
        <v>5.231974122</v>
      </c>
      <c r="J67" s="7" t="n">
        <v>8.986403395</v>
      </c>
      <c r="K67" s="7" t="n">
        <v>8.130947891</v>
      </c>
      <c r="L67" s="7" t="s">
        <v>207</v>
      </c>
    </row>
    <row r="68" s="6" customFormat="true" ht="15.75" hidden="false" customHeight="false" outlineLevel="0" collapsed="false">
      <c r="A68" s="7" t="s">
        <v>208</v>
      </c>
      <c r="B68" s="7" t="s">
        <v>209</v>
      </c>
      <c r="C68" s="7" t="n">
        <v>-2.42307261</v>
      </c>
      <c r="D68" s="7" t="n">
        <f aca="false">2^(C68)</f>
        <v>0.186458618746739</v>
      </c>
      <c r="E68" s="7" t="n">
        <v>0.00196333</v>
      </c>
      <c r="F68" s="7" t="n">
        <v>0.659183032</v>
      </c>
      <c r="G68" s="7" t="n">
        <v>3.724448882</v>
      </c>
      <c r="H68" s="7" t="n">
        <v>1.227586994</v>
      </c>
      <c r="I68" s="7" t="n">
        <v>0.490404115</v>
      </c>
      <c r="J68" s="7" t="n">
        <v>0.590283595</v>
      </c>
      <c r="K68" s="7" t="n">
        <v>0</v>
      </c>
      <c r="L68" s="7" t="s">
        <v>210</v>
      </c>
    </row>
    <row r="69" s="6" customFormat="true" ht="15.75" hidden="false" customHeight="false" outlineLevel="0" collapsed="false">
      <c r="A69" s="7" t="s">
        <v>211</v>
      </c>
      <c r="B69" s="7" t="s">
        <v>212</v>
      </c>
      <c r="C69" s="7" t="n">
        <v>1.288063215</v>
      </c>
      <c r="D69" s="7" t="n">
        <f aca="false">2^(C69)</f>
        <v>2.44200002483933</v>
      </c>
      <c r="E69" s="7" t="n">
        <v>0.028358467</v>
      </c>
      <c r="F69" s="7" t="n">
        <v>0.960538383</v>
      </c>
      <c r="G69" s="7" t="n">
        <v>1.20603027</v>
      </c>
      <c r="H69" s="7" t="n">
        <v>0.917331636</v>
      </c>
      <c r="I69" s="7" t="n">
        <v>1.616356389</v>
      </c>
      <c r="J69" s="7" t="n">
        <v>5.672831664</v>
      </c>
      <c r="K69" s="7" t="n">
        <v>0.751477101</v>
      </c>
      <c r="L69" s="7" t="s">
        <v>213</v>
      </c>
    </row>
    <row r="70" s="6" customFormat="true" ht="15.75" hidden="false" customHeight="false" outlineLevel="0" collapsed="false">
      <c r="A70" s="7" t="s">
        <v>214</v>
      </c>
      <c r="B70" s="7" t="s">
        <v>215</v>
      </c>
      <c r="C70" s="7" t="n">
        <v>-0.921195209</v>
      </c>
      <c r="D70" s="7" t="n">
        <f aca="false">2^(C70)</f>
        <v>0.528071355262771</v>
      </c>
      <c r="E70" s="7" t="n">
        <v>0.008643522</v>
      </c>
      <c r="F70" s="7" t="n">
        <v>6.734176829</v>
      </c>
      <c r="G70" s="7" t="n">
        <v>9.893989448</v>
      </c>
      <c r="H70" s="7" t="n">
        <v>4.440515996</v>
      </c>
      <c r="I70" s="7" t="n">
        <v>4.671209878</v>
      </c>
      <c r="J70" s="7" t="n">
        <v>3.284773034</v>
      </c>
      <c r="K70" s="7" t="n">
        <v>3.657668861</v>
      </c>
      <c r="L70" s="7" t="s">
        <v>216</v>
      </c>
    </row>
    <row r="71" s="6" customFormat="true" ht="15.75" hidden="false" customHeight="false" outlineLevel="0" collapsed="false">
      <c r="A71" s="7" t="s">
        <v>217</v>
      </c>
      <c r="B71" s="7" t="s">
        <v>218</v>
      </c>
      <c r="C71" s="7" t="n">
        <v>-0.965781464</v>
      </c>
      <c r="D71" s="7" t="n">
        <f aca="false">2^(C71)</f>
        <v>0.512001001029573</v>
      </c>
      <c r="E71" s="7" t="n">
        <v>0.029036153</v>
      </c>
      <c r="F71" s="7" t="n">
        <v>1.449976314</v>
      </c>
      <c r="G71" s="7" t="n">
        <v>1.50219173</v>
      </c>
      <c r="H71" s="7" t="n">
        <v>1.131489591</v>
      </c>
      <c r="I71" s="7" t="n">
        <v>0.839455545</v>
      </c>
      <c r="J71" s="7" t="n">
        <v>0.92256244</v>
      </c>
      <c r="K71" s="7" t="n">
        <v>0.424217424</v>
      </c>
      <c r="L71" s="7" t="s">
        <v>219</v>
      </c>
    </row>
    <row r="72" s="6" customFormat="true" ht="15.75" hidden="false" customHeight="false" outlineLevel="0" collapsed="false">
      <c r="A72" s="7" t="s">
        <v>220</v>
      </c>
      <c r="B72" s="7" t="s">
        <v>221</v>
      </c>
      <c r="C72" s="7" t="n">
        <v>0.631347574</v>
      </c>
      <c r="D72" s="7" t="n">
        <f aca="false">2^(C72)</f>
        <v>1.54901119843797</v>
      </c>
      <c r="E72" s="7" t="n">
        <v>0.047385242</v>
      </c>
      <c r="F72" s="7" t="n">
        <v>5.933904474</v>
      </c>
      <c r="G72" s="7" t="n">
        <v>5.527772705</v>
      </c>
      <c r="H72" s="7" t="n">
        <v>4.873608612</v>
      </c>
      <c r="I72" s="7" t="n">
        <v>9.754102655</v>
      </c>
      <c r="J72" s="7" t="n">
        <v>7.540362307</v>
      </c>
      <c r="K72" s="7" t="n">
        <v>9.138177285</v>
      </c>
      <c r="L72" s="7" t="s">
        <v>222</v>
      </c>
    </row>
    <row r="73" s="6" customFormat="true" ht="15.75" hidden="false" customHeight="false" outlineLevel="0" collapsed="false">
      <c r="A73" s="7" t="s">
        <v>223</v>
      </c>
      <c r="B73" s="7" t="s">
        <v>224</v>
      </c>
      <c r="C73" s="7" t="n">
        <v>1.382486721</v>
      </c>
      <c r="D73" s="7" t="n">
        <f aca="false">2^(C73)</f>
        <v>2.60717373071907</v>
      </c>
      <c r="E73" s="7" t="n">
        <v>0.0152659</v>
      </c>
      <c r="F73" s="7" t="n">
        <v>0.571413023</v>
      </c>
      <c r="G73" s="7" t="n">
        <v>0.148780632</v>
      </c>
      <c r="H73" s="7" t="n">
        <v>0.561301546</v>
      </c>
      <c r="I73" s="7" t="n">
        <v>1.639698291</v>
      </c>
      <c r="J73" s="7" t="n">
        <v>1.065145459</v>
      </c>
      <c r="K73" s="7" t="n">
        <v>0.786530156</v>
      </c>
      <c r="L73" s="7" t="s">
        <v>225</v>
      </c>
    </row>
    <row r="74" s="6" customFormat="true" ht="15.75" hidden="false" customHeight="false" outlineLevel="0" collapsed="false">
      <c r="A74" s="7" t="s">
        <v>226</v>
      </c>
      <c r="B74" s="7" t="s">
        <v>227</v>
      </c>
      <c r="C74" s="7" t="n">
        <v>1.178307185</v>
      </c>
      <c r="D74" s="7" t="n">
        <f aca="false">2^(C74)</f>
        <v>2.26311074592975</v>
      </c>
      <c r="E74" s="7" t="n">
        <v>0.014111297</v>
      </c>
      <c r="F74" s="7" t="n">
        <v>0.756066478</v>
      </c>
      <c r="G74" s="7" t="n">
        <v>0.855320329</v>
      </c>
      <c r="H74" s="7" t="n">
        <v>0.638647184</v>
      </c>
      <c r="I74" s="7" t="n">
        <v>2.942636023</v>
      </c>
      <c r="J74" s="7" t="n">
        <v>1.620895095</v>
      </c>
      <c r="K74" s="7" t="n">
        <v>0.782594768</v>
      </c>
      <c r="L74" s="7" t="s">
        <v>228</v>
      </c>
    </row>
    <row r="75" s="6" customFormat="true" ht="15.75" hidden="false" customHeight="false" outlineLevel="0" collapsed="false">
      <c r="A75" s="7" t="s">
        <v>229</v>
      </c>
      <c r="B75" s="7" t="s">
        <v>230</v>
      </c>
      <c r="C75" s="7" t="n">
        <v>-0.963451113</v>
      </c>
      <c r="D75" s="7" t="n">
        <f aca="false">2^(C75)</f>
        <v>0.512828692369008</v>
      </c>
      <c r="E75" s="7" t="n">
        <v>0.030346615</v>
      </c>
      <c r="F75" s="7" t="n">
        <v>4.063065313</v>
      </c>
      <c r="G75" s="7" t="n">
        <v>6.175344623</v>
      </c>
      <c r="H75" s="7" t="n">
        <v>6.215058884</v>
      </c>
      <c r="I75" s="7" t="n">
        <v>3.03006663</v>
      </c>
      <c r="J75" s="7" t="n">
        <v>3.885053782</v>
      </c>
      <c r="K75" s="7" t="n">
        <v>1.914048734</v>
      </c>
      <c r="L75" s="7" t="s">
        <v>231</v>
      </c>
    </row>
    <row r="76" s="6" customFormat="true" ht="15.75" hidden="false" customHeight="false" outlineLevel="0" collapsed="false">
      <c r="A76" s="7" t="s">
        <v>232</v>
      </c>
      <c r="B76" s="7" t="s">
        <v>233</v>
      </c>
      <c r="C76" s="7" t="n">
        <v>-1.102195634</v>
      </c>
      <c r="D76" s="7" t="n">
        <f aca="false">2^(C76)</f>
        <v>0.465807045464284</v>
      </c>
      <c r="E76" s="7" t="n">
        <v>0.018340712</v>
      </c>
      <c r="F76" s="7" t="n">
        <v>21.78757544</v>
      </c>
      <c r="G76" s="7" t="n">
        <v>37.38329126</v>
      </c>
      <c r="H76" s="7" t="n">
        <v>12.31084734</v>
      </c>
      <c r="I76" s="7" t="n">
        <v>4.986407946</v>
      </c>
      <c r="J76" s="7" t="n">
        <v>18.41367765</v>
      </c>
      <c r="K76" s="7" t="n">
        <v>7.321501401</v>
      </c>
      <c r="L76" s="7" t="s">
        <v>234</v>
      </c>
    </row>
    <row r="77" s="6" customFormat="true" ht="15.75" hidden="false" customHeight="false" outlineLevel="0" collapsed="false">
      <c r="A77" s="7" t="s">
        <v>235</v>
      </c>
      <c r="B77" s="7" t="s">
        <v>236</v>
      </c>
      <c r="C77" s="7" t="n">
        <v>1.247807892</v>
      </c>
      <c r="D77" s="7" t="n">
        <f aca="false">2^(C77)</f>
        <v>2.37480308440617</v>
      </c>
      <c r="E77" s="7" t="n">
        <v>0.00758408</v>
      </c>
      <c r="F77" s="7" t="n">
        <v>1.47823272</v>
      </c>
      <c r="G77" s="7" t="n">
        <v>2.130903008</v>
      </c>
      <c r="H77" s="7" t="n">
        <v>2.598883432</v>
      </c>
      <c r="I77" s="7" t="n">
        <v>3.663426989</v>
      </c>
      <c r="J77" s="7" t="n">
        <v>6.962445404</v>
      </c>
      <c r="K77" s="7" t="n">
        <v>4.85561984</v>
      </c>
      <c r="L77" s="7" t="s">
        <v>231</v>
      </c>
    </row>
    <row r="78" s="6" customFormat="true" ht="15.75" hidden="false" customHeight="false" outlineLevel="0" collapsed="false">
      <c r="A78" s="7" t="s">
        <v>237</v>
      </c>
      <c r="B78" s="7" t="s">
        <v>238</v>
      </c>
      <c r="C78" s="7" t="n">
        <v>1.200297663</v>
      </c>
      <c r="D78" s="7" t="n">
        <f aca="false">2^(C78)</f>
        <v>2.29787076759445</v>
      </c>
      <c r="E78" s="7" t="n">
        <v>0.036322355</v>
      </c>
      <c r="F78" s="7" t="n">
        <v>1.422653966</v>
      </c>
      <c r="G78" s="7" t="n">
        <v>4.563586124</v>
      </c>
      <c r="H78" s="7" t="n">
        <v>3.668383153</v>
      </c>
      <c r="I78" s="7" t="n">
        <v>12.97288631</v>
      </c>
      <c r="J78" s="7" t="n">
        <v>7.534531864</v>
      </c>
      <c r="K78" s="7" t="n">
        <v>3.163300611</v>
      </c>
      <c r="L78" s="7" t="s">
        <v>239</v>
      </c>
    </row>
    <row r="79" s="6" customFormat="true" ht="15.75" hidden="false" customHeight="false" outlineLevel="0" collapsed="false">
      <c r="A79" s="7" t="s">
        <v>240</v>
      </c>
      <c r="B79" s="7" t="s">
        <v>241</v>
      </c>
      <c r="C79" s="7" t="n">
        <v>1.000597426</v>
      </c>
      <c r="D79" s="7" t="n">
        <f aca="false">2^(C79)</f>
        <v>2.0008283798009</v>
      </c>
      <c r="E79" s="7" t="n">
        <v>0.043270811</v>
      </c>
      <c r="F79" s="7" t="n">
        <v>1.656391229</v>
      </c>
      <c r="G79" s="7" t="n">
        <v>1.139413588</v>
      </c>
      <c r="H79" s="7" t="n">
        <v>0.72332911</v>
      </c>
      <c r="I79" s="7" t="n">
        <v>3.909806088</v>
      </c>
      <c r="J79" s="7" t="n">
        <v>2.214638739</v>
      </c>
      <c r="K79" s="7" t="n">
        <v>1.277176383</v>
      </c>
      <c r="L79" s="7" t="s">
        <v>242</v>
      </c>
    </row>
    <row r="80" s="6" customFormat="true" ht="15.75" hidden="false" customHeight="false" outlineLevel="0" collapsed="false">
      <c r="A80" s="7" t="s">
        <v>243</v>
      </c>
      <c r="B80" s="7" t="s">
        <v>244</v>
      </c>
      <c r="C80" s="7" t="n">
        <v>0.596365331</v>
      </c>
      <c r="D80" s="7" t="n">
        <f aca="false">2^(C80)</f>
        <v>1.51190273618214</v>
      </c>
      <c r="E80" s="7" t="n">
        <v>0.016275446</v>
      </c>
      <c r="F80" s="7" t="n">
        <v>9.044248122</v>
      </c>
      <c r="G80" s="7" t="n">
        <v>6.333430685</v>
      </c>
      <c r="H80" s="7" t="n">
        <v>8.770507361</v>
      </c>
      <c r="I80" s="7" t="n">
        <v>11.88861781</v>
      </c>
      <c r="J80" s="7" t="n">
        <v>12.33023142</v>
      </c>
      <c r="K80" s="7" t="n">
        <v>14.27735653</v>
      </c>
      <c r="L80" s="7" t="s">
        <v>245</v>
      </c>
    </row>
    <row r="81" s="6" customFormat="true" ht="15.75" hidden="false" customHeight="false" outlineLevel="0" collapsed="false">
      <c r="A81" s="7" t="s">
        <v>246</v>
      </c>
      <c r="B81" s="7" t="s">
        <v>247</v>
      </c>
      <c r="C81" s="7" t="n">
        <v>0.742608937</v>
      </c>
      <c r="D81" s="7" t="n">
        <f aca="false">2^(C81)</f>
        <v>1.67319887954913</v>
      </c>
      <c r="E81" s="7" t="n">
        <v>0.029571735</v>
      </c>
      <c r="F81" s="7" t="n">
        <v>7.35289966</v>
      </c>
      <c r="G81" s="7" t="n">
        <v>7.133048782</v>
      </c>
      <c r="H81" s="7" t="n">
        <v>4.204797251</v>
      </c>
      <c r="I81" s="7" t="n">
        <v>16.13659057</v>
      </c>
      <c r="J81" s="7" t="n">
        <v>9.080039934</v>
      </c>
      <c r="K81" s="7" t="n">
        <v>7.482453154</v>
      </c>
      <c r="L81" s="7" t="s">
        <v>248</v>
      </c>
    </row>
    <row r="82" s="6" customFormat="true" ht="15.75" hidden="false" customHeight="false" outlineLevel="0" collapsed="false">
      <c r="A82" s="7" t="s">
        <v>249</v>
      </c>
      <c r="B82" s="7" t="s">
        <v>250</v>
      </c>
      <c r="C82" s="7" t="n">
        <v>1.290484872</v>
      </c>
      <c r="D82" s="7" t="n">
        <f aca="false">2^(C82)</f>
        <v>2.44610252212209</v>
      </c>
      <c r="E82" s="7" t="n">
        <v>0.02262797</v>
      </c>
      <c r="F82" s="7" t="n">
        <v>0.507043212</v>
      </c>
      <c r="G82" s="7" t="n">
        <v>0.585290701</v>
      </c>
      <c r="H82" s="7" t="n">
        <v>0.290541297</v>
      </c>
      <c r="I82" s="7" t="n">
        <v>1.966925376</v>
      </c>
      <c r="J82" s="7" t="n">
        <v>1.199978198</v>
      </c>
      <c r="K82" s="7" t="n">
        <v>0.407124287</v>
      </c>
      <c r="L82" s="7" t="s">
        <v>251</v>
      </c>
    </row>
    <row r="83" s="6" customFormat="true" ht="15.75" hidden="false" customHeight="false" outlineLevel="0" collapsed="false">
      <c r="A83" s="7" t="s">
        <v>252</v>
      </c>
      <c r="B83" s="7" t="s">
        <v>253</v>
      </c>
      <c r="C83" s="7" t="n">
        <v>-0.635774363</v>
      </c>
      <c r="D83" s="7" t="n">
        <f aca="false">2^(C83)</f>
        <v>0.643595273855419</v>
      </c>
      <c r="E83" s="7" t="n">
        <v>0.012632768</v>
      </c>
      <c r="F83" s="7" t="n">
        <v>142.0685771</v>
      </c>
      <c r="G83" s="7" t="n">
        <v>169.7781359</v>
      </c>
      <c r="H83" s="7" t="n">
        <v>100.4426274</v>
      </c>
      <c r="I83" s="7" t="n">
        <v>104.5005553</v>
      </c>
      <c r="J83" s="7" t="n">
        <v>98.41503668</v>
      </c>
      <c r="K83" s="7" t="n">
        <v>74.91920636</v>
      </c>
      <c r="L83" s="7" t="s">
        <v>254</v>
      </c>
    </row>
    <row r="84" s="6" customFormat="true" ht="15.75" hidden="false" customHeight="false" outlineLevel="0" collapsed="false">
      <c r="A84" s="7" t="s">
        <v>255</v>
      </c>
      <c r="B84" s="7" t="s">
        <v>256</v>
      </c>
      <c r="C84" s="7" t="n">
        <v>0.889095657</v>
      </c>
      <c r="D84" s="7" t="n">
        <f aca="false">2^(C84)</f>
        <v>1.85201483767905</v>
      </c>
      <c r="E84" s="7" t="n">
        <v>0.029043919</v>
      </c>
      <c r="F84" s="7" t="n">
        <v>1.519581887</v>
      </c>
      <c r="G84" s="7" t="n">
        <v>1.72331207</v>
      </c>
      <c r="H84" s="7" t="n">
        <v>1.088421266</v>
      </c>
      <c r="I84" s="7" t="n">
        <v>2.126424632</v>
      </c>
      <c r="J84" s="7" t="n">
        <v>2.980693626</v>
      </c>
      <c r="K84" s="7" t="n">
        <v>3.347536466</v>
      </c>
      <c r="L84" s="7" t="s">
        <v>257</v>
      </c>
    </row>
    <row r="85" s="6" customFormat="true" ht="15.75" hidden="false" customHeight="false" outlineLevel="0" collapsed="false">
      <c r="A85" s="7" t="s">
        <v>258</v>
      </c>
      <c r="B85" s="7" t="s">
        <v>259</v>
      </c>
      <c r="C85" s="7" t="n">
        <v>-0.672551563</v>
      </c>
      <c r="D85" s="7" t="n">
        <f aca="false">2^(C85)</f>
        <v>0.627396087264051</v>
      </c>
      <c r="E85" s="7" t="n">
        <v>0.009273908</v>
      </c>
      <c r="F85" s="7" t="n">
        <v>22.04354145</v>
      </c>
      <c r="G85" s="7" t="n">
        <v>23.09725276</v>
      </c>
      <c r="H85" s="7" t="n">
        <v>19.65624602</v>
      </c>
      <c r="I85" s="7" t="n">
        <v>13.56128746</v>
      </c>
      <c r="J85" s="7" t="n">
        <v>17.5531202</v>
      </c>
      <c r="K85" s="7" t="n">
        <v>11.55182176</v>
      </c>
      <c r="L85" s="7" t="s">
        <v>260</v>
      </c>
    </row>
    <row r="86" s="6" customFormat="true" ht="15.75" hidden="false" customHeight="false" outlineLevel="0" collapsed="false">
      <c r="A86" s="7" t="s">
        <v>261</v>
      </c>
      <c r="B86" s="7" t="s">
        <v>262</v>
      </c>
      <c r="C86" s="7" t="n">
        <v>-0.948124353</v>
      </c>
      <c r="D86" s="7" t="n">
        <f aca="false">2^(C86)</f>
        <v>0.518305873245252</v>
      </c>
      <c r="E86" s="7" t="n">
        <v>0.030784829</v>
      </c>
      <c r="F86" s="7" t="n">
        <v>3.305544662</v>
      </c>
      <c r="G86" s="7" t="n">
        <v>5.422253815</v>
      </c>
      <c r="H86" s="7" t="n">
        <v>5.398222574</v>
      </c>
      <c r="I86" s="7" t="n">
        <v>4.13669966</v>
      </c>
      <c r="J86" s="7" t="n">
        <v>2.283460182</v>
      </c>
      <c r="K86" s="7" t="n">
        <v>1.22499119</v>
      </c>
      <c r="L86" s="7" t="s">
        <v>263</v>
      </c>
    </row>
    <row r="87" s="6" customFormat="true" ht="15.75" hidden="false" customHeight="false" outlineLevel="0" collapsed="false">
      <c r="A87" s="7" t="s">
        <v>264</v>
      </c>
      <c r="B87" s="7" t="s">
        <v>265</v>
      </c>
      <c r="C87" s="7" t="n">
        <v>-1.135884503</v>
      </c>
      <c r="D87" s="7" t="n">
        <f aca="false">2^(C87)</f>
        <v>0.455055840723724</v>
      </c>
      <c r="E87" s="7" t="n">
        <v>0.007361429</v>
      </c>
      <c r="F87" s="7" t="n">
        <v>8.666696135</v>
      </c>
      <c r="G87" s="7" t="n">
        <v>14.53234507</v>
      </c>
      <c r="H87" s="7" t="n">
        <v>9.518380406</v>
      </c>
      <c r="I87" s="7" t="n">
        <v>3.254529601</v>
      </c>
      <c r="J87" s="7" t="n">
        <v>8.573871177</v>
      </c>
      <c r="K87" s="7" t="n">
        <v>3.925488249</v>
      </c>
      <c r="L87" s="7" t="s">
        <v>266</v>
      </c>
    </row>
    <row r="88" s="6" customFormat="true" ht="15.75" hidden="false" customHeight="false" outlineLevel="0" collapsed="false">
      <c r="A88" s="7" t="s">
        <v>267</v>
      </c>
      <c r="B88" s="7" t="s">
        <v>268</v>
      </c>
      <c r="C88" s="7" t="n">
        <v>-1.499730031</v>
      </c>
      <c r="D88" s="7" t="n">
        <f aca="false">2^(C88)</f>
        <v>0.35361955661153</v>
      </c>
      <c r="E88" s="7" t="n">
        <v>0.004452803</v>
      </c>
      <c r="F88" s="7" t="n">
        <v>99.7773553</v>
      </c>
      <c r="G88" s="7" t="n">
        <v>221.971309</v>
      </c>
      <c r="H88" s="7" t="n">
        <v>23.59137663</v>
      </c>
      <c r="I88" s="7" t="n">
        <v>32.90472553</v>
      </c>
      <c r="J88" s="7" t="n">
        <v>52.96898603</v>
      </c>
      <c r="K88" s="7" t="n">
        <v>42.11040366</v>
      </c>
      <c r="L88" s="7" t="s">
        <v>269</v>
      </c>
    </row>
    <row r="89" s="6" customFormat="true" ht="15.75" hidden="false" customHeight="false" outlineLevel="0" collapsed="false">
      <c r="A89" s="7" t="s">
        <v>270</v>
      </c>
      <c r="B89" s="7" t="s">
        <v>271</v>
      </c>
      <c r="C89" s="7" t="n">
        <v>1.299780272</v>
      </c>
      <c r="D89" s="7" t="n">
        <f aca="false">2^(C89)</f>
        <v>2.461913839194</v>
      </c>
      <c r="E89" s="7" t="n">
        <v>0.02897397</v>
      </c>
      <c r="F89" s="7" t="n">
        <v>3.931471562</v>
      </c>
      <c r="G89" s="7" t="n">
        <v>2.48038219</v>
      </c>
      <c r="H89" s="7" t="n">
        <v>0.877283013</v>
      </c>
      <c r="I89" s="7" t="n">
        <v>8.895071867</v>
      </c>
      <c r="J89" s="7" t="n">
        <v>8.53055002</v>
      </c>
      <c r="K89" s="7" t="n">
        <v>1.512988025</v>
      </c>
      <c r="L89" s="7" t="s">
        <v>272</v>
      </c>
    </row>
    <row r="90" s="6" customFormat="true" ht="15.75" hidden="false" customHeight="false" outlineLevel="0" collapsed="false">
      <c r="A90" s="7" t="s">
        <v>273</v>
      </c>
      <c r="B90" s="7" t="s">
        <v>274</v>
      </c>
      <c r="C90" s="7" t="n">
        <v>-1.631818659</v>
      </c>
      <c r="D90" s="7" t="n">
        <f aca="false">2^(C90)</f>
        <v>0.322681179798455</v>
      </c>
      <c r="E90" s="9" t="n">
        <v>8.77E-008</v>
      </c>
      <c r="F90" s="7" t="n">
        <v>184.7233351</v>
      </c>
      <c r="G90" s="7" t="n">
        <v>241.8835199</v>
      </c>
      <c r="H90" s="7" t="n">
        <v>168.7629386</v>
      </c>
      <c r="I90" s="7" t="n">
        <v>86.75289998</v>
      </c>
      <c r="J90" s="7" t="n">
        <v>41.66038081</v>
      </c>
      <c r="K90" s="7" t="n">
        <v>71.82372173</v>
      </c>
      <c r="L90" s="7" t="s">
        <v>275</v>
      </c>
    </row>
    <row r="91" s="6" customFormat="true" ht="15.75" hidden="false" customHeight="false" outlineLevel="0" collapsed="false">
      <c r="A91" s="7" t="s">
        <v>276</v>
      </c>
      <c r="B91" s="7" t="s">
        <v>277</v>
      </c>
      <c r="C91" s="7" t="n">
        <v>-0.662842631</v>
      </c>
      <c r="D91" s="7" t="n">
        <f aca="false">2^(C91)</f>
        <v>0.631632525564566</v>
      </c>
      <c r="E91" s="7" t="n">
        <v>0.038505743</v>
      </c>
      <c r="F91" s="7" t="n">
        <v>74.40512576</v>
      </c>
      <c r="G91" s="7" t="n">
        <v>96.74684722</v>
      </c>
      <c r="H91" s="7" t="n">
        <v>59.05638329</v>
      </c>
      <c r="I91" s="7" t="n">
        <v>57.94284416</v>
      </c>
      <c r="J91" s="7" t="n">
        <v>26.59496173</v>
      </c>
      <c r="K91" s="7" t="n">
        <v>66.47352715</v>
      </c>
      <c r="L91" s="7" t="s">
        <v>278</v>
      </c>
    </row>
    <row r="92" s="6" customFormat="true" ht="15.75" hidden="false" customHeight="false" outlineLevel="0" collapsed="false">
      <c r="A92" s="7" t="s">
        <v>279</v>
      </c>
      <c r="B92" s="7" t="s">
        <v>280</v>
      </c>
      <c r="C92" s="7" t="n">
        <v>-0.808692096</v>
      </c>
      <c r="D92" s="7" t="n">
        <f aca="false">2^(C92)</f>
        <v>0.570899183458534</v>
      </c>
      <c r="E92" s="7" t="n">
        <v>0.028915468</v>
      </c>
      <c r="F92" s="7" t="n">
        <v>76.17062937</v>
      </c>
      <c r="G92" s="7" t="n">
        <v>71.08212261</v>
      </c>
      <c r="H92" s="7" t="n">
        <v>163.2609161</v>
      </c>
      <c r="I92" s="7" t="n">
        <v>44.53486025</v>
      </c>
      <c r="J92" s="7" t="n">
        <v>99.11690732</v>
      </c>
      <c r="K92" s="7" t="n">
        <v>44.05468403</v>
      </c>
      <c r="L92" s="7" t="s">
        <v>281</v>
      </c>
    </row>
    <row r="93" s="6" customFormat="true" ht="15.75" hidden="false" customHeight="false" outlineLevel="0" collapsed="false">
      <c r="A93" s="7" t="s">
        <v>282</v>
      </c>
      <c r="B93" s="7" t="s">
        <v>283</v>
      </c>
      <c r="C93" s="7" t="n">
        <v>-1.392369769</v>
      </c>
      <c r="D93" s="7" t="n">
        <f aca="false">2^(C93)</f>
        <v>0.380938558865744</v>
      </c>
      <c r="E93" s="7" t="n">
        <v>0.002166756</v>
      </c>
      <c r="F93" s="7" t="n">
        <v>7.708931516</v>
      </c>
      <c r="G93" s="7" t="n">
        <v>7.435363592</v>
      </c>
      <c r="H93" s="7" t="n">
        <v>4.012611227</v>
      </c>
      <c r="I93" s="7" t="n">
        <v>3.755560121</v>
      </c>
      <c r="J93" s="7" t="n">
        <v>1.267930097</v>
      </c>
      <c r="K93" s="7" t="n">
        <v>2.501942705</v>
      </c>
      <c r="L93" s="7" t="s">
        <v>284</v>
      </c>
    </row>
    <row r="94" s="6" customFormat="true" ht="15.75" hidden="false" customHeight="false" outlineLevel="0" collapsed="false">
      <c r="A94" s="7" t="s">
        <v>285</v>
      </c>
      <c r="B94" s="7" t="s">
        <v>286</v>
      </c>
      <c r="C94" s="7" t="n">
        <v>0.695438604</v>
      </c>
      <c r="D94" s="7" t="n">
        <f aca="false">2^(C94)</f>
        <v>1.61937667650889</v>
      </c>
      <c r="E94" s="7" t="n">
        <v>0.006222496</v>
      </c>
      <c r="F94" s="7" t="n">
        <v>44.45344026</v>
      </c>
      <c r="G94" s="7" t="n">
        <v>24.21960789</v>
      </c>
      <c r="H94" s="7" t="n">
        <v>36.33215167</v>
      </c>
      <c r="I94" s="7" t="n">
        <v>55.04880696</v>
      </c>
      <c r="J94" s="7" t="n">
        <v>62.23914599</v>
      </c>
      <c r="K94" s="7" t="n">
        <v>60.18841615</v>
      </c>
      <c r="L94" s="7" t="s">
        <v>287</v>
      </c>
    </row>
    <row r="95" s="6" customFormat="true" ht="15.75" hidden="false" customHeight="false" outlineLevel="0" collapsed="false">
      <c r="A95" s="7" t="s">
        <v>288</v>
      </c>
      <c r="B95" s="7" t="s">
        <v>289</v>
      </c>
      <c r="C95" s="7" t="n">
        <v>1.278626559</v>
      </c>
      <c r="D95" s="7" t="n">
        <f aca="false">2^(C95)</f>
        <v>2.42607904967899</v>
      </c>
      <c r="E95" s="7" t="n">
        <v>0.027932951</v>
      </c>
      <c r="F95" s="7" t="n">
        <v>0.243776028</v>
      </c>
      <c r="G95" s="7" t="n">
        <v>0.177723678</v>
      </c>
      <c r="H95" s="7" t="n">
        <v>0.340485419</v>
      </c>
      <c r="I95" s="7" t="n">
        <v>1.039575622</v>
      </c>
      <c r="J95" s="7" t="n">
        <v>0.666582293</v>
      </c>
      <c r="K95" s="7" t="n">
        <v>0.22585044</v>
      </c>
      <c r="L95" s="7" t="s">
        <v>290</v>
      </c>
    </row>
    <row r="96" s="6" customFormat="true" ht="15.75" hidden="false" customHeight="false" outlineLevel="0" collapsed="false">
      <c r="A96" s="7" t="s">
        <v>291</v>
      </c>
      <c r="B96" s="7" t="s">
        <v>292</v>
      </c>
      <c r="C96" s="7" t="n">
        <v>0.679942097</v>
      </c>
      <c r="D96" s="7" t="n">
        <f aca="false">2^(C96)</f>
        <v>1.60207545410799</v>
      </c>
      <c r="E96" s="7" t="n">
        <v>0.027340382</v>
      </c>
      <c r="F96" s="7" t="n">
        <v>7.148733943</v>
      </c>
      <c r="G96" s="7" t="n">
        <v>4.148615559</v>
      </c>
      <c r="H96" s="7" t="n">
        <v>5.286869084</v>
      </c>
      <c r="I96" s="7" t="n">
        <v>6.837883369</v>
      </c>
      <c r="J96" s="7" t="n">
        <v>12.9264913</v>
      </c>
      <c r="K96" s="7" t="n">
        <v>8.11833481</v>
      </c>
      <c r="L96" s="7" t="s">
        <v>293</v>
      </c>
    </row>
    <row r="97" s="6" customFormat="true" ht="15.75" hidden="false" customHeight="false" outlineLevel="0" collapsed="false">
      <c r="A97" s="7" t="s">
        <v>294</v>
      </c>
      <c r="B97" s="7" t="s">
        <v>295</v>
      </c>
      <c r="C97" s="7" t="n">
        <v>-0.621375229</v>
      </c>
      <c r="D97" s="7" t="n">
        <f aca="false">2^(C97)</f>
        <v>0.650050980225968</v>
      </c>
      <c r="E97" s="7" t="n">
        <v>0.004883952</v>
      </c>
      <c r="F97" s="7" t="n">
        <v>49.49495288</v>
      </c>
      <c r="G97" s="7" t="n">
        <v>55.25369326</v>
      </c>
      <c r="H97" s="7" t="n">
        <v>54.64652747</v>
      </c>
      <c r="I97" s="7" t="n">
        <v>35.76661613</v>
      </c>
      <c r="J97" s="7" t="n">
        <v>42.48877364</v>
      </c>
      <c r="K97" s="7" t="n">
        <v>30.46973278</v>
      </c>
      <c r="L97" s="7" t="s">
        <v>296</v>
      </c>
    </row>
    <row r="98" s="6" customFormat="true" ht="15.75" hidden="false" customHeight="false" outlineLevel="0" collapsed="false">
      <c r="A98" s="7" t="s">
        <v>297</v>
      </c>
      <c r="B98" s="7" t="s">
        <v>298</v>
      </c>
      <c r="C98" s="7" t="n">
        <v>-0.67795216</v>
      </c>
      <c r="D98" s="7" t="n">
        <f aca="false">2^(C98)</f>
        <v>0.62505187776993</v>
      </c>
      <c r="E98" s="7" t="n">
        <v>0.005969354</v>
      </c>
      <c r="F98" s="7" t="n">
        <v>85.97465269</v>
      </c>
      <c r="G98" s="7" t="n">
        <v>91.20889045</v>
      </c>
      <c r="H98" s="7" t="n">
        <v>100.0893494</v>
      </c>
      <c r="I98" s="7" t="n">
        <v>67.86222365</v>
      </c>
      <c r="J98" s="7" t="n">
        <v>48.1740092</v>
      </c>
      <c r="K98" s="7" t="n">
        <v>64.96428837</v>
      </c>
      <c r="L98" s="7" t="s">
        <v>299</v>
      </c>
    </row>
    <row r="99" s="6" customFormat="true" ht="15.75" hidden="false" customHeight="false" outlineLevel="0" collapsed="false">
      <c r="A99" s="7" t="s">
        <v>300</v>
      </c>
      <c r="B99" s="7" t="s">
        <v>301</v>
      </c>
      <c r="C99" s="7" t="n">
        <v>1.423676972</v>
      </c>
      <c r="D99" s="7" t="n">
        <f aca="false">2^(C99)</f>
        <v>2.68268371367424</v>
      </c>
      <c r="E99" s="7" t="n">
        <v>0.015534496</v>
      </c>
      <c r="F99" s="7" t="n">
        <v>9.096747885</v>
      </c>
      <c r="G99" s="7" t="n">
        <v>12.17456581</v>
      </c>
      <c r="H99" s="7" t="n">
        <v>7.925952635</v>
      </c>
      <c r="I99" s="7" t="n">
        <v>16.99696282</v>
      </c>
      <c r="J99" s="7" t="n">
        <v>63.42783296</v>
      </c>
      <c r="K99" s="7" t="n">
        <v>9.667694096</v>
      </c>
      <c r="L99" s="7" t="s">
        <v>302</v>
      </c>
    </row>
    <row r="100" s="6" customFormat="true" ht="15.75" hidden="false" customHeight="false" outlineLevel="0" collapsed="false">
      <c r="A100" s="7" t="s">
        <v>303</v>
      </c>
      <c r="B100" s="7" t="s">
        <v>304</v>
      </c>
      <c r="C100" s="7" t="n">
        <v>1.920984823</v>
      </c>
      <c r="D100" s="7" t="n">
        <f aca="false">2^(C100)</f>
        <v>3.78681468784533</v>
      </c>
      <c r="E100" s="7" t="n">
        <v>0.000384947</v>
      </c>
      <c r="F100" s="7" t="n">
        <v>32.15471888</v>
      </c>
      <c r="G100" s="7" t="n">
        <v>8.745289687</v>
      </c>
      <c r="H100" s="7" t="n">
        <v>27.494308</v>
      </c>
      <c r="I100" s="7" t="n">
        <v>64.22217492</v>
      </c>
      <c r="J100" s="7" t="n">
        <v>180.4995796</v>
      </c>
      <c r="K100" s="7" t="n">
        <v>28.98764544</v>
      </c>
      <c r="L100" s="7" t="s">
        <v>305</v>
      </c>
    </row>
    <row r="101" s="6" customFormat="true" ht="15.75" hidden="false" customHeight="false" outlineLevel="0" collapsed="false">
      <c r="A101" s="7" t="s">
        <v>306</v>
      </c>
      <c r="B101" s="7" t="s">
        <v>307</v>
      </c>
      <c r="C101" s="7" t="n">
        <v>1.150021599</v>
      </c>
      <c r="D101" s="7" t="n">
        <f aca="false">2^(C101)</f>
        <v>2.21917216774809</v>
      </c>
      <c r="E101" s="7" t="n">
        <v>0.007132279</v>
      </c>
      <c r="F101" s="7" t="n">
        <v>1.613703206</v>
      </c>
      <c r="G101" s="7" t="n">
        <v>1.176462145</v>
      </c>
      <c r="H101" s="7" t="n">
        <v>1.867121221</v>
      </c>
      <c r="I101" s="7" t="n">
        <v>4.313979805</v>
      </c>
      <c r="J101" s="7" t="n">
        <v>3.620527165</v>
      </c>
      <c r="K101" s="7" t="n">
        <v>2.852081523</v>
      </c>
      <c r="L101" s="7" t="s">
        <v>308</v>
      </c>
    </row>
    <row r="102" s="6" customFormat="true" ht="15.75" hidden="false" customHeight="false" outlineLevel="0" collapsed="false">
      <c r="A102" s="7" t="s">
        <v>309</v>
      </c>
      <c r="B102" s="7" t="s">
        <v>310</v>
      </c>
      <c r="C102" s="7" t="n">
        <v>1.157566114</v>
      </c>
      <c r="D102" s="7" t="n">
        <f aca="false">2^(C102)</f>
        <v>2.23080763536681</v>
      </c>
      <c r="E102" s="7" t="n">
        <v>0.012378454</v>
      </c>
      <c r="F102" s="7" t="n">
        <v>4.090029557</v>
      </c>
      <c r="G102" s="7" t="n">
        <v>2.20086369</v>
      </c>
      <c r="H102" s="7" t="n">
        <v>3.264344006</v>
      </c>
      <c r="I102" s="7" t="n">
        <v>8.755834912</v>
      </c>
      <c r="J102" s="7" t="n">
        <v>10.0158972</v>
      </c>
      <c r="K102" s="7" t="n">
        <v>3.681012259</v>
      </c>
      <c r="L102" s="7" t="s">
        <v>311</v>
      </c>
    </row>
    <row r="103" s="6" customFormat="true" ht="15.75" hidden="false" customHeight="false" outlineLevel="0" collapsed="false">
      <c r="A103" s="7" t="s">
        <v>312</v>
      </c>
      <c r="B103" s="7" t="s">
        <v>313</v>
      </c>
      <c r="C103" s="7" t="n">
        <v>1.415308894</v>
      </c>
      <c r="D103" s="7" t="n">
        <f aca="false">2^(C103)</f>
        <v>2.66716835781548</v>
      </c>
      <c r="E103" s="7" t="n">
        <v>0.001576558</v>
      </c>
      <c r="F103" s="7" t="n">
        <v>0.700084721</v>
      </c>
      <c r="G103" s="7" t="n">
        <v>0.832162856</v>
      </c>
      <c r="H103" s="7" t="n">
        <v>0.824114346</v>
      </c>
      <c r="I103" s="7" t="n">
        <v>2.21273248</v>
      </c>
      <c r="J103" s="7" t="n">
        <v>3.311720949</v>
      </c>
      <c r="K103" s="7" t="n">
        <v>1.116729257</v>
      </c>
      <c r="L103" s="7" t="s">
        <v>314</v>
      </c>
    </row>
    <row r="104" s="6" customFormat="true" ht="15.75" hidden="false" customHeight="false" outlineLevel="0" collapsed="false">
      <c r="A104" s="7" t="s">
        <v>315</v>
      </c>
      <c r="B104" s="7" t="s">
        <v>316</v>
      </c>
      <c r="C104" s="7" t="n">
        <v>1.094141895</v>
      </c>
      <c r="D104" s="7" t="n">
        <f aca="false">2^(C104)</f>
        <v>2.13486063809208</v>
      </c>
      <c r="E104" s="7" t="n">
        <v>0.024149954</v>
      </c>
      <c r="F104" s="7" t="n">
        <v>1.486310786</v>
      </c>
      <c r="G104" s="7" t="n">
        <v>1.143786644</v>
      </c>
      <c r="H104" s="7" t="n">
        <v>1.632371926</v>
      </c>
      <c r="I104" s="7" t="n">
        <v>2.15884905</v>
      </c>
      <c r="J104" s="7" t="n">
        <v>5.704105351</v>
      </c>
      <c r="K104" s="7" t="n">
        <v>1.774823024</v>
      </c>
      <c r="L104" s="7" t="s">
        <v>317</v>
      </c>
    </row>
    <row r="105" s="6" customFormat="true" ht="15.75" hidden="false" customHeight="false" outlineLevel="0" collapsed="false">
      <c r="A105" s="7" t="s">
        <v>318</v>
      </c>
      <c r="B105" s="7" t="s">
        <v>319</v>
      </c>
      <c r="C105" s="7" t="n">
        <v>1.340386734</v>
      </c>
      <c r="D105" s="7" t="n">
        <f aca="false">2^(C105)</f>
        <v>2.53219188539588</v>
      </c>
      <c r="E105" s="7" t="n">
        <v>0.034295586</v>
      </c>
      <c r="F105" s="7" t="n">
        <v>0.394668431</v>
      </c>
      <c r="G105" s="7" t="n">
        <v>0.107899132</v>
      </c>
      <c r="H105" s="7" t="n">
        <v>0.286220234</v>
      </c>
      <c r="I105" s="7" t="n">
        <v>0.731419704</v>
      </c>
      <c r="J105" s="7" t="n">
        <v>1.05078362</v>
      </c>
      <c r="K105" s="7" t="n">
        <v>0.356506087</v>
      </c>
      <c r="L105" s="7" t="s">
        <v>320</v>
      </c>
    </row>
    <row r="106" s="6" customFormat="true" ht="15.75" hidden="false" customHeight="false" outlineLevel="0" collapsed="false">
      <c r="A106" s="7" t="s">
        <v>321</v>
      </c>
      <c r="B106" s="7" t="s">
        <v>322</v>
      </c>
      <c r="C106" s="7" t="n">
        <v>0.658604849</v>
      </c>
      <c r="D106" s="7" t="n">
        <f aca="false">2^(C106)</f>
        <v>1.57855535134374</v>
      </c>
      <c r="E106" s="7" t="n">
        <v>0.038617332</v>
      </c>
      <c r="F106" s="7" t="n">
        <v>5.872314579</v>
      </c>
      <c r="G106" s="7" t="n">
        <v>6.717334496</v>
      </c>
      <c r="H106" s="7" t="n">
        <v>4.720011924</v>
      </c>
      <c r="I106" s="7" t="n">
        <v>12.08000421</v>
      </c>
      <c r="J106" s="7" t="n">
        <v>11.17397436</v>
      </c>
      <c r="K106" s="7" t="n">
        <v>5.463269166</v>
      </c>
      <c r="L106" s="7" t="s">
        <v>323</v>
      </c>
    </row>
    <row r="107" s="6" customFormat="true" ht="15.75" hidden="false" customHeight="false" outlineLevel="0" collapsed="false">
      <c r="A107" s="7" t="s">
        <v>324</v>
      </c>
      <c r="B107" s="7" t="s">
        <v>325</v>
      </c>
      <c r="C107" s="7" t="n">
        <v>0.931264493</v>
      </c>
      <c r="D107" s="7" t="n">
        <f aca="false">2^(C107)</f>
        <v>1.90694666397779</v>
      </c>
      <c r="E107" s="7" t="n">
        <v>0.019301164</v>
      </c>
      <c r="F107" s="7" t="n">
        <v>7.749677317</v>
      </c>
      <c r="G107" s="7" t="n">
        <v>8.616830125</v>
      </c>
      <c r="H107" s="7" t="n">
        <v>8.930915638</v>
      </c>
      <c r="I107" s="7" t="n">
        <v>11.59527825</v>
      </c>
      <c r="J107" s="7" t="n">
        <v>30.75494225</v>
      </c>
      <c r="K107" s="7" t="n">
        <v>8.76018277</v>
      </c>
      <c r="L107" s="7" t="s">
        <v>326</v>
      </c>
    </row>
    <row r="108" s="6" customFormat="true" ht="15.75" hidden="false" customHeight="false" outlineLevel="0" collapsed="false">
      <c r="A108" s="7" t="s">
        <v>327</v>
      </c>
      <c r="B108" s="7" t="s">
        <v>328</v>
      </c>
      <c r="C108" s="7" t="n">
        <v>0.7920893</v>
      </c>
      <c r="D108" s="7" t="n">
        <f aca="false">2^(C108)</f>
        <v>1.73158030915505</v>
      </c>
      <c r="E108" s="7" t="n">
        <v>0.010805392</v>
      </c>
      <c r="F108" s="7" t="n">
        <v>40.31772269</v>
      </c>
      <c r="G108" s="7" t="n">
        <v>45.23287231</v>
      </c>
      <c r="H108" s="7" t="n">
        <v>33.34393628</v>
      </c>
      <c r="I108" s="7" t="n">
        <v>57.13887336</v>
      </c>
      <c r="J108" s="7" t="n">
        <v>114.5936087</v>
      </c>
      <c r="K108" s="7" t="n">
        <v>45.50132578</v>
      </c>
      <c r="L108" s="7" t="s">
        <v>329</v>
      </c>
    </row>
    <row r="109" s="6" customFormat="true" ht="15.75" hidden="false" customHeight="false" outlineLevel="0" collapsed="false">
      <c r="A109" s="7" t="s">
        <v>330</v>
      </c>
      <c r="B109" s="7" t="s">
        <v>331</v>
      </c>
      <c r="C109" s="7" t="n">
        <v>1.096111884</v>
      </c>
      <c r="D109" s="7" t="n">
        <f aca="false">2^(C109)</f>
        <v>2.13777776510398</v>
      </c>
      <c r="E109" s="7" t="n">
        <v>0.000878166</v>
      </c>
      <c r="F109" s="7" t="n">
        <v>16.78205432</v>
      </c>
      <c r="G109" s="7" t="n">
        <v>16.09173153</v>
      </c>
      <c r="H109" s="7" t="n">
        <v>16.69215186</v>
      </c>
      <c r="I109" s="7" t="n">
        <v>26.77120306</v>
      </c>
      <c r="J109" s="7" t="n">
        <v>63.25727672</v>
      </c>
      <c r="K109" s="7" t="n">
        <v>21.89322374</v>
      </c>
      <c r="L109" s="7" t="s">
        <v>332</v>
      </c>
    </row>
    <row r="110" s="6" customFormat="true" ht="15.75" hidden="false" customHeight="false" outlineLevel="0" collapsed="false">
      <c r="A110" s="7" t="s">
        <v>333</v>
      </c>
      <c r="B110" s="7" t="s">
        <v>334</v>
      </c>
      <c r="C110" s="7" t="n">
        <v>0.904106205</v>
      </c>
      <c r="D110" s="7" t="n">
        <f aca="false">2^(C110)</f>
        <v>1.87138475388388</v>
      </c>
      <c r="E110" s="7" t="n">
        <v>0.030065899</v>
      </c>
      <c r="F110" s="7" t="n">
        <v>3.548393577</v>
      </c>
      <c r="G110" s="7" t="n">
        <v>3.573048521</v>
      </c>
      <c r="H110" s="7" t="n">
        <v>2.445961328</v>
      </c>
      <c r="I110" s="7" t="n">
        <v>5.208763796</v>
      </c>
      <c r="J110" s="7" t="n">
        <v>10.27408822</v>
      </c>
      <c r="K110" s="7" t="n">
        <v>3.476254851</v>
      </c>
      <c r="L110" s="7" t="s">
        <v>335</v>
      </c>
    </row>
    <row r="111" s="6" customFormat="true" ht="15.75" hidden="false" customHeight="false" outlineLevel="0" collapsed="false">
      <c r="A111" s="7" t="s">
        <v>336</v>
      </c>
      <c r="B111" s="7" t="s">
        <v>337</v>
      </c>
      <c r="C111" s="7" t="n">
        <v>0.902602173</v>
      </c>
      <c r="D111" s="7" t="n">
        <f aca="false">2^(C111)</f>
        <v>1.86943482278947</v>
      </c>
      <c r="E111" s="7" t="n">
        <v>0.012493461</v>
      </c>
      <c r="F111" s="7" t="n">
        <v>3.13288248</v>
      </c>
      <c r="G111" s="7" t="n">
        <v>3.092933046</v>
      </c>
      <c r="H111" s="7" t="n">
        <v>3.085458524</v>
      </c>
      <c r="I111" s="7" t="n">
        <v>6.326270394</v>
      </c>
      <c r="J111" s="7" t="n">
        <v>7.364242914</v>
      </c>
      <c r="K111" s="7" t="n">
        <v>4.595644261</v>
      </c>
      <c r="L111" s="7" t="s">
        <v>338</v>
      </c>
    </row>
    <row r="112" s="6" customFormat="true" ht="15.75" hidden="false" customHeight="false" outlineLevel="0" collapsed="false">
      <c r="A112" s="7" t="s">
        <v>339</v>
      </c>
      <c r="B112" s="7" t="s">
        <v>340</v>
      </c>
      <c r="C112" s="7" t="n">
        <v>1.348713313</v>
      </c>
      <c r="D112" s="7" t="n">
        <f aca="false">2^(C112)</f>
        <v>2.54684880003056</v>
      </c>
      <c r="E112" s="7" t="n">
        <v>0.005321455</v>
      </c>
      <c r="F112" s="7" t="n">
        <v>5.254539538</v>
      </c>
      <c r="G112" s="7" t="n">
        <v>6.03350279</v>
      </c>
      <c r="H112" s="7" t="n">
        <v>3.838908374</v>
      </c>
      <c r="I112" s="7" t="n">
        <v>9.758923062</v>
      </c>
      <c r="J112" s="7" t="n">
        <v>27.52418095</v>
      </c>
      <c r="K112" s="7" t="n">
        <v>4.965520516</v>
      </c>
      <c r="L112" s="7" t="s">
        <v>341</v>
      </c>
    </row>
    <row r="113" s="6" customFormat="true" ht="15.75" hidden="false" customHeight="false" outlineLevel="0" collapsed="false">
      <c r="A113" s="7" t="s">
        <v>342</v>
      </c>
      <c r="B113" s="7" t="s">
        <v>343</v>
      </c>
      <c r="C113" s="7" t="n">
        <v>-2.252775564</v>
      </c>
      <c r="D113" s="7" t="n">
        <f aca="false">2^(C113)</f>
        <v>0.209820047851105</v>
      </c>
      <c r="E113" s="7" t="n">
        <v>0.000494603</v>
      </c>
      <c r="F113" s="7" t="n">
        <v>1.967129976</v>
      </c>
      <c r="G113" s="7" t="n">
        <v>7.250304378</v>
      </c>
      <c r="H113" s="7" t="n">
        <v>4.414815575</v>
      </c>
      <c r="I113" s="7" t="n">
        <v>1.74221543</v>
      </c>
      <c r="J113" s="7" t="n">
        <v>0.335527752</v>
      </c>
      <c r="K113" s="7" t="n">
        <v>0.80999154</v>
      </c>
      <c r="L113" s="7" t="s">
        <v>344</v>
      </c>
    </row>
    <row r="114" s="6" customFormat="true" ht="15.75" hidden="false" customHeight="false" outlineLevel="0" collapsed="false">
      <c r="A114" s="7" t="s">
        <v>345</v>
      </c>
      <c r="B114" s="7" t="s">
        <v>346</v>
      </c>
      <c r="C114" s="7" t="n">
        <v>0.603672603</v>
      </c>
      <c r="D114" s="7" t="n">
        <f aca="false">2^(C114)</f>
        <v>1.5195799724413</v>
      </c>
      <c r="E114" s="7" t="n">
        <v>0.030081722</v>
      </c>
      <c r="F114" s="7" t="n">
        <v>27.77632264</v>
      </c>
      <c r="G114" s="7" t="n">
        <v>21.18138111</v>
      </c>
      <c r="H114" s="7" t="n">
        <v>39.89342418</v>
      </c>
      <c r="I114" s="7" t="n">
        <v>43.35165082</v>
      </c>
      <c r="J114" s="7" t="n">
        <v>42.32721334</v>
      </c>
      <c r="K114" s="7" t="n">
        <v>55.00109511</v>
      </c>
      <c r="L114" s="7" t="s">
        <v>347</v>
      </c>
    </row>
    <row r="115" s="6" customFormat="true" ht="15.75" hidden="false" customHeight="false" outlineLevel="0" collapsed="false">
      <c r="A115" s="7" t="s">
        <v>348</v>
      </c>
      <c r="B115" s="7" t="s">
        <v>349</v>
      </c>
      <c r="C115" s="7" t="n">
        <v>1.674221246</v>
      </c>
      <c r="D115" s="7" t="n">
        <f aca="false">2^(C115)</f>
        <v>3.19147035296808</v>
      </c>
      <c r="E115" s="7" t="n">
        <v>0.011758401</v>
      </c>
      <c r="F115" s="7" t="n">
        <v>0.3591739</v>
      </c>
      <c r="G115" s="7" t="n">
        <v>1.30926956</v>
      </c>
      <c r="H115" s="7" t="n">
        <v>0.30871585</v>
      </c>
      <c r="I115" s="7" t="n">
        <v>3.60733624</v>
      </c>
      <c r="J115" s="7" t="n">
        <v>1.860871772</v>
      </c>
      <c r="K115" s="7" t="n">
        <v>1.264498481</v>
      </c>
      <c r="L115" s="7" t="s">
        <v>350</v>
      </c>
    </row>
    <row r="116" s="6" customFormat="true" ht="15.75" hidden="false" customHeight="false" outlineLevel="0" collapsed="false">
      <c r="A116" s="7" t="s">
        <v>351</v>
      </c>
      <c r="B116" s="7" t="s">
        <v>352</v>
      </c>
      <c r="C116" s="7" t="n">
        <v>-0.743484767</v>
      </c>
      <c r="D116" s="7" t="n">
        <f aca="false">2^(C116)</f>
        <v>0.597294868742313</v>
      </c>
      <c r="E116" s="7" t="n">
        <v>0.002425242</v>
      </c>
      <c r="F116" s="7" t="n">
        <v>96.12282007</v>
      </c>
      <c r="G116" s="7" t="n">
        <v>132.0765585</v>
      </c>
      <c r="H116" s="7" t="n">
        <v>115.1284231</v>
      </c>
      <c r="I116" s="7" t="n">
        <v>63.13885847</v>
      </c>
      <c r="J116" s="7" t="n">
        <v>64.16393453</v>
      </c>
      <c r="K116" s="7" t="n">
        <v>87.04586787</v>
      </c>
      <c r="L116" s="7" t="s">
        <v>353</v>
      </c>
    </row>
    <row r="117" s="6" customFormat="true" ht="15.75" hidden="false" customHeight="false" outlineLevel="0" collapsed="false">
      <c r="A117" s="7" t="s">
        <v>354</v>
      </c>
      <c r="B117" s="7" t="s">
        <v>355</v>
      </c>
      <c r="C117" s="7" t="n">
        <v>-4.245153079</v>
      </c>
      <c r="D117" s="7" t="n">
        <f aca="false">2^(C117)</f>
        <v>0.052732891670444</v>
      </c>
      <c r="E117" s="9" t="n">
        <v>3.88E-014</v>
      </c>
      <c r="F117" s="7" t="n">
        <v>3.120608218</v>
      </c>
      <c r="G117" s="7" t="n">
        <v>5.524138823</v>
      </c>
      <c r="H117" s="7" t="n">
        <v>2.237972201</v>
      </c>
      <c r="I117" s="7" t="n">
        <v>0.149245693</v>
      </c>
      <c r="J117" s="7" t="n">
        <v>0.08982111</v>
      </c>
      <c r="K117" s="7" t="n">
        <v>0.346936856</v>
      </c>
      <c r="L117" s="7" t="s">
        <v>356</v>
      </c>
    </row>
    <row r="118" s="6" customFormat="true" ht="15.75" hidden="false" customHeight="false" outlineLevel="0" collapsed="false">
      <c r="A118" s="7" t="s">
        <v>357</v>
      </c>
      <c r="B118" s="7" t="s">
        <v>358</v>
      </c>
      <c r="C118" s="7" t="n">
        <v>0.995714754</v>
      </c>
      <c r="D118" s="7" t="n">
        <f aca="false">2^(C118)</f>
        <v>1.9940682016241</v>
      </c>
      <c r="E118" s="7" t="n">
        <v>0.000385314</v>
      </c>
      <c r="F118" s="7" t="n">
        <v>88.34264085</v>
      </c>
      <c r="G118" s="7" t="n">
        <v>60.29165046</v>
      </c>
      <c r="H118" s="7" t="n">
        <v>100.2481976</v>
      </c>
      <c r="I118" s="7" t="n">
        <v>223.9114902</v>
      </c>
      <c r="J118" s="7" t="n">
        <v>140.4065498</v>
      </c>
      <c r="K118" s="7" t="n">
        <v>154.1250382</v>
      </c>
      <c r="L118" s="7" t="s">
        <v>359</v>
      </c>
    </row>
    <row r="119" s="6" customFormat="true" ht="15.75" hidden="false" customHeight="false" outlineLevel="0" collapsed="false">
      <c r="A119" s="7" t="s">
        <v>360</v>
      </c>
      <c r="B119" s="7" t="s">
        <v>361</v>
      </c>
      <c r="C119" s="7" t="n">
        <v>-3.483799588</v>
      </c>
      <c r="D119" s="7" t="n">
        <f aca="false">2^(C119)</f>
        <v>0.0893864779089016</v>
      </c>
      <c r="E119" s="9" t="n">
        <v>1.86E-006</v>
      </c>
      <c r="F119" s="7" t="n">
        <v>0.55833897</v>
      </c>
      <c r="G119" s="7" t="n">
        <v>2.74761583</v>
      </c>
      <c r="H119" s="7" t="n">
        <v>1.439704469</v>
      </c>
      <c r="I119" s="7" t="n">
        <v>0.044505046</v>
      </c>
      <c r="J119" s="7" t="n">
        <v>0.241061787</v>
      </c>
      <c r="K119" s="7" t="n">
        <v>0.155184786</v>
      </c>
      <c r="L119" s="7" t="s">
        <v>362</v>
      </c>
    </row>
    <row r="120" s="6" customFormat="true" ht="15.75" hidden="false" customHeight="false" outlineLevel="0" collapsed="false">
      <c r="A120" s="7" t="s">
        <v>363</v>
      </c>
      <c r="B120" s="7" t="s">
        <v>364</v>
      </c>
      <c r="C120" s="7" t="n">
        <v>1.668169242</v>
      </c>
      <c r="D120" s="7" t="n">
        <f aca="false">2^(C120)</f>
        <v>3.17811040142546</v>
      </c>
      <c r="E120" s="7" t="n">
        <v>0.001868258</v>
      </c>
      <c r="F120" s="7" t="n">
        <v>1.228392972</v>
      </c>
      <c r="G120" s="7" t="n">
        <v>3.774119043</v>
      </c>
      <c r="H120" s="7" t="n">
        <v>1.659151809</v>
      </c>
      <c r="I120" s="7" t="n">
        <v>12.7237145</v>
      </c>
      <c r="J120" s="7" t="n">
        <v>8.216313885</v>
      </c>
      <c r="K120" s="7" t="n">
        <v>3.446712732</v>
      </c>
      <c r="L120" s="7" t="s">
        <v>365</v>
      </c>
    </row>
    <row r="121" s="6" customFormat="true" ht="15.75" hidden="false" customHeight="false" outlineLevel="0" collapsed="false">
      <c r="A121" s="7" t="s">
        <v>366</v>
      </c>
      <c r="B121" s="7" t="s">
        <v>367</v>
      </c>
      <c r="C121" s="7" t="n">
        <v>0.692006931</v>
      </c>
      <c r="D121" s="7" t="n">
        <f aca="false">2^(C121)</f>
        <v>1.61552931653154</v>
      </c>
      <c r="E121" s="7" t="n">
        <v>0.045170108</v>
      </c>
      <c r="F121" s="7" t="n">
        <v>8.880492309</v>
      </c>
      <c r="G121" s="7" t="n">
        <v>7.553324235</v>
      </c>
      <c r="H121" s="7" t="n">
        <v>9.632028931</v>
      </c>
      <c r="I121" s="7" t="n">
        <v>12.47184718</v>
      </c>
      <c r="J121" s="7" t="n">
        <v>20.69216063</v>
      </c>
      <c r="K121" s="7" t="n">
        <v>11.12669113</v>
      </c>
      <c r="L121" s="7" t="s">
        <v>368</v>
      </c>
    </row>
    <row r="122" s="6" customFormat="true" ht="15.75" hidden="false" customHeight="false" outlineLevel="0" collapsed="false">
      <c r="A122" s="7" t="s">
        <v>369</v>
      </c>
      <c r="B122" s="7" t="s">
        <v>370</v>
      </c>
      <c r="C122" s="7" t="n">
        <v>-1.268933633</v>
      </c>
      <c r="D122" s="7" t="n">
        <f aca="false">2^(C122)</f>
        <v>0.414966381680467</v>
      </c>
      <c r="E122" s="7" t="n">
        <v>0.000298652</v>
      </c>
      <c r="F122" s="7" t="n">
        <v>4.732521357</v>
      </c>
      <c r="G122" s="7" t="n">
        <v>3.93409313</v>
      </c>
      <c r="H122" s="7" t="n">
        <v>2.728321694</v>
      </c>
      <c r="I122" s="7" t="n">
        <v>1.582517355</v>
      </c>
      <c r="J122" s="7" t="n">
        <v>1.439693339</v>
      </c>
      <c r="K122" s="7" t="n">
        <v>1.903525384</v>
      </c>
      <c r="L122" s="7" t="s">
        <v>371</v>
      </c>
    </row>
    <row r="123" s="6" customFormat="true" ht="15.75" hidden="false" customHeight="false" outlineLevel="0" collapsed="false">
      <c r="A123" s="7" t="s">
        <v>372</v>
      </c>
      <c r="B123" s="7" t="s">
        <v>373</v>
      </c>
      <c r="C123" s="7" t="n">
        <v>-1.220828732</v>
      </c>
      <c r="D123" s="7" t="n">
        <f aca="false">2^(C123)</f>
        <v>0.429036194764621</v>
      </c>
      <c r="E123" s="7" t="n">
        <v>0.003882439</v>
      </c>
      <c r="F123" s="7" t="n">
        <v>14.89752685</v>
      </c>
      <c r="G123" s="7" t="n">
        <v>18.19045302</v>
      </c>
      <c r="H123" s="7" t="n">
        <v>7.423565377</v>
      </c>
      <c r="I123" s="7" t="n">
        <v>9.791227689</v>
      </c>
      <c r="J123" s="7" t="n">
        <v>3.788159324</v>
      </c>
      <c r="K123" s="7" t="n">
        <v>4.470853503</v>
      </c>
      <c r="L123" s="7" t="s">
        <v>374</v>
      </c>
    </row>
    <row r="124" s="6" customFormat="true" ht="15.75" hidden="false" customHeight="false" outlineLevel="0" collapsed="false">
      <c r="A124" s="7" t="s">
        <v>375</v>
      </c>
      <c r="B124" s="7" t="s">
        <v>376</v>
      </c>
      <c r="C124" s="7" t="n">
        <v>-1.105560558</v>
      </c>
      <c r="D124" s="7" t="n">
        <f aca="false">2^(C124)</f>
        <v>0.464721868913289</v>
      </c>
      <c r="E124" s="7" t="n">
        <v>0.000680087</v>
      </c>
      <c r="F124" s="7" t="n">
        <v>7.405327474</v>
      </c>
      <c r="G124" s="7" t="n">
        <v>14.01863997</v>
      </c>
      <c r="H124" s="7" t="n">
        <v>6.656623768</v>
      </c>
      <c r="I124" s="7" t="n">
        <v>5.855732145</v>
      </c>
      <c r="J124" s="7" t="n">
        <v>4.517741226</v>
      </c>
      <c r="K124" s="7" t="n">
        <v>3.312860215</v>
      </c>
      <c r="L124" s="7" t="s">
        <v>377</v>
      </c>
    </row>
    <row r="125" s="6" customFormat="true" ht="15.75" hidden="false" customHeight="false" outlineLevel="0" collapsed="false">
      <c r="A125" s="7" t="s">
        <v>378</v>
      </c>
      <c r="B125" s="7" t="s">
        <v>379</v>
      </c>
      <c r="C125" s="7" t="n">
        <v>-1.570203572</v>
      </c>
      <c r="D125" s="7" t="n">
        <f aca="false">2^(C125)</f>
        <v>0.336760872100324</v>
      </c>
      <c r="E125" s="7" t="n">
        <v>0.006070216</v>
      </c>
      <c r="F125" s="7" t="n">
        <v>0.492482148</v>
      </c>
      <c r="G125" s="7" t="n">
        <v>1.23099982</v>
      </c>
      <c r="H125" s="7" t="n">
        <v>0.725651095</v>
      </c>
      <c r="I125" s="7" t="n">
        <v>0.168238356</v>
      </c>
      <c r="J125" s="7" t="n">
        <v>0.344255229</v>
      </c>
      <c r="K125" s="7" t="n">
        <v>0.351978517</v>
      </c>
      <c r="L125" s="7" t="s">
        <v>380</v>
      </c>
    </row>
    <row r="126" s="6" customFormat="true" ht="15.75" hidden="false" customHeight="false" outlineLevel="0" collapsed="false">
      <c r="A126" s="7" t="s">
        <v>381</v>
      </c>
      <c r="B126" s="7" t="s">
        <v>382</v>
      </c>
      <c r="C126" s="7" t="n">
        <v>1.329567451</v>
      </c>
      <c r="D126" s="7" t="n">
        <f aca="false">2^(C126)</f>
        <v>2.51327310622685</v>
      </c>
      <c r="E126" s="7" t="n">
        <v>0.002779327</v>
      </c>
      <c r="F126" s="7" t="n">
        <v>0.416429653</v>
      </c>
      <c r="G126" s="7" t="n">
        <v>0.462859366</v>
      </c>
      <c r="H126" s="7" t="n">
        <v>0.651311802</v>
      </c>
      <c r="I126" s="7" t="n">
        <v>2.056908253</v>
      </c>
      <c r="J126" s="7" t="n">
        <v>1.351883982</v>
      </c>
      <c r="K126" s="7" t="n">
        <v>0.622353097</v>
      </c>
      <c r="L126" s="7" t="s">
        <v>383</v>
      </c>
    </row>
    <row r="127" s="6" customFormat="true" ht="15.75" hidden="false" customHeight="false" outlineLevel="0" collapsed="false">
      <c r="A127" s="7" t="s">
        <v>384</v>
      </c>
      <c r="B127" s="7" t="s">
        <v>385</v>
      </c>
      <c r="C127" s="7" t="n">
        <v>1.241982515</v>
      </c>
      <c r="D127" s="7" t="n">
        <f aca="false">2^(C127)</f>
        <v>2.3652333344471</v>
      </c>
      <c r="E127" s="7" t="n">
        <v>0.046433933</v>
      </c>
      <c r="F127" s="7" t="n">
        <v>0.267728851</v>
      </c>
      <c r="G127" s="7" t="n">
        <v>0.292779543</v>
      </c>
      <c r="H127" s="7" t="n">
        <v>0.517763998</v>
      </c>
      <c r="I127" s="7" t="n">
        <v>1.493841511</v>
      </c>
      <c r="J127" s="7" t="n">
        <v>0.642174565</v>
      </c>
      <c r="K127" s="7" t="n">
        <v>0.49608388</v>
      </c>
      <c r="L127" s="7" t="s">
        <v>386</v>
      </c>
    </row>
    <row r="128" s="6" customFormat="true" ht="15.75" hidden="false" customHeight="false" outlineLevel="0" collapsed="false">
      <c r="A128" s="7" t="s">
        <v>387</v>
      </c>
      <c r="B128" s="7" t="s">
        <v>388</v>
      </c>
      <c r="C128" s="7" t="n">
        <v>-0.682257109</v>
      </c>
      <c r="D128" s="7" t="n">
        <f aca="false">2^(C128)</f>
        <v>0.623189525906584</v>
      </c>
      <c r="E128" s="7" t="n">
        <v>0.033248541</v>
      </c>
      <c r="F128" s="7" t="n">
        <v>12.43836812</v>
      </c>
      <c r="G128" s="7" t="n">
        <v>10.34533055</v>
      </c>
      <c r="H128" s="7" t="n">
        <v>22.51129123</v>
      </c>
      <c r="I128" s="7" t="n">
        <v>9.188450066</v>
      </c>
      <c r="J128" s="7" t="n">
        <v>8.404134198</v>
      </c>
      <c r="K128" s="7" t="n">
        <v>11.88081088</v>
      </c>
      <c r="L128" s="7" t="s">
        <v>389</v>
      </c>
    </row>
    <row r="129" s="6" customFormat="true" ht="15.75" hidden="false" customHeight="false" outlineLevel="0" collapsed="false">
      <c r="A129" s="7" t="s">
        <v>390</v>
      </c>
      <c r="B129" s="7" t="s">
        <v>391</v>
      </c>
      <c r="C129" s="7" t="n">
        <v>0.993813143</v>
      </c>
      <c r="D129" s="7" t="n">
        <f aca="false">2^(C129)</f>
        <v>1.99144155916341</v>
      </c>
      <c r="E129" s="7" t="n">
        <v>0.024670764</v>
      </c>
      <c r="F129" s="7" t="n">
        <v>3.860965146</v>
      </c>
      <c r="G129" s="7" t="n">
        <v>2.143591464</v>
      </c>
      <c r="H129" s="7" t="n">
        <v>2.144302103</v>
      </c>
      <c r="I129" s="7" t="n">
        <v>4.31805999</v>
      </c>
      <c r="J129" s="7" t="n">
        <v>4.855567953</v>
      </c>
      <c r="K129" s="7" t="n">
        <v>7.858518439</v>
      </c>
      <c r="L129" s="7" t="s">
        <v>392</v>
      </c>
    </row>
    <row r="130" s="6" customFormat="true" ht="15.75" hidden="false" customHeight="false" outlineLevel="0" collapsed="false">
      <c r="A130" s="8" t="s">
        <v>393</v>
      </c>
      <c r="B130" s="8" t="s">
        <v>394</v>
      </c>
      <c r="C130" s="8" t="n">
        <v>-3.21727134</v>
      </c>
      <c r="D130" s="7" t="n">
        <f aca="false">2^(C130)</f>
        <v>0.107523853993369</v>
      </c>
      <c r="E130" s="8" t="n">
        <v>0.000410386</v>
      </c>
      <c r="F130" s="8" t="n">
        <v>0.923745831</v>
      </c>
      <c r="G130" s="8" t="n">
        <v>27.64215236</v>
      </c>
      <c r="H130" s="8" t="n">
        <v>2.201475225</v>
      </c>
      <c r="I130" s="8" t="n">
        <v>1.124554213</v>
      </c>
      <c r="J130" s="8" t="n">
        <v>0.644566471</v>
      </c>
      <c r="K130" s="8" t="n">
        <v>1.68051929</v>
      </c>
      <c r="L130" s="8" t="s">
        <v>395</v>
      </c>
    </row>
    <row r="131" s="6" customFormat="true" ht="15.75" hidden="false" customHeight="false" outlineLevel="0" collapsed="false">
      <c r="A131" s="7" t="s">
        <v>396</v>
      </c>
      <c r="B131" s="7" t="s">
        <v>397</v>
      </c>
      <c r="C131" s="7" t="n">
        <v>-1.303536538</v>
      </c>
      <c r="D131" s="7" t="n">
        <f aca="false">2^(C131)</f>
        <v>0.405131863462605</v>
      </c>
      <c r="E131" s="7" t="n">
        <v>0.025906379</v>
      </c>
      <c r="F131" s="7" t="n">
        <v>0.492691039</v>
      </c>
      <c r="G131" s="7" t="n">
        <v>1.855835178</v>
      </c>
      <c r="H131" s="7" t="n">
        <v>1.50569262</v>
      </c>
      <c r="I131" s="7" t="n">
        <v>0.453812864</v>
      </c>
      <c r="J131" s="7" t="n">
        <v>0.315138421</v>
      </c>
      <c r="K131" s="7" t="n">
        <v>0.85206236</v>
      </c>
      <c r="L131" s="7" t="s">
        <v>398</v>
      </c>
    </row>
    <row r="132" s="6" customFormat="true" ht="15.75" hidden="false" customHeight="false" outlineLevel="0" collapsed="false">
      <c r="A132" s="7" t="s">
        <v>399</v>
      </c>
      <c r="B132" s="7" t="s">
        <v>400</v>
      </c>
      <c r="C132" s="7" t="n">
        <v>-0.930592275</v>
      </c>
      <c r="D132" s="7" t="n">
        <f aca="false">2^(C132)</f>
        <v>0.524642913973383</v>
      </c>
      <c r="E132" s="7" t="n">
        <v>0.007464988</v>
      </c>
      <c r="F132" s="7" t="n">
        <v>46.67745671</v>
      </c>
      <c r="G132" s="7" t="n">
        <v>139.3810579</v>
      </c>
      <c r="H132" s="7" t="n">
        <v>70.96231816</v>
      </c>
      <c r="I132" s="7" t="n">
        <v>45.11284756</v>
      </c>
      <c r="J132" s="7" t="n">
        <v>40.90292917</v>
      </c>
      <c r="K132" s="7" t="n">
        <v>55.42583172</v>
      </c>
      <c r="L132" s="7" t="s">
        <v>401</v>
      </c>
    </row>
    <row r="133" s="6" customFormat="true" ht="15.75" hidden="false" customHeight="false" outlineLevel="0" collapsed="false">
      <c r="A133" s="7" t="s">
        <v>402</v>
      </c>
      <c r="B133" s="7" t="s">
        <v>403</v>
      </c>
      <c r="C133" s="7" t="n">
        <v>-1.205968819</v>
      </c>
      <c r="D133" s="7" t="n">
        <f aca="false">2^(C133)</f>
        <v>0.433478150429005</v>
      </c>
      <c r="E133" s="7" t="n">
        <v>0.000445465</v>
      </c>
      <c r="F133" s="7" t="n">
        <v>6.909340723</v>
      </c>
      <c r="G133" s="7" t="n">
        <v>6.177313488</v>
      </c>
      <c r="H133" s="7" t="n">
        <v>8.816043771</v>
      </c>
      <c r="I133" s="7" t="n">
        <v>2.900636083</v>
      </c>
      <c r="J133" s="7" t="n">
        <v>5.353482631</v>
      </c>
      <c r="K133" s="7" t="n">
        <v>1.771644035</v>
      </c>
      <c r="L133" s="7" t="s">
        <v>404</v>
      </c>
    </row>
    <row r="134" s="6" customFormat="true" ht="15.75" hidden="false" customHeight="false" outlineLevel="0" collapsed="false">
      <c r="A134" s="7" t="s">
        <v>405</v>
      </c>
      <c r="B134" s="7" t="s">
        <v>406</v>
      </c>
      <c r="C134" s="7" t="n">
        <v>0.779247086</v>
      </c>
      <c r="D134" s="7" t="n">
        <f aca="false">2^(C134)</f>
        <v>1.71623497004147</v>
      </c>
      <c r="E134" s="7" t="n">
        <v>0.002075133</v>
      </c>
      <c r="F134" s="7" t="n">
        <v>9.981480172</v>
      </c>
      <c r="G134" s="7" t="n">
        <v>9.744982962</v>
      </c>
      <c r="H134" s="7" t="n">
        <v>10.32371502</v>
      </c>
      <c r="I134" s="7" t="n">
        <v>12.50496351</v>
      </c>
      <c r="J134" s="7" t="n">
        <v>21.40480268</v>
      </c>
      <c r="K134" s="7" t="n">
        <v>20.08744655</v>
      </c>
      <c r="L134" s="7" t="s">
        <v>407</v>
      </c>
    </row>
    <row r="135" s="6" customFormat="true" ht="15.75" hidden="false" customHeight="false" outlineLevel="0" collapsed="false">
      <c r="A135" s="7" t="s">
        <v>408</v>
      </c>
      <c r="B135" s="7" t="s">
        <v>409</v>
      </c>
      <c r="C135" s="7" t="n">
        <v>-0.770162699</v>
      </c>
      <c r="D135" s="7" t="n">
        <f aca="false">2^(C135)</f>
        <v>0.58635134549348</v>
      </c>
      <c r="E135" s="7" t="n">
        <v>0.004907309</v>
      </c>
      <c r="F135" s="7" t="n">
        <v>401.5456086</v>
      </c>
      <c r="G135" s="7" t="n">
        <v>617.3177137</v>
      </c>
      <c r="H135" s="7" t="n">
        <v>427.1209584</v>
      </c>
      <c r="I135" s="7" t="n">
        <v>326.5937091</v>
      </c>
      <c r="J135" s="7" t="n">
        <v>353.7174454</v>
      </c>
      <c r="K135" s="7" t="n">
        <v>211.7543875</v>
      </c>
      <c r="L135" s="7" t="s">
        <v>410</v>
      </c>
    </row>
    <row r="136" s="6" customFormat="true" ht="15.75" hidden="false" customHeight="false" outlineLevel="0" collapsed="false">
      <c r="A136" s="7" t="s">
        <v>411</v>
      </c>
      <c r="B136" s="7" t="s">
        <v>412</v>
      </c>
      <c r="C136" s="7" t="n">
        <v>-0.608109654</v>
      </c>
      <c r="D136" s="7" t="n">
        <f aca="false">2^(C136)</f>
        <v>0.656055760989962</v>
      </c>
      <c r="E136" s="7" t="n">
        <v>0.042069534</v>
      </c>
      <c r="F136" s="7" t="n">
        <v>6.359940963</v>
      </c>
      <c r="G136" s="7" t="n">
        <v>11.25077427</v>
      </c>
      <c r="H136" s="7" t="n">
        <v>11.21430945</v>
      </c>
      <c r="I136" s="7" t="n">
        <v>7.872621983</v>
      </c>
      <c r="J136" s="7" t="n">
        <v>5.922513022</v>
      </c>
      <c r="K136" s="7" t="n">
        <v>6.004921726</v>
      </c>
      <c r="L136" s="7" t="s">
        <v>413</v>
      </c>
    </row>
    <row r="137" s="6" customFormat="true" ht="15.75" hidden="false" customHeight="false" outlineLevel="0" collapsed="false">
      <c r="A137" s="7" t="s">
        <v>414</v>
      </c>
      <c r="B137" s="7" t="s">
        <v>415</v>
      </c>
      <c r="C137" s="7" t="n">
        <v>-1.473532159</v>
      </c>
      <c r="D137" s="7" t="n">
        <f aca="false">2^(C137)</f>
        <v>0.360099584751662</v>
      </c>
      <c r="E137" s="7" t="n">
        <v>0.00040002</v>
      </c>
      <c r="F137" s="7" t="n">
        <v>3.561573223</v>
      </c>
      <c r="G137" s="7" t="n">
        <v>9.584644899</v>
      </c>
      <c r="H137" s="7" t="n">
        <v>9.582982491</v>
      </c>
      <c r="I137" s="7" t="n">
        <v>3.465951281</v>
      </c>
      <c r="J137" s="7" t="n">
        <v>1.497588481</v>
      </c>
      <c r="K137" s="7" t="n">
        <v>3.580870103</v>
      </c>
      <c r="L137" s="7" t="s">
        <v>416</v>
      </c>
    </row>
    <row r="138" s="6" customFormat="true" ht="15.75" hidden="false" customHeight="false" outlineLevel="0" collapsed="false">
      <c r="A138" s="7" t="s">
        <v>417</v>
      </c>
      <c r="B138" s="7" t="s">
        <v>418</v>
      </c>
      <c r="C138" s="7" t="n">
        <v>1.298746355</v>
      </c>
      <c r="D138" s="7" t="n">
        <f aca="false">2^(C138)</f>
        <v>2.46015012432532</v>
      </c>
      <c r="E138" s="7" t="n">
        <v>0.014159044</v>
      </c>
      <c r="F138" s="7" t="n">
        <v>1.041671952</v>
      </c>
      <c r="G138" s="7" t="n">
        <v>1.376459005</v>
      </c>
      <c r="H138" s="7" t="n">
        <v>0.39170867</v>
      </c>
      <c r="I138" s="7" t="n">
        <v>2.241847381</v>
      </c>
      <c r="J138" s="7" t="n">
        <v>3.647890154</v>
      </c>
      <c r="K138" s="7" t="n">
        <v>1.544119466</v>
      </c>
      <c r="L138" s="7" t="s">
        <v>419</v>
      </c>
    </row>
    <row r="139" s="6" customFormat="true" ht="15.75" hidden="false" customHeight="false" outlineLevel="0" collapsed="false">
      <c r="A139" s="7" t="s">
        <v>420</v>
      </c>
      <c r="B139" s="7" t="s">
        <v>421</v>
      </c>
      <c r="C139" s="7" t="n">
        <v>0.801283045</v>
      </c>
      <c r="D139" s="7" t="n">
        <f aca="false">2^(C139)</f>
        <v>1.74265024451275</v>
      </c>
      <c r="E139" s="7" t="n">
        <v>0.010324113</v>
      </c>
      <c r="F139" s="7" t="n">
        <v>6.901457552</v>
      </c>
      <c r="G139" s="7" t="n">
        <v>4.285045393</v>
      </c>
      <c r="H139" s="7" t="n">
        <v>9.549732578</v>
      </c>
      <c r="I139" s="7" t="n">
        <v>10.2042991</v>
      </c>
      <c r="J139" s="7" t="n">
        <v>12.60274746</v>
      </c>
      <c r="K139" s="7" t="n">
        <v>14.89584808</v>
      </c>
      <c r="L139" s="7" t="s">
        <v>422</v>
      </c>
    </row>
    <row r="140" s="6" customFormat="true" ht="15.75" hidden="false" customHeight="false" outlineLevel="0" collapsed="false">
      <c r="A140" s="7" t="s">
        <v>423</v>
      </c>
      <c r="B140" s="7" t="s">
        <v>424</v>
      </c>
      <c r="C140" s="7" t="n">
        <v>-0.646997034</v>
      </c>
      <c r="D140" s="7" t="n">
        <f aca="false">2^(C140)</f>
        <v>0.638608192494668</v>
      </c>
      <c r="E140" s="7" t="n">
        <v>0.014822804</v>
      </c>
      <c r="F140" s="7" t="n">
        <v>709.5463946</v>
      </c>
      <c r="G140" s="7" t="n">
        <v>897.7967319</v>
      </c>
      <c r="H140" s="7" t="n">
        <v>519.0232186</v>
      </c>
      <c r="I140" s="7" t="n">
        <v>504.1524427</v>
      </c>
      <c r="J140" s="7" t="n">
        <v>403.6732268</v>
      </c>
      <c r="K140" s="7" t="n">
        <v>508.7565214</v>
      </c>
      <c r="L140" s="7" t="s">
        <v>425</v>
      </c>
    </row>
    <row r="141" s="6" customFormat="true" ht="15.75" hidden="false" customHeight="false" outlineLevel="0" collapsed="false">
      <c r="A141" s="7" t="s">
        <v>426</v>
      </c>
      <c r="B141" s="7" t="s">
        <v>427</v>
      </c>
      <c r="C141" s="7" t="n">
        <v>-1.041731901</v>
      </c>
      <c r="D141" s="7" t="n">
        <f aca="false">2^(C141)</f>
        <v>0.485744006196302</v>
      </c>
      <c r="E141" s="7" t="n">
        <v>0.009784714</v>
      </c>
      <c r="F141" s="7" t="n">
        <v>7.175921756</v>
      </c>
      <c r="G141" s="7" t="n">
        <v>13.08599317</v>
      </c>
      <c r="H141" s="7" t="n">
        <v>3.750702737</v>
      </c>
      <c r="I141" s="7" t="n">
        <v>5.379804865</v>
      </c>
      <c r="J141" s="7" t="n">
        <v>2.902809168</v>
      </c>
      <c r="K141" s="7" t="n">
        <v>3.881143195</v>
      </c>
      <c r="L141" s="7" t="s">
        <v>428</v>
      </c>
    </row>
    <row r="142" s="6" customFormat="true" ht="15.75" hidden="false" customHeight="false" outlineLevel="0" collapsed="false">
      <c r="A142" s="7" t="s">
        <v>429</v>
      </c>
      <c r="B142" s="7" t="s">
        <v>430</v>
      </c>
      <c r="C142" s="7" t="n">
        <v>-0.728914954</v>
      </c>
      <c r="D142" s="7" t="n">
        <f aca="false">2^(C142)</f>
        <v>0.603357526373278</v>
      </c>
      <c r="E142" s="7" t="n">
        <v>0.015583248</v>
      </c>
      <c r="F142" s="7" t="n">
        <v>94.55905749</v>
      </c>
      <c r="G142" s="7" t="n">
        <v>99.77657756</v>
      </c>
      <c r="H142" s="7" t="n">
        <v>53.68066811</v>
      </c>
      <c r="I142" s="7" t="n">
        <v>32.74973071</v>
      </c>
      <c r="J142" s="7" t="n">
        <v>65.62685793</v>
      </c>
      <c r="K142" s="7" t="n">
        <v>58.20472542</v>
      </c>
      <c r="L142" s="7" t="s">
        <v>431</v>
      </c>
    </row>
    <row r="143" s="6" customFormat="true" ht="15.75" hidden="false" customHeight="false" outlineLevel="0" collapsed="false">
      <c r="A143" s="7" t="s">
        <v>432</v>
      </c>
      <c r="B143" s="7" t="s">
        <v>433</v>
      </c>
      <c r="C143" s="7" t="n">
        <v>1.610250591</v>
      </c>
      <c r="D143" s="7" t="n">
        <f aca="false">2^(C143)</f>
        <v>3.05304867556959</v>
      </c>
      <c r="E143" s="7" t="n">
        <v>0.000580951</v>
      </c>
      <c r="F143" s="7" t="n">
        <v>1.056355397</v>
      </c>
      <c r="G143" s="7" t="n">
        <v>0.770130549</v>
      </c>
      <c r="H143" s="7" t="n">
        <v>0.843100853</v>
      </c>
      <c r="I143" s="7" t="n">
        <v>4.378493485</v>
      </c>
      <c r="J143" s="7" t="n">
        <v>1.911189997</v>
      </c>
      <c r="K143" s="7" t="n">
        <v>2.236979183</v>
      </c>
      <c r="L143" s="7" t="s">
        <v>434</v>
      </c>
    </row>
    <row r="144" s="6" customFormat="true" ht="15.75" hidden="false" customHeight="false" outlineLevel="0" collapsed="false">
      <c r="A144" s="7" t="s">
        <v>435</v>
      </c>
      <c r="B144" s="7" t="s">
        <v>436</v>
      </c>
      <c r="C144" s="7" t="n">
        <v>-0.75401784</v>
      </c>
      <c r="D144" s="7" t="n">
        <f aca="false">2^(C144)</f>
        <v>0.592949917392247</v>
      </c>
      <c r="E144" s="7" t="n">
        <v>0.006931274</v>
      </c>
      <c r="F144" s="7" t="n">
        <v>70.32287989</v>
      </c>
      <c r="G144" s="7" t="n">
        <v>133.7721128</v>
      </c>
      <c r="H144" s="7" t="n">
        <v>87.67234177</v>
      </c>
      <c r="I144" s="7" t="n">
        <v>62.2988646</v>
      </c>
      <c r="J144" s="7" t="n">
        <v>50.44500478</v>
      </c>
      <c r="K144" s="7" t="n">
        <v>68.3272932</v>
      </c>
      <c r="L144" s="7" t="s">
        <v>437</v>
      </c>
    </row>
    <row r="145" s="6" customFormat="true" ht="15.75" hidden="false" customHeight="false" outlineLevel="0" collapsed="false">
      <c r="A145" s="7" t="s">
        <v>438</v>
      </c>
      <c r="B145" s="7" t="s">
        <v>439</v>
      </c>
      <c r="C145" s="7" t="n">
        <v>-1.916348212</v>
      </c>
      <c r="D145" s="7" t="n">
        <f aca="false">2^(C145)</f>
        <v>0.264924245442311</v>
      </c>
      <c r="E145" s="9" t="n">
        <v>1.21E-006</v>
      </c>
      <c r="F145" s="7" t="n">
        <v>9.780918533</v>
      </c>
      <c r="G145" s="7" t="n">
        <v>27.5569309</v>
      </c>
      <c r="H145" s="7" t="n">
        <v>15.21931493</v>
      </c>
      <c r="I145" s="7" t="n">
        <v>4.055634705</v>
      </c>
      <c r="J145" s="7" t="n">
        <v>5.214475371</v>
      </c>
      <c r="K145" s="7" t="n">
        <v>5.356668792</v>
      </c>
      <c r="L145" s="7" t="s">
        <v>440</v>
      </c>
    </row>
    <row r="146" s="6" customFormat="true" ht="15.75" hidden="false" customHeight="false" outlineLevel="0" collapsed="false">
      <c r="A146" s="7" t="s">
        <v>441</v>
      </c>
      <c r="B146" s="7" t="s">
        <v>442</v>
      </c>
      <c r="C146" s="7" t="n">
        <v>-8.70330498</v>
      </c>
      <c r="D146" s="7" t="n">
        <f aca="false">2^(C146)</f>
        <v>0.00239907673728279</v>
      </c>
      <c r="E146" s="9" t="n">
        <v>4.04E-017</v>
      </c>
      <c r="F146" s="7" t="n">
        <v>1.798729926</v>
      </c>
      <c r="G146" s="7" t="n">
        <v>3.091050924</v>
      </c>
      <c r="H146" s="7" t="n">
        <v>1.183192218</v>
      </c>
      <c r="I146" s="7" t="n">
        <v>0</v>
      </c>
      <c r="J146" s="7" t="n">
        <v>0</v>
      </c>
      <c r="K146" s="7" t="n">
        <v>0</v>
      </c>
      <c r="L146" s="7" t="s">
        <v>443</v>
      </c>
    </row>
    <row r="147" s="6" customFormat="true" ht="15.75" hidden="false" customHeight="false" outlineLevel="0" collapsed="false">
      <c r="A147" s="7" t="s">
        <v>444</v>
      </c>
      <c r="B147" s="7" t="s">
        <v>445</v>
      </c>
      <c r="C147" s="7" t="n">
        <v>0.667920273</v>
      </c>
      <c r="D147" s="7" t="n">
        <f aca="false">2^(C147)</f>
        <v>1.58878099768434</v>
      </c>
      <c r="E147" s="7" t="n">
        <v>0.017707087</v>
      </c>
      <c r="F147" s="7" t="n">
        <v>5.662597447</v>
      </c>
      <c r="G147" s="7" t="n">
        <v>3.590164833</v>
      </c>
      <c r="H147" s="7" t="n">
        <v>6.221170387</v>
      </c>
      <c r="I147" s="7" t="n">
        <v>8.261543376</v>
      </c>
      <c r="J147" s="7" t="n">
        <v>8.447456465</v>
      </c>
      <c r="K147" s="7" t="n">
        <v>8.941010824</v>
      </c>
      <c r="L147" s="7" t="s">
        <v>446</v>
      </c>
    </row>
    <row r="148" s="6" customFormat="true" ht="15.75" hidden="false" customHeight="false" outlineLevel="0" collapsed="false">
      <c r="A148" s="7" t="s">
        <v>447</v>
      </c>
      <c r="B148" s="7" t="s">
        <v>448</v>
      </c>
      <c r="C148" s="7" t="n">
        <v>-1.372832036</v>
      </c>
      <c r="D148" s="7" t="n">
        <f aca="false">2^(C148)</f>
        <v>0.386132518933824</v>
      </c>
      <c r="E148" s="7" t="n">
        <v>0.003745988</v>
      </c>
      <c r="F148" s="7" t="n">
        <v>6.98150522</v>
      </c>
      <c r="G148" s="7" t="n">
        <v>14.00581083</v>
      </c>
      <c r="H148" s="7" t="n">
        <v>6.642174153</v>
      </c>
      <c r="I148" s="7" t="n">
        <v>6.07921567</v>
      </c>
      <c r="J148" s="7" t="n">
        <v>1.71846987</v>
      </c>
      <c r="K148" s="7" t="n">
        <v>3.265292498</v>
      </c>
      <c r="L148" s="7" t="s">
        <v>449</v>
      </c>
    </row>
    <row r="149" s="6" customFormat="true" ht="15.75" hidden="false" customHeight="false" outlineLevel="0" collapsed="false">
      <c r="A149" s="7" t="s">
        <v>450</v>
      </c>
      <c r="B149" s="7" t="s">
        <v>451</v>
      </c>
      <c r="C149" s="7" t="n">
        <v>1.844165309</v>
      </c>
      <c r="D149" s="7" t="n">
        <f aca="false">2^(C149)</f>
        <v>3.5904515854915</v>
      </c>
      <c r="E149" s="7" t="n">
        <v>0.024602202</v>
      </c>
      <c r="F149" s="7" t="n">
        <v>0.224119857</v>
      </c>
      <c r="G149" s="7" t="n">
        <v>0.147054101</v>
      </c>
      <c r="H149" s="7" t="n">
        <v>0.404532844</v>
      </c>
      <c r="I149" s="7" t="n">
        <v>1.286246309</v>
      </c>
      <c r="J149" s="7" t="n">
        <v>0.051607105</v>
      </c>
      <c r="K149" s="7" t="n">
        <v>1.544838971</v>
      </c>
      <c r="L149" s="7" t="s">
        <v>452</v>
      </c>
    </row>
    <row r="150" s="6" customFormat="true" ht="15.75" hidden="false" customHeight="false" outlineLevel="0" collapsed="false">
      <c r="A150" s="7" t="s">
        <v>453</v>
      </c>
      <c r="B150" s="7" t="s">
        <v>454</v>
      </c>
      <c r="C150" s="7" t="n">
        <v>-1.920604421</v>
      </c>
      <c r="D150" s="7" t="n">
        <f aca="false">2^(C150)</f>
        <v>0.264143823184577</v>
      </c>
      <c r="E150" s="7" t="n">
        <v>0.014151159</v>
      </c>
      <c r="F150" s="7" t="n">
        <v>57.04565306</v>
      </c>
      <c r="G150" s="7" t="n">
        <v>72.94761669</v>
      </c>
      <c r="H150" s="7" t="n">
        <v>1.956918217</v>
      </c>
      <c r="I150" s="7" t="n">
        <v>4.567257791</v>
      </c>
      <c r="J150" s="7" t="n">
        <v>20.27871266</v>
      </c>
      <c r="K150" s="7" t="n">
        <v>11.60142011</v>
      </c>
      <c r="L150" s="7" t="s">
        <v>455</v>
      </c>
    </row>
    <row r="151" s="6" customFormat="true" ht="15.75" hidden="false" customHeight="false" outlineLevel="0" collapsed="false">
      <c r="A151" s="7" t="s">
        <v>456</v>
      </c>
      <c r="B151" s="7" t="s">
        <v>457</v>
      </c>
      <c r="C151" s="7" t="n">
        <v>0.882978451</v>
      </c>
      <c r="D151" s="7" t="n">
        <f aca="false">2^(C151)</f>
        <v>1.84417868980739</v>
      </c>
      <c r="E151" s="7" t="n">
        <v>0.012812752</v>
      </c>
      <c r="F151" s="7" t="n">
        <v>10.4235259</v>
      </c>
      <c r="G151" s="7" t="n">
        <v>7.790153882</v>
      </c>
      <c r="H151" s="7" t="n">
        <v>5.672653745</v>
      </c>
      <c r="I151" s="7" t="n">
        <v>9.719767092</v>
      </c>
      <c r="J151" s="7" t="n">
        <v>21.83078273</v>
      </c>
      <c r="K151" s="7" t="n">
        <v>14.79130461</v>
      </c>
      <c r="L151" s="7" t="s">
        <v>458</v>
      </c>
    </row>
    <row r="152" s="6" customFormat="true" ht="15.75" hidden="false" customHeight="false" outlineLevel="0" collapsed="false">
      <c r="A152" s="7" t="s">
        <v>459</v>
      </c>
      <c r="B152" s="7" t="s">
        <v>460</v>
      </c>
      <c r="C152" s="7" t="n">
        <v>0.748866963</v>
      </c>
      <c r="D152" s="7" t="n">
        <f aca="false">2^(C152)</f>
        <v>1.68047253385503</v>
      </c>
      <c r="E152" s="7" t="n">
        <v>0.003227531</v>
      </c>
      <c r="F152" s="7" t="n">
        <v>12.40354733</v>
      </c>
      <c r="G152" s="7" t="n">
        <v>11.34494425</v>
      </c>
      <c r="H152" s="7" t="n">
        <v>6.807766977</v>
      </c>
      <c r="I152" s="7" t="n">
        <v>15.27094871</v>
      </c>
      <c r="J152" s="7" t="n">
        <v>19.71622468</v>
      </c>
      <c r="K152" s="7" t="n">
        <v>18.71633552</v>
      </c>
      <c r="L152" s="7" t="s">
        <v>461</v>
      </c>
    </row>
    <row r="153" s="6" customFormat="true" ht="15.75" hidden="false" customHeight="false" outlineLevel="0" collapsed="false">
      <c r="A153" s="7" t="s">
        <v>462</v>
      </c>
      <c r="B153" s="7" t="s">
        <v>463</v>
      </c>
      <c r="C153" s="7" t="n">
        <v>-0.62147111</v>
      </c>
      <c r="D153" s="7" t="n">
        <f aca="false">2^(C153)</f>
        <v>0.650007779504276</v>
      </c>
      <c r="E153" s="7" t="n">
        <v>0.030763983</v>
      </c>
      <c r="F153" s="7" t="n">
        <v>2.215435303</v>
      </c>
      <c r="G153" s="7" t="n">
        <v>2.455357152</v>
      </c>
      <c r="H153" s="7" t="n">
        <v>3.135202801</v>
      </c>
      <c r="I153" s="7" t="n">
        <v>1.462679042</v>
      </c>
      <c r="J153" s="7" t="n">
        <v>1.700462176</v>
      </c>
      <c r="K153" s="7" t="n">
        <v>2.139604582</v>
      </c>
      <c r="L153" s="7" t="s">
        <v>464</v>
      </c>
    </row>
    <row r="154" s="6" customFormat="true" ht="15.75" hidden="false" customHeight="false" outlineLevel="0" collapsed="false">
      <c r="A154" s="7" t="s">
        <v>465</v>
      </c>
      <c r="B154" s="7" t="s">
        <v>466</v>
      </c>
      <c r="C154" s="7" t="n">
        <v>-1.994596828</v>
      </c>
      <c r="D154" s="7" t="n">
        <f aca="false">2^(C154)</f>
        <v>0.250938053859584</v>
      </c>
      <c r="E154" s="7" t="n">
        <v>0.000211847</v>
      </c>
      <c r="F154" s="7" t="n">
        <v>0.886877576</v>
      </c>
      <c r="G154" s="7" t="n">
        <v>1.260818525</v>
      </c>
      <c r="H154" s="7" t="n">
        <v>2.012434518</v>
      </c>
      <c r="I154" s="7" t="n">
        <v>0.169662642</v>
      </c>
      <c r="J154" s="7" t="n">
        <v>0.408434885</v>
      </c>
      <c r="K154" s="7" t="n">
        <v>0.51271758</v>
      </c>
      <c r="L154" s="7" t="s">
        <v>467</v>
      </c>
    </row>
    <row r="155" s="6" customFormat="true" ht="15.75" hidden="false" customHeight="false" outlineLevel="0" collapsed="false">
      <c r="A155" s="7" t="s">
        <v>468</v>
      </c>
      <c r="B155" s="7" t="s">
        <v>469</v>
      </c>
      <c r="C155" s="7" t="n">
        <v>-0.708825812</v>
      </c>
      <c r="D155" s="7" t="n">
        <f aca="false">2^(C155)</f>
        <v>0.611817885726287</v>
      </c>
      <c r="E155" s="7" t="n">
        <v>0.014895091</v>
      </c>
      <c r="F155" s="7" t="n">
        <v>49.17542506</v>
      </c>
      <c r="G155" s="7" t="n">
        <v>92.77816599</v>
      </c>
      <c r="H155" s="7" t="n">
        <v>46.8981263</v>
      </c>
      <c r="I155" s="7" t="n">
        <v>49.39158692</v>
      </c>
      <c r="J155" s="7" t="n">
        <v>35.14162119</v>
      </c>
      <c r="K155" s="7" t="n">
        <v>36.48806827</v>
      </c>
      <c r="L155" s="7" t="s">
        <v>470</v>
      </c>
    </row>
    <row r="156" s="6" customFormat="true" ht="15.75" hidden="false" customHeight="false" outlineLevel="0" collapsed="false">
      <c r="A156" s="7" t="s">
        <v>471</v>
      </c>
      <c r="B156" s="7" t="s">
        <v>472</v>
      </c>
      <c r="C156" s="7" t="n">
        <v>-0.923476077</v>
      </c>
      <c r="D156" s="7" t="n">
        <f aca="false">2^(C156)</f>
        <v>0.527237146084368</v>
      </c>
      <c r="E156" s="7" t="n">
        <v>0.028647307</v>
      </c>
      <c r="F156" s="7" t="n">
        <v>8.691059413</v>
      </c>
      <c r="G156" s="7" t="n">
        <v>4.600787909</v>
      </c>
      <c r="H156" s="7" t="n">
        <v>3.996745633</v>
      </c>
      <c r="I156" s="7" t="n">
        <v>3.124047531</v>
      </c>
      <c r="J156" s="7" t="n">
        <v>3.632846813</v>
      </c>
      <c r="K156" s="7" t="n">
        <v>2.769470674</v>
      </c>
      <c r="L156" s="7" t="s">
        <v>473</v>
      </c>
    </row>
    <row r="157" s="6" customFormat="true" ht="15.75" hidden="false" customHeight="false" outlineLevel="0" collapsed="false">
      <c r="A157" s="7" t="s">
        <v>474</v>
      </c>
      <c r="B157" s="7" t="s">
        <v>475</v>
      </c>
      <c r="C157" s="7" t="n">
        <v>0.992625155</v>
      </c>
      <c r="D157" s="7" t="n">
        <f aca="false">2^(C157)</f>
        <v>1.98980238053448</v>
      </c>
      <c r="E157" s="7" t="n">
        <v>0.031599818</v>
      </c>
      <c r="F157" s="7" t="n">
        <v>37.72769376</v>
      </c>
      <c r="G157" s="7" t="n">
        <v>40.89715438</v>
      </c>
      <c r="H157" s="7" t="n">
        <v>15.93559479</v>
      </c>
      <c r="I157" s="7" t="n">
        <v>40.72511202</v>
      </c>
      <c r="J157" s="7" t="n">
        <v>31.4562898</v>
      </c>
      <c r="K157" s="7" t="n">
        <v>121.5687987</v>
      </c>
      <c r="L157" s="7" t="s">
        <v>476</v>
      </c>
    </row>
    <row r="158" s="6" customFormat="true" ht="15.75" hidden="false" customHeight="false" outlineLevel="0" collapsed="false">
      <c r="A158" s="7" t="s">
        <v>477</v>
      </c>
      <c r="B158" s="7" t="s">
        <v>478</v>
      </c>
      <c r="C158" s="7" t="n">
        <v>-1.611966581</v>
      </c>
      <c r="D158" s="7" t="n">
        <f aca="false">2^(C158)</f>
        <v>0.327152096020577</v>
      </c>
      <c r="E158" s="7" t="n">
        <v>0.007837466</v>
      </c>
      <c r="F158" s="7" t="n">
        <v>5.031385566</v>
      </c>
      <c r="G158" s="7" t="n">
        <v>7.950783298</v>
      </c>
      <c r="H158" s="7" t="n">
        <v>1.130363248</v>
      </c>
      <c r="I158" s="7" t="n">
        <v>1.940534492</v>
      </c>
      <c r="J158" s="7" t="n">
        <v>2.678380471</v>
      </c>
      <c r="K158" s="7" t="n">
        <v>0.360883555</v>
      </c>
      <c r="L158" s="7" t="s">
        <v>479</v>
      </c>
    </row>
    <row r="159" s="6" customFormat="true" ht="15.75" hidden="false" customHeight="false" outlineLevel="0" collapsed="false">
      <c r="A159" s="7" t="s">
        <v>480</v>
      </c>
      <c r="B159" s="7" t="s">
        <v>481</v>
      </c>
      <c r="C159" s="7" t="n">
        <v>0.96252824</v>
      </c>
      <c r="D159" s="7" t="n">
        <f aca="false">2^(C159)</f>
        <v>1.94872192724141</v>
      </c>
      <c r="E159" s="7" t="n">
        <v>0.020179919</v>
      </c>
      <c r="F159" s="7" t="n">
        <v>14.95560715</v>
      </c>
      <c r="G159" s="7" t="n">
        <v>7.503952959</v>
      </c>
      <c r="H159" s="7" t="n">
        <v>12.68710279</v>
      </c>
      <c r="I159" s="7" t="n">
        <v>44.26717765</v>
      </c>
      <c r="J159" s="7" t="n">
        <v>13.36481166</v>
      </c>
      <c r="K159" s="7" t="n">
        <v>13.73337191</v>
      </c>
      <c r="L159" s="7" t="s">
        <v>482</v>
      </c>
    </row>
    <row r="160" s="6" customFormat="true" ht="15.75" hidden="false" customHeight="false" outlineLevel="0" collapsed="false">
      <c r="A160" s="7" t="s">
        <v>483</v>
      </c>
      <c r="B160" s="7" t="s">
        <v>484</v>
      </c>
      <c r="C160" s="7" t="n">
        <v>-2.539124541</v>
      </c>
      <c r="D160" s="7" t="n">
        <f aca="false">2^(C160)</f>
        <v>0.172047097550261</v>
      </c>
      <c r="E160" s="7" t="n">
        <v>0.000156886</v>
      </c>
      <c r="F160" s="7" t="n">
        <v>0.649211041</v>
      </c>
      <c r="G160" s="7" t="n">
        <v>0.846486035</v>
      </c>
      <c r="H160" s="7" t="n">
        <v>0.7726258</v>
      </c>
      <c r="I160" s="7" t="n">
        <v>0.3104906</v>
      </c>
      <c r="J160" s="7" t="n">
        <v>0</v>
      </c>
      <c r="K160" s="7" t="n">
        <v>0.055520547</v>
      </c>
      <c r="L160" s="7" t="s">
        <v>482</v>
      </c>
    </row>
    <row r="161" s="6" customFormat="true" ht="15.75" hidden="false" customHeight="false" outlineLevel="0" collapsed="false">
      <c r="A161" s="7" t="s">
        <v>485</v>
      </c>
      <c r="B161" s="7" t="s">
        <v>486</v>
      </c>
      <c r="C161" s="7" t="n">
        <v>-0.768937826</v>
      </c>
      <c r="D161" s="7" t="n">
        <f aca="false">2^(C161)</f>
        <v>0.58684937929977</v>
      </c>
      <c r="E161" s="7" t="n">
        <v>0.009367917</v>
      </c>
      <c r="F161" s="7" t="n">
        <v>12.01715859</v>
      </c>
      <c r="G161" s="7" t="n">
        <v>19.80490558</v>
      </c>
      <c r="H161" s="7" t="n">
        <v>9.237858929</v>
      </c>
      <c r="I161" s="7" t="n">
        <v>10.37483247</v>
      </c>
      <c r="J161" s="7" t="n">
        <v>6.479392021</v>
      </c>
      <c r="K161" s="7" t="n">
        <v>8.31092299</v>
      </c>
      <c r="L161" s="7" t="s">
        <v>487</v>
      </c>
    </row>
    <row r="162" s="6" customFormat="true" ht="15.75" hidden="false" customHeight="false" outlineLevel="0" collapsed="false">
      <c r="A162" s="7" t="s">
        <v>488</v>
      </c>
      <c r="B162" s="7" t="s">
        <v>489</v>
      </c>
      <c r="C162" s="7" t="n">
        <v>0.714534143</v>
      </c>
      <c r="D162" s="7" t="n">
        <f aca="false">2^(C162)</f>
        <v>1.64095325600345</v>
      </c>
      <c r="E162" s="7" t="n">
        <v>0.012046345</v>
      </c>
      <c r="F162" s="7" t="n">
        <v>88.99307377</v>
      </c>
      <c r="G162" s="7" t="n">
        <v>52.16873506</v>
      </c>
      <c r="H162" s="7" t="n">
        <v>52.70345214</v>
      </c>
      <c r="I162" s="7" t="n">
        <v>135.3772259</v>
      </c>
      <c r="J162" s="7" t="n">
        <v>117.4410028</v>
      </c>
      <c r="K162" s="7" t="n">
        <v>79.11474796</v>
      </c>
      <c r="L162" s="7" t="s">
        <v>490</v>
      </c>
    </row>
    <row r="163" s="6" customFormat="true" ht="15.75" hidden="false" customHeight="false" outlineLevel="0" collapsed="false">
      <c r="A163" s="7" t="s">
        <v>491</v>
      </c>
      <c r="B163" s="7" t="s">
        <v>492</v>
      </c>
      <c r="C163" s="7" t="n">
        <v>0.879893019</v>
      </c>
      <c r="D163" s="7" t="n">
        <f aca="false">2^(C163)</f>
        <v>1.8402388358951</v>
      </c>
      <c r="E163" s="7" t="n">
        <v>0.042107996</v>
      </c>
      <c r="F163" s="7" t="n">
        <v>0.308362886</v>
      </c>
      <c r="G163" s="7" t="n">
        <v>0.23029358</v>
      </c>
      <c r="H163" s="7" t="n">
        <v>0.300597493</v>
      </c>
      <c r="I163" s="7" t="n">
        <v>0.611490515</v>
      </c>
      <c r="J163" s="7" t="n">
        <v>0.623461879</v>
      </c>
      <c r="K163" s="7" t="n">
        <v>0.384633642</v>
      </c>
      <c r="L163" s="7" t="s">
        <v>493</v>
      </c>
    </row>
    <row r="164" s="6" customFormat="true" ht="15.75" hidden="false" customHeight="false" outlineLevel="0" collapsed="false">
      <c r="A164" s="7" t="s">
        <v>494</v>
      </c>
      <c r="B164" s="7" t="s">
        <v>495</v>
      </c>
      <c r="C164" s="7" t="n">
        <v>-1.612921169</v>
      </c>
      <c r="D164" s="7" t="n">
        <f aca="false">2^(C164)</f>
        <v>0.326935700898458</v>
      </c>
      <c r="E164" s="7" t="n">
        <v>0.028657557</v>
      </c>
      <c r="F164" s="7" t="n">
        <v>0.218887142</v>
      </c>
      <c r="G164" s="7" t="n">
        <v>0.239367842</v>
      </c>
      <c r="H164" s="7" t="n">
        <v>0.282205625</v>
      </c>
      <c r="I164" s="7" t="n">
        <v>0.157026904</v>
      </c>
      <c r="J164" s="7" t="n">
        <v>0.047252053</v>
      </c>
      <c r="K164" s="7" t="n">
        <v>0.030418756</v>
      </c>
      <c r="L164" s="7" t="s">
        <v>496</v>
      </c>
    </row>
    <row r="165" s="6" customFormat="true" ht="15.75" hidden="false" customHeight="false" outlineLevel="0" collapsed="false">
      <c r="A165" s="7" t="s">
        <v>497</v>
      </c>
      <c r="B165" s="7" t="s">
        <v>498</v>
      </c>
      <c r="C165" s="7" t="n">
        <v>0.60646404</v>
      </c>
      <c r="D165" s="7" t="n">
        <f aca="false">2^(C165)</f>
        <v>1.52252301860041</v>
      </c>
      <c r="E165" s="7" t="n">
        <v>0.012359437</v>
      </c>
      <c r="F165" s="7" t="n">
        <v>514.097299</v>
      </c>
      <c r="G165" s="7" t="n">
        <v>377.3748264</v>
      </c>
      <c r="H165" s="7" t="n">
        <v>502.0273553</v>
      </c>
      <c r="I165" s="7" t="n">
        <v>773.6613582</v>
      </c>
      <c r="J165" s="7" t="n">
        <v>703.7333954</v>
      </c>
      <c r="K165" s="7" t="n">
        <v>738.0533165</v>
      </c>
      <c r="L165" s="7" t="s">
        <v>499</v>
      </c>
    </row>
    <row r="166" s="6" customFormat="true" ht="15.75" hidden="false" customHeight="false" outlineLevel="0" collapsed="false">
      <c r="A166" s="7" t="s">
        <v>500</v>
      </c>
      <c r="B166" s="7" t="s">
        <v>501</v>
      </c>
      <c r="C166" s="7" t="n">
        <v>0.64989606</v>
      </c>
      <c r="D166" s="7" t="n">
        <f aca="false">2^(C166)</f>
        <v>1.56905514801661</v>
      </c>
      <c r="E166" s="7" t="n">
        <v>0.008640533</v>
      </c>
      <c r="F166" s="7" t="n">
        <v>324.4103083</v>
      </c>
      <c r="G166" s="7" t="n">
        <v>213.5468806</v>
      </c>
      <c r="H166" s="7" t="n">
        <v>266.5350574</v>
      </c>
      <c r="I166" s="7" t="n">
        <v>475.3226546</v>
      </c>
      <c r="J166" s="7" t="n">
        <v>418.1042046</v>
      </c>
      <c r="K166" s="7" t="n">
        <v>422.9817193</v>
      </c>
      <c r="L166" s="7" t="s">
        <v>502</v>
      </c>
    </row>
    <row r="167" s="6" customFormat="true" ht="15.75" hidden="false" customHeight="false" outlineLevel="0" collapsed="false">
      <c r="A167" s="7" t="s">
        <v>503</v>
      </c>
      <c r="B167" s="7" t="s">
        <v>504</v>
      </c>
      <c r="C167" s="7" t="n">
        <v>0.754470938</v>
      </c>
      <c r="D167" s="7" t="n">
        <f aca="false">2^(C167)</f>
        <v>1.68701282112268</v>
      </c>
      <c r="E167" s="7" t="n">
        <v>0.034963413</v>
      </c>
      <c r="F167" s="7" t="n">
        <v>143.5262737</v>
      </c>
      <c r="G167" s="7" t="n">
        <v>160.354463</v>
      </c>
      <c r="H167" s="7" t="n">
        <v>72.224947</v>
      </c>
      <c r="I167" s="7" t="n">
        <v>335.0361922</v>
      </c>
      <c r="J167" s="7" t="n">
        <v>139.419991</v>
      </c>
      <c r="K167" s="7" t="n">
        <v>185.9531559</v>
      </c>
      <c r="L167" s="7" t="s">
        <v>505</v>
      </c>
    </row>
    <row r="168" s="6" customFormat="true" ht="15.75" hidden="false" customHeight="false" outlineLevel="0" collapsed="false">
      <c r="A168" s="7" t="s">
        <v>506</v>
      </c>
      <c r="B168" s="7" t="s">
        <v>507</v>
      </c>
      <c r="C168" s="7" t="n">
        <v>0.811064283</v>
      </c>
      <c r="D168" s="7" t="n">
        <f aca="false">2^(C168)</f>
        <v>1.75450527223338</v>
      </c>
      <c r="E168" s="7" t="n">
        <v>0.040708476</v>
      </c>
      <c r="F168" s="7" t="n">
        <v>0.513074866</v>
      </c>
      <c r="G168" s="7" t="n">
        <v>0.977368551</v>
      </c>
      <c r="H168" s="7" t="n">
        <v>0.533463206</v>
      </c>
      <c r="I168" s="7" t="n">
        <v>1.282320603</v>
      </c>
      <c r="J168" s="7" t="n">
        <v>0.981353416</v>
      </c>
      <c r="K168" s="7" t="n">
        <v>1.45364155</v>
      </c>
      <c r="L168" s="7" t="s">
        <v>482</v>
      </c>
    </row>
    <row r="169" s="6" customFormat="true" ht="15.75" hidden="false" customHeight="false" outlineLevel="0" collapsed="false">
      <c r="A169" s="7" t="s">
        <v>508</v>
      </c>
      <c r="B169" s="7" t="s">
        <v>509</v>
      </c>
      <c r="C169" s="7" t="n">
        <v>-1.606332831</v>
      </c>
      <c r="D169" s="7" t="n">
        <f aca="false">2^(C169)</f>
        <v>0.328432128469089</v>
      </c>
      <c r="E169" s="7" t="n">
        <v>0.009693883</v>
      </c>
      <c r="F169" s="7" t="n">
        <v>2.060333999</v>
      </c>
      <c r="G169" s="7" t="n">
        <v>0.943164039</v>
      </c>
      <c r="H169" s="7" t="n">
        <v>1.297280482</v>
      </c>
      <c r="I169" s="7" t="n">
        <v>0.870793803</v>
      </c>
      <c r="J169" s="7" t="n">
        <v>0.330993593</v>
      </c>
      <c r="K169" s="7" t="n">
        <v>0.213078856</v>
      </c>
      <c r="L169" s="7" t="s">
        <v>510</v>
      </c>
    </row>
    <row r="170" s="6" customFormat="true" ht="15.75" hidden="false" customHeight="false" outlineLevel="0" collapsed="false">
      <c r="A170" s="7" t="s">
        <v>511</v>
      </c>
      <c r="B170" s="7" t="s">
        <v>512</v>
      </c>
      <c r="C170" s="7" t="n">
        <v>0.763732142</v>
      </c>
      <c r="D170" s="7" t="n">
        <f aca="false">2^(C170)</f>
        <v>1.69787722722259</v>
      </c>
      <c r="E170" s="7" t="n">
        <v>0.003005118</v>
      </c>
      <c r="F170" s="7" t="n">
        <v>12.79945528</v>
      </c>
      <c r="G170" s="7" t="n">
        <v>18.99415076</v>
      </c>
      <c r="H170" s="7" t="n">
        <v>13.9727318</v>
      </c>
      <c r="I170" s="7" t="n">
        <v>34.62335816</v>
      </c>
      <c r="J170" s="7" t="n">
        <v>25.89194777</v>
      </c>
      <c r="K170" s="7" t="n">
        <v>20.98581786</v>
      </c>
      <c r="L170" s="7" t="s">
        <v>513</v>
      </c>
    </row>
    <row r="171" s="6" customFormat="true" ht="15.75" hidden="false" customHeight="false" outlineLevel="0" collapsed="false">
      <c r="A171" s="7" t="s">
        <v>514</v>
      </c>
      <c r="B171" s="7" t="s">
        <v>515</v>
      </c>
      <c r="C171" s="7" t="n">
        <v>-0.670154878</v>
      </c>
      <c r="D171" s="7" t="n">
        <f aca="false">2^(C171)</f>
        <v>0.628439218647551</v>
      </c>
      <c r="E171" s="7" t="n">
        <v>0.048679675</v>
      </c>
      <c r="F171" s="7" t="n">
        <v>8.763192841</v>
      </c>
      <c r="G171" s="7" t="n">
        <v>11.24392071</v>
      </c>
      <c r="H171" s="7" t="n">
        <v>6.191498427</v>
      </c>
      <c r="I171" s="7" t="n">
        <v>3.690497351</v>
      </c>
      <c r="J171" s="7" t="n">
        <v>5.103726676</v>
      </c>
      <c r="K171" s="7" t="n">
        <v>8.373591083</v>
      </c>
      <c r="L171" s="7" t="s">
        <v>516</v>
      </c>
    </row>
    <row r="172" s="6" customFormat="true" ht="15.75" hidden="false" customHeight="false" outlineLevel="0" collapsed="false">
      <c r="A172" s="7" t="s">
        <v>517</v>
      </c>
      <c r="B172" s="7" t="s">
        <v>518</v>
      </c>
      <c r="C172" s="7" t="n">
        <v>0.721105361</v>
      </c>
      <c r="D172" s="7" t="n">
        <f aca="false">2^(C172)</f>
        <v>1.64844455253738</v>
      </c>
      <c r="E172" s="7" t="n">
        <v>0.029298788</v>
      </c>
      <c r="F172" s="7" t="n">
        <v>9.284474735</v>
      </c>
      <c r="G172" s="7" t="n">
        <v>4.47263102</v>
      </c>
      <c r="H172" s="7" t="n">
        <v>6.658684973</v>
      </c>
      <c r="I172" s="7" t="n">
        <v>11.30797112</v>
      </c>
      <c r="J172" s="7" t="n">
        <v>8.214743622</v>
      </c>
      <c r="K172" s="7" t="n">
        <v>15.40019149</v>
      </c>
      <c r="L172" s="7" t="s">
        <v>519</v>
      </c>
    </row>
    <row r="173" s="6" customFormat="true" ht="15.75" hidden="false" customHeight="false" outlineLevel="0" collapsed="false">
      <c r="A173" s="7" t="s">
        <v>520</v>
      </c>
      <c r="B173" s="7" t="s">
        <v>521</v>
      </c>
      <c r="C173" s="7" t="n">
        <v>-0.748610962</v>
      </c>
      <c r="D173" s="7" t="n">
        <f aca="false">2^(C173)</f>
        <v>0.595176322115474</v>
      </c>
      <c r="E173" s="7" t="n">
        <v>0.049939717</v>
      </c>
      <c r="F173" s="7" t="n">
        <v>27.34040602</v>
      </c>
      <c r="G173" s="7" t="n">
        <v>22.06603816</v>
      </c>
      <c r="H173" s="7" t="n">
        <v>52.43744153</v>
      </c>
      <c r="I173" s="7" t="n">
        <v>19.37258822</v>
      </c>
      <c r="J173" s="7" t="n">
        <v>11.69372748</v>
      </c>
      <c r="K173" s="7" t="n">
        <v>32.03538896</v>
      </c>
      <c r="L173" s="7" t="s">
        <v>522</v>
      </c>
    </row>
    <row r="174" s="6" customFormat="true" ht="15.75" hidden="false" customHeight="false" outlineLevel="0" collapsed="false">
      <c r="A174" s="7" t="s">
        <v>523</v>
      </c>
      <c r="B174" s="7" t="s">
        <v>524</v>
      </c>
      <c r="C174" s="7" t="n">
        <v>0.635844489</v>
      </c>
      <c r="D174" s="7" t="n">
        <f aca="false">2^(C174)</f>
        <v>1.55384703624348</v>
      </c>
      <c r="E174" s="7" t="n">
        <v>0.040622497</v>
      </c>
      <c r="F174" s="7" t="n">
        <v>18.15973962</v>
      </c>
      <c r="G174" s="7" t="n">
        <v>12.28972861</v>
      </c>
      <c r="H174" s="7" t="n">
        <v>15.64057845</v>
      </c>
      <c r="I174" s="7" t="n">
        <v>14.16659317</v>
      </c>
      <c r="J174" s="7" t="n">
        <v>26.13477668</v>
      </c>
      <c r="K174" s="7" t="n">
        <v>34.33832274</v>
      </c>
      <c r="L174" s="7" t="s">
        <v>525</v>
      </c>
    </row>
    <row r="175" s="6" customFormat="true" ht="15.75" hidden="false" customHeight="false" outlineLevel="0" collapsed="false">
      <c r="A175" s="7" t="s">
        <v>526</v>
      </c>
      <c r="B175" s="7" t="s">
        <v>527</v>
      </c>
      <c r="C175" s="7" t="n">
        <v>-0.738294088</v>
      </c>
      <c r="D175" s="7" t="n">
        <f aca="false">2^(C175)</f>
        <v>0.599447749253625</v>
      </c>
      <c r="E175" s="7" t="n">
        <v>0.015342679</v>
      </c>
      <c r="F175" s="7" t="n">
        <v>19.44589945</v>
      </c>
      <c r="G175" s="7" t="n">
        <v>21.90154618</v>
      </c>
      <c r="H175" s="7" t="n">
        <v>17.46405935</v>
      </c>
      <c r="I175" s="7" t="n">
        <v>14.7848757</v>
      </c>
      <c r="J175" s="7" t="n">
        <v>11.57701809</v>
      </c>
      <c r="K175" s="7" t="n">
        <v>10.44003159</v>
      </c>
      <c r="L175" s="7" t="s">
        <v>528</v>
      </c>
    </row>
    <row r="176" s="6" customFormat="true" ht="15.75" hidden="false" customHeight="false" outlineLevel="0" collapsed="false">
      <c r="A176" s="7" t="s">
        <v>529</v>
      </c>
      <c r="B176" s="7" t="s">
        <v>530</v>
      </c>
      <c r="C176" s="7" t="n">
        <v>-1.641348704</v>
      </c>
      <c r="D176" s="7" t="n">
        <f aca="false">2^(C176)</f>
        <v>0.320556661757129</v>
      </c>
      <c r="E176" s="7" t="n">
        <v>0.027520604</v>
      </c>
      <c r="F176" s="7" t="n">
        <v>2.233459537</v>
      </c>
      <c r="G176" s="7" t="n">
        <v>3.87421285</v>
      </c>
      <c r="H176" s="7" t="n">
        <v>0.148941858</v>
      </c>
      <c r="I176" s="7" t="n">
        <v>1.031337197</v>
      </c>
      <c r="J176" s="7" t="n">
        <v>0.399017339</v>
      </c>
      <c r="K176" s="7" t="n">
        <v>0.642173744</v>
      </c>
      <c r="L176" s="7" t="s">
        <v>531</v>
      </c>
    </row>
    <row r="177" s="6" customFormat="true" ht="15.75" hidden="false" customHeight="false" outlineLevel="0" collapsed="false">
      <c r="A177" s="7" t="s">
        <v>532</v>
      </c>
      <c r="B177" s="7" t="s">
        <v>533</v>
      </c>
      <c r="C177" s="7" t="n">
        <v>-2.149530134</v>
      </c>
      <c r="D177" s="7" t="n">
        <f aca="false">2^(C177)</f>
        <v>0.225386008834225</v>
      </c>
      <c r="E177" s="7" t="n">
        <v>0.000458752</v>
      </c>
      <c r="F177" s="7" t="n">
        <v>0.577284962</v>
      </c>
      <c r="G177" s="7" t="n">
        <v>1.578250036</v>
      </c>
      <c r="H177" s="7" t="n">
        <v>0.343513301</v>
      </c>
      <c r="I177" s="7" t="n">
        <v>0.148664574</v>
      </c>
      <c r="J177" s="7" t="n">
        <v>0.204505996</v>
      </c>
      <c r="K177" s="7" t="n">
        <v>0.234504776</v>
      </c>
      <c r="L177" s="7" t="s">
        <v>534</v>
      </c>
    </row>
    <row r="178" s="6" customFormat="true" ht="15.75" hidden="false" customHeight="false" outlineLevel="0" collapsed="false">
      <c r="A178" s="7" t="s">
        <v>535</v>
      </c>
      <c r="B178" s="7" t="s">
        <v>536</v>
      </c>
      <c r="C178" s="7" t="n">
        <v>-0.708063675</v>
      </c>
      <c r="D178" s="7" t="n">
        <f aca="false">2^(C178)</f>
        <v>0.612141178051019</v>
      </c>
      <c r="E178" s="7" t="n">
        <v>0.007760723</v>
      </c>
      <c r="F178" s="7" t="n">
        <v>21.5266315</v>
      </c>
      <c r="G178" s="7" t="n">
        <v>33.79622681</v>
      </c>
      <c r="H178" s="7" t="n">
        <v>25.2806331</v>
      </c>
      <c r="I178" s="7" t="n">
        <v>18.51113562</v>
      </c>
      <c r="J178" s="7" t="n">
        <v>13.88897823</v>
      </c>
      <c r="K178" s="7" t="n">
        <v>19.1459628</v>
      </c>
      <c r="L178" s="7" t="s">
        <v>537</v>
      </c>
    </row>
    <row r="179" s="6" customFormat="true" ht="15.75" hidden="false" customHeight="false" outlineLevel="0" collapsed="false">
      <c r="A179" s="7" t="s">
        <v>538</v>
      </c>
      <c r="B179" s="7" t="s">
        <v>539</v>
      </c>
      <c r="C179" s="7" t="n">
        <v>0.89726587</v>
      </c>
      <c r="D179" s="7" t="n">
        <f aca="false">2^(C179)</f>
        <v>1.86253284870226</v>
      </c>
      <c r="E179" s="7" t="n">
        <v>0.024097177</v>
      </c>
      <c r="F179" s="7" t="n">
        <v>3.440724188</v>
      </c>
      <c r="G179" s="7" t="n">
        <v>3.570410905</v>
      </c>
      <c r="H179" s="7" t="n">
        <v>1.942790448</v>
      </c>
      <c r="I179" s="7" t="n">
        <v>3.483291744</v>
      </c>
      <c r="J179" s="7" t="n">
        <v>9.223996716</v>
      </c>
      <c r="K179" s="7" t="n">
        <v>4.914203669</v>
      </c>
      <c r="L179" s="7" t="s">
        <v>540</v>
      </c>
    </row>
    <row r="180" s="6" customFormat="true" ht="15.75" hidden="false" customHeight="false" outlineLevel="0" collapsed="false">
      <c r="A180" s="7" t="s">
        <v>541</v>
      </c>
      <c r="B180" s="7" t="s">
        <v>542</v>
      </c>
      <c r="C180" s="7" t="n">
        <v>-2.071519331</v>
      </c>
      <c r="D180" s="7" t="n">
        <f aca="false">2^(C180)</f>
        <v>0.237908820999546</v>
      </c>
      <c r="E180" s="9" t="n">
        <v>9.2E-009</v>
      </c>
      <c r="F180" s="7" t="n">
        <v>76.8760801</v>
      </c>
      <c r="G180" s="7" t="n">
        <v>175.0760973</v>
      </c>
      <c r="H180" s="7" t="n">
        <v>120.8093131</v>
      </c>
      <c r="I180" s="7" t="n">
        <v>34.43017768</v>
      </c>
      <c r="J180" s="7" t="n">
        <v>17.88940789</v>
      </c>
      <c r="K180" s="7" t="n">
        <v>40.28225445</v>
      </c>
      <c r="L180" s="7" t="s">
        <v>543</v>
      </c>
    </row>
    <row r="181" s="6" customFormat="true" ht="15.75" hidden="false" customHeight="false" outlineLevel="0" collapsed="false">
      <c r="A181" s="7" t="s">
        <v>544</v>
      </c>
      <c r="B181" s="7" t="s">
        <v>545</v>
      </c>
      <c r="C181" s="7" t="n">
        <v>-1.447231848</v>
      </c>
      <c r="D181" s="7" t="n">
        <f aca="false">2^(C181)</f>
        <v>0.366724396939772</v>
      </c>
      <c r="E181" s="7" t="n">
        <v>0.005070659</v>
      </c>
      <c r="F181" s="7" t="n">
        <v>11.56450486</v>
      </c>
      <c r="G181" s="7" t="n">
        <v>17.35539307</v>
      </c>
      <c r="H181" s="7" t="n">
        <v>4.441223573</v>
      </c>
      <c r="I181" s="7" t="n">
        <v>4.942435774</v>
      </c>
      <c r="J181" s="7" t="n">
        <v>3.68274544</v>
      </c>
      <c r="K181" s="7" t="n">
        <v>4.103284546</v>
      </c>
      <c r="L181" s="7" t="s">
        <v>546</v>
      </c>
    </row>
    <row r="182" s="6" customFormat="true" ht="15.75" hidden="false" customHeight="false" outlineLevel="0" collapsed="false">
      <c r="A182" s="7" t="s">
        <v>547</v>
      </c>
      <c r="B182" s="7" t="s">
        <v>548</v>
      </c>
      <c r="C182" s="7" t="n">
        <v>-1.181379504</v>
      </c>
      <c r="D182" s="7" t="n">
        <f aca="false">2^(C182)</f>
        <v>0.440929679851461</v>
      </c>
      <c r="E182" s="7" t="n">
        <v>0.005441102</v>
      </c>
      <c r="F182" s="7" t="n">
        <v>0.434959434</v>
      </c>
      <c r="G182" s="7" t="n">
        <v>0.475657456</v>
      </c>
      <c r="H182" s="7" t="n">
        <v>0.447492815</v>
      </c>
      <c r="I182" s="7" t="n">
        <v>0.205921738</v>
      </c>
      <c r="J182" s="7" t="n">
        <v>0.121401475</v>
      </c>
      <c r="K182" s="7" t="n">
        <v>0.293073129</v>
      </c>
      <c r="L182" s="7" t="s">
        <v>549</v>
      </c>
    </row>
    <row r="183" s="6" customFormat="true" ht="15.75" hidden="false" customHeight="false" outlineLevel="0" collapsed="false">
      <c r="A183" s="7" t="s">
        <v>550</v>
      </c>
      <c r="B183" s="7" t="s">
        <v>551</v>
      </c>
      <c r="C183" s="7" t="n">
        <v>-0.634201618</v>
      </c>
      <c r="D183" s="7" t="n">
        <f aca="false">2^(C183)</f>
        <v>0.644297267796417</v>
      </c>
      <c r="E183" s="7" t="n">
        <v>0.016514394</v>
      </c>
      <c r="F183" s="7" t="n">
        <v>12.14638765</v>
      </c>
      <c r="G183" s="7" t="n">
        <v>14.7283116</v>
      </c>
      <c r="H183" s="7" t="n">
        <v>19.59707154</v>
      </c>
      <c r="I183" s="7" t="n">
        <v>12.79530329</v>
      </c>
      <c r="J183" s="7" t="n">
        <v>9.28800314</v>
      </c>
      <c r="K183" s="7" t="n">
        <v>9.247492408</v>
      </c>
      <c r="L183" s="7" t="s">
        <v>552</v>
      </c>
    </row>
    <row r="184" s="6" customFormat="true" ht="15.75" hidden="false" customHeight="false" outlineLevel="0" collapsed="false">
      <c r="A184" s="7" t="s">
        <v>553</v>
      </c>
      <c r="B184" s="7" t="s">
        <v>554</v>
      </c>
      <c r="C184" s="7" t="n">
        <v>-1.606232785</v>
      </c>
      <c r="D184" s="7" t="n">
        <f aca="false">2^(C184)</f>
        <v>0.328454904911182</v>
      </c>
      <c r="E184" s="7" t="n">
        <v>0.000143327</v>
      </c>
      <c r="F184" s="7" t="n">
        <v>18.26176426</v>
      </c>
      <c r="G184" s="7" t="n">
        <v>13.69090725</v>
      </c>
      <c r="H184" s="7" t="n">
        <v>4.175154547</v>
      </c>
      <c r="I184" s="7" t="n">
        <v>5.620314632</v>
      </c>
      <c r="J184" s="7" t="n">
        <v>3.882182458</v>
      </c>
      <c r="K184" s="7" t="n">
        <v>2.820851272</v>
      </c>
      <c r="L184" s="7" t="s">
        <v>555</v>
      </c>
    </row>
    <row r="185" s="6" customFormat="true" ht="15.75" hidden="false" customHeight="false" outlineLevel="0" collapsed="false">
      <c r="A185" s="7" t="s">
        <v>556</v>
      </c>
      <c r="B185" s="7" t="s">
        <v>557</v>
      </c>
      <c r="C185" s="7" t="n">
        <v>-1.130943184</v>
      </c>
      <c r="D185" s="7" t="n">
        <f aca="false">2^(C185)</f>
        <v>0.456617107078425</v>
      </c>
      <c r="E185" s="9" t="n">
        <v>5.04E-006</v>
      </c>
      <c r="F185" s="7" t="n">
        <v>330.2562738</v>
      </c>
      <c r="G185" s="7" t="n">
        <v>468.9890881</v>
      </c>
      <c r="H185" s="7" t="n">
        <v>432.3070244</v>
      </c>
      <c r="I185" s="7" t="n">
        <v>190.2799641</v>
      </c>
      <c r="J185" s="7" t="n">
        <v>205.1886527</v>
      </c>
      <c r="K185" s="7" t="n">
        <v>194.5744343</v>
      </c>
      <c r="L185" s="7" t="s">
        <v>558</v>
      </c>
    </row>
    <row r="186" s="6" customFormat="true" ht="15.75" hidden="false" customHeight="false" outlineLevel="0" collapsed="false">
      <c r="A186" s="7" t="s">
        <v>559</v>
      </c>
      <c r="B186" s="7" t="s">
        <v>560</v>
      </c>
      <c r="C186" s="7" t="n">
        <v>1.079637619</v>
      </c>
      <c r="D186" s="7" t="n">
        <f aca="false">2^(C186)</f>
        <v>2.11350513710385</v>
      </c>
      <c r="E186" s="7" t="n">
        <v>0.03642729</v>
      </c>
      <c r="F186" s="7" t="n">
        <v>3.734622052</v>
      </c>
      <c r="G186" s="7" t="n">
        <v>3.532160798</v>
      </c>
      <c r="H186" s="7" t="n">
        <v>1.561606453</v>
      </c>
      <c r="I186" s="7" t="n">
        <v>4.634242178</v>
      </c>
      <c r="J186" s="7" t="n">
        <v>11.96964641</v>
      </c>
      <c r="K186" s="7" t="n">
        <v>3.254274041</v>
      </c>
      <c r="L186" s="7" t="s">
        <v>561</v>
      </c>
    </row>
    <row r="187" s="6" customFormat="true" ht="15.75" hidden="false" customHeight="false" outlineLevel="0" collapsed="false">
      <c r="A187" s="7" t="s">
        <v>562</v>
      </c>
      <c r="B187" s="7" t="s">
        <v>563</v>
      </c>
      <c r="C187" s="7" t="n">
        <v>1.646595213</v>
      </c>
      <c r="D187" s="7" t="n">
        <f aca="false">2^(C187)</f>
        <v>3.13093859251894</v>
      </c>
      <c r="E187" s="7" t="n">
        <v>0.002210416</v>
      </c>
      <c r="F187" s="7" t="n">
        <v>9.720500004</v>
      </c>
      <c r="G187" s="7" t="n">
        <v>7.886790445</v>
      </c>
      <c r="H187" s="7" t="n">
        <v>8.085415121</v>
      </c>
      <c r="I187" s="7" t="n">
        <v>49.93829421</v>
      </c>
      <c r="J187" s="7" t="n">
        <v>8.664376503</v>
      </c>
      <c r="K187" s="7" t="n">
        <v>25.09981948</v>
      </c>
      <c r="L187" s="7" t="s">
        <v>564</v>
      </c>
    </row>
    <row r="188" s="6" customFormat="true" ht="15.75" hidden="false" customHeight="false" outlineLevel="0" collapsed="false">
      <c r="A188" s="7" t="s">
        <v>565</v>
      </c>
      <c r="B188" s="7" t="s">
        <v>566</v>
      </c>
      <c r="C188" s="7" t="n">
        <v>-1.657624389</v>
      </c>
      <c r="D188" s="7" t="n">
        <f aca="false">2^(C188)</f>
        <v>0.316960641644693</v>
      </c>
      <c r="E188" s="7" t="n">
        <v>0.002465566</v>
      </c>
      <c r="F188" s="7" t="n">
        <v>8.548569216</v>
      </c>
      <c r="G188" s="7" t="n">
        <v>7.261116046</v>
      </c>
      <c r="H188" s="7" t="n">
        <v>13.02697102</v>
      </c>
      <c r="I188" s="7" t="n">
        <v>3.992226364</v>
      </c>
      <c r="J188" s="7" t="n">
        <v>0.553959354</v>
      </c>
      <c r="K188" s="7" t="n">
        <v>4.921276367</v>
      </c>
      <c r="L188" s="7" t="s">
        <v>567</v>
      </c>
    </row>
    <row r="189" s="6" customFormat="true" ht="15.75" hidden="false" customHeight="false" outlineLevel="0" collapsed="false">
      <c r="A189" s="7" t="s">
        <v>568</v>
      </c>
      <c r="B189" s="7" t="s">
        <v>569</v>
      </c>
      <c r="C189" s="7" t="n">
        <v>0.938010651</v>
      </c>
      <c r="D189" s="7" t="n">
        <f aca="false">2^(C189)</f>
        <v>1.91588458081462</v>
      </c>
      <c r="E189" s="7" t="n">
        <v>0.00197856</v>
      </c>
      <c r="F189" s="7" t="n">
        <v>29.04940262</v>
      </c>
      <c r="G189" s="7" t="n">
        <v>30.28128178</v>
      </c>
      <c r="H189" s="7" t="n">
        <v>16.42660351</v>
      </c>
      <c r="I189" s="7" t="n">
        <v>71.52925284</v>
      </c>
      <c r="J189" s="7" t="n">
        <v>46.11944364</v>
      </c>
      <c r="K189" s="7" t="n">
        <v>34.14685515</v>
      </c>
      <c r="L189" s="7" t="s">
        <v>570</v>
      </c>
    </row>
    <row r="190" s="6" customFormat="true" ht="15.75" hidden="false" customHeight="false" outlineLevel="0" collapsed="false">
      <c r="A190" s="7" t="s">
        <v>571</v>
      </c>
      <c r="B190" s="7" t="s">
        <v>572</v>
      </c>
      <c r="C190" s="7" t="n">
        <v>-0.831072516</v>
      </c>
      <c r="D190" s="7" t="n">
        <f aca="false">2^(C190)</f>
        <v>0.562111207074818</v>
      </c>
      <c r="E190" s="7" t="n">
        <v>0.001292951</v>
      </c>
      <c r="F190" s="7" t="n">
        <v>172.7313521</v>
      </c>
      <c r="G190" s="7" t="n">
        <v>271.1907695</v>
      </c>
      <c r="H190" s="7" t="n">
        <v>198.0319591</v>
      </c>
      <c r="I190" s="7" t="n">
        <v>147.7312642</v>
      </c>
      <c r="J190" s="7" t="n">
        <v>110.4138978</v>
      </c>
      <c r="K190" s="7" t="n">
        <v>119.8120761</v>
      </c>
      <c r="L190" s="7" t="s">
        <v>573</v>
      </c>
    </row>
    <row r="191" s="6" customFormat="true" ht="15.75" hidden="false" customHeight="false" outlineLevel="0" collapsed="false">
      <c r="A191" s="7" t="s">
        <v>574</v>
      </c>
      <c r="B191" s="7" t="s">
        <v>575</v>
      </c>
      <c r="C191" s="7" t="n">
        <v>-2.966705901</v>
      </c>
      <c r="D191" s="7" t="n">
        <f aca="false">2^(C191)</f>
        <v>0.127918257693845</v>
      </c>
      <c r="E191" s="9" t="n">
        <v>6.85E-005</v>
      </c>
      <c r="F191" s="7" t="n">
        <v>0.316903907</v>
      </c>
      <c r="G191" s="7" t="n">
        <v>1.263909318</v>
      </c>
      <c r="H191" s="7" t="n">
        <v>0.600847275</v>
      </c>
      <c r="I191" s="7" t="n">
        <v>0.071323265</v>
      </c>
      <c r="J191" s="7" t="n">
        <v>0.128774267</v>
      </c>
      <c r="K191" s="7" t="n">
        <v>0.082899107</v>
      </c>
      <c r="L191" s="7" t="s">
        <v>576</v>
      </c>
    </row>
    <row r="192" s="6" customFormat="true" ht="15.75" hidden="false" customHeight="false" outlineLevel="0" collapsed="false">
      <c r="A192" s="7" t="s">
        <v>577</v>
      </c>
      <c r="B192" s="7" t="s">
        <v>578</v>
      </c>
      <c r="C192" s="7" t="n">
        <v>1.01463265</v>
      </c>
      <c r="D192" s="7" t="n">
        <f aca="false">2^(C192)</f>
        <v>2.02038838079343</v>
      </c>
      <c r="E192" s="7" t="n">
        <v>0.000720619</v>
      </c>
      <c r="F192" s="7" t="n">
        <v>12.11288113</v>
      </c>
      <c r="G192" s="7" t="n">
        <v>13.690757</v>
      </c>
      <c r="H192" s="7" t="n">
        <v>14.46390927</v>
      </c>
      <c r="I192" s="7" t="n">
        <v>24.41649887</v>
      </c>
      <c r="J192" s="7" t="n">
        <v>42.82047184</v>
      </c>
      <c r="K192" s="7" t="n">
        <v>18.57309173</v>
      </c>
      <c r="L192" s="7" t="s">
        <v>579</v>
      </c>
    </row>
    <row r="193" s="6" customFormat="true" ht="15.75" hidden="false" customHeight="false" outlineLevel="0" collapsed="false">
      <c r="A193" s="7" t="s">
        <v>580</v>
      </c>
      <c r="B193" s="7" t="s">
        <v>581</v>
      </c>
      <c r="C193" s="7" t="n">
        <v>1.042341251</v>
      </c>
      <c r="D193" s="7" t="n">
        <f aca="false">2^(C193)</f>
        <v>2.05956727346754</v>
      </c>
      <c r="E193" s="7" t="n">
        <v>0.004839235</v>
      </c>
      <c r="F193" s="7" t="n">
        <v>2.226905947</v>
      </c>
      <c r="G193" s="7" t="n">
        <v>1.665725872</v>
      </c>
      <c r="H193" s="7" t="n">
        <v>1.986796495</v>
      </c>
      <c r="I193" s="7" t="n">
        <v>3.689285947</v>
      </c>
      <c r="J193" s="7" t="n">
        <v>7.035340886</v>
      </c>
      <c r="K193" s="7" t="n">
        <v>2.059853776</v>
      </c>
      <c r="L193" s="7" t="s">
        <v>582</v>
      </c>
    </row>
    <row r="194" s="6" customFormat="true" ht="15.75" hidden="false" customHeight="false" outlineLevel="0" collapsed="false">
      <c r="A194" s="7" t="s">
        <v>583</v>
      </c>
      <c r="B194" s="7" t="s">
        <v>584</v>
      </c>
      <c r="C194" s="7" t="n">
        <v>0.697942308</v>
      </c>
      <c r="D194" s="7" t="n">
        <f aca="false">2^(C194)</f>
        <v>1.62218944004704</v>
      </c>
      <c r="E194" s="7" t="n">
        <v>0.048133239</v>
      </c>
      <c r="F194" s="7" t="n">
        <v>146.5878628</v>
      </c>
      <c r="G194" s="7" t="n">
        <v>50.81602988</v>
      </c>
      <c r="H194" s="7" t="n">
        <v>53.83233174</v>
      </c>
      <c r="I194" s="7" t="n">
        <v>129.2628949</v>
      </c>
      <c r="J194" s="7" t="n">
        <v>171.8722016</v>
      </c>
      <c r="K194" s="7" t="n">
        <v>123.2886143</v>
      </c>
      <c r="L194" s="7" t="s">
        <v>585</v>
      </c>
    </row>
    <row r="195" s="6" customFormat="true" ht="15.75" hidden="false" customHeight="false" outlineLevel="0" collapsed="false">
      <c r="A195" s="7" t="s">
        <v>586</v>
      </c>
      <c r="B195" s="8" t="s">
        <v>587</v>
      </c>
      <c r="C195" s="7" t="n">
        <v>-2.315918791</v>
      </c>
      <c r="D195" s="7" t="n">
        <f aca="false">2^(C195)</f>
        <v>0.200834803819896</v>
      </c>
      <c r="E195" s="9" t="n">
        <v>4.76E-016</v>
      </c>
      <c r="F195" s="7" t="n">
        <v>31.96988426</v>
      </c>
      <c r="G195" s="7" t="n">
        <v>40.03193492</v>
      </c>
      <c r="H195" s="7" t="n">
        <v>28.76997785</v>
      </c>
      <c r="I195" s="7" t="n">
        <v>4.493585993</v>
      </c>
      <c r="J195" s="7" t="n">
        <v>7.972688604</v>
      </c>
      <c r="K195" s="7" t="n">
        <v>8.716137953</v>
      </c>
      <c r="L195" s="7" t="s">
        <v>588</v>
      </c>
    </row>
    <row r="196" s="6" customFormat="true" ht="15.75" hidden="false" customHeight="false" outlineLevel="0" collapsed="false">
      <c r="A196" s="7" t="s">
        <v>589</v>
      </c>
      <c r="B196" s="7" t="s">
        <v>590</v>
      </c>
      <c r="C196" s="7" t="n">
        <v>0.972767474</v>
      </c>
      <c r="D196" s="7" t="n">
        <f aca="false">2^(C196)</f>
        <v>1.9626017803798</v>
      </c>
      <c r="E196" s="7" t="n">
        <v>0.040565635</v>
      </c>
      <c r="F196" s="7" t="n">
        <v>4.267961471</v>
      </c>
      <c r="G196" s="7" t="n">
        <v>2.955958899</v>
      </c>
      <c r="H196" s="7" t="n">
        <v>5.50257418</v>
      </c>
      <c r="I196" s="7" t="n">
        <v>6.66788146</v>
      </c>
      <c r="J196" s="7" t="n">
        <v>11.13800251</v>
      </c>
      <c r="K196" s="7" t="n">
        <v>8.382745781</v>
      </c>
      <c r="L196" s="7" t="s">
        <v>591</v>
      </c>
    </row>
    <row r="197" s="6" customFormat="true" ht="15.75" hidden="false" customHeight="false" outlineLevel="0" collapsed="false">
      <c r="A197" s="7" t="s">
        <v>592</v>
      </c>
      <c r="B197" s="7" t="s">
        <v>593</v>
      </c>
      <c r="C197" s="7" t="n">
        <v>0.745600848</v>
      </c>
      <c r="D197" s="7" t="n">
        <f aca="false">2^(C197)</f>
        <v>1.67667241792952</v>
      </c>
      <c r="E197" s="7" t="n">
        <v>0.022954783</v>
      </c>
      <c r="F197" s="7" t="n">
        <v>3.050529705</v>
      </c>
      <c r="G197" s="7" t="n">
        <v>2.061709236</v>
      </c>
      <c r="H197" s="7" t="n">
        <v>3.544737239</v>
      </c>
      <c r="I197" s="7" t="n">
        <v>3.193390821</v>
      </c>
      <c r="J197" s="7" t="n">
        <v>5.547104139</v>
      </c>
      <c r="K197" s="7" t="n">
        <v>6.419025743</v>
      </c>
      <c r="L197" s="7" t="s">
        <v>594</v>
      </c>
    </row>
    <row r="198" s="6" customFormat="true" ht="15.75" hidden="false" customHeight="false" outlineLevel="0" collapsed="false">
      <c r="A198" s="7" t="s">
        <v>595</v>
      </c>
      <c r="B198" s="7" t="s">
        <v>596</v>
      </c>
      <c r="C198" s="7" t="n">
        <v>-1.144853457</v>
      </c>
      <c r="D198" s="7" t="n">
        <f aca="false">2^(C198)</f>
        <v>0.452235622673205</v>
      </c>
      <c r="E198" s="7" t="n">
        <v>0.02199997</v>
      </c>
      <c r="F198" s="7" t="n">
        <v>7.113269119</v>
      </c>
      <c r="G198" s="7" t="n">
        <v>7.716608493</v>
      </c>
      <c r="H198" s="7" t="n">
        <v>4.952316762</v>
      </c>
      <c r="I198" s="7" t="n">
        <v>5.415952696</v>
      </c>
      <c r="J198" s="7" t="n">
        <v>0.786211942</v>
      </c>
      <c r="K198" s="7" t="n">
        <v>3.036768283</v>
      </c>
      <c r="L198" s="7" t="s">
        <v>597</v>
      </c>
    </row>
    <row r="199" s="6" customFormat="true" ht="15.75" hidden="false" customHeight="false" outlineLevel="0" collapsed="false">
      <c r="A199" s="7" t="s">
        <v>598</v>
      </c>
      <c r="B199" s="7" t="s">
        <v>599</v>
      </c>
      <c r="C199" s="7" t="n">
        <v>-0.835718757</v>
      </c>
      <c r="D199" s="7" t="n">
        <f aca="false">2^(C199)</f>
        <v>0.560303823643284</v>
      </c>
      <c r="E199" s="7" t="n">
        <v>0.005010862</v>
      </c>
      <c r="F199" s="7" t="n">
        <v>830.7513419</v>
      </c>
      <c r="G199" s="7" t="n">
        <v>1374.021969</v>
      </c>
      <c r="H199" s="7" t="n">
        <v>696.0566594</v>
      </c>
      <c r="I199" s="7" t="n">
        <v>506.0175938</v>
      </c>
      <c r="J199" s="7" t="n">
        <v>473.9638026</v>
      </c>
      <c r="K199" s="7" t="n">
        <v>715.963936</v>
      </c>
      <c r="L199" s="7" t="s">
        <v>600</v>
      </c>
    </row>
    <row r="200" s="6" customFormat="true" ht="15.75" hidden="false" customHeight="false" outlineLevel="0" collapsed="false">
      <c r="A200" s="7" t="s">
        <v>601</v>
      </c>
      <c r="B200" s="7" t="s">
        <v>602</v>
      </c>
      <c r="C200" s="7" t="n">
        <v>-0.698082762</v>
      </c>
      <c r="D200" s="7" t="n">
        <f aca="false">2^(C200)</f>
        <v>0.616390801690696</v>
      </c>
      <c r="E200" s="7" t="n">
        <v>0.003805815</v>
      </c>
      <c r="F200" s="7" t="n">
        <v>84.88859</v>
      </c>
      <c r="G200" s="7" t="n">
        <v>108.5739998</v>
      </c>
      <c r="H200" s="7" t="n">
        <v>104.6819653</v>
      </c>
      <c r="I200" s="7" t="n">
        <v>60.67034205</v>
      </c>
      <c r="J200" s="7" t="n">
        <v>61.07866431</v>
      </c>
      <c r="K200" s="7" t="n">
        <v>70.6018831</v>
      </c>
      <c r="L200" s="7" t="s">
        <v>603</v>
      </c>
    </row>
    <row r="201" s="6" customFormat="true" ht="15.75" hidden="false" customHeight="false" outlineLevel="0" collapsed="false">
      <c r="A201" s="7" t="s">
        <v>604</v>
      </c>
      <c r="B201" s="7" t="s">
        <v>605</v>
      </c>
      <c r="C201" s="7" t="n">
        <v>-1.28462426</v>
      </c>
      <c r="D201" s="7" t="n">
        <f aca="false">2^(C201)</f>
        <v>0.410477696577633</v>
      </c>
      <c r="E201" s="7" t="n">
        <v>0.000326093</v>
      </c>
      <c r="F201" s="7" t="n">
        <v>260.8174312</v>
      </c>
      <c r="G201" s="7" t="n">
        <v>218.4173622</v>
      </c>
      <c r="H201" s="7" t="n">
        <v>77.17238598</v>
      </c>
      <c r="I201" s="7" t="n">
        <v>80.75474345</v>
      </c>
      <c r="J201" s="7" t="n">
        <v>94.13110054</v>
      </c>
      <c r="K201" s="7" t="n">
        <v>63.18247105</v>
      </c>
      <c r="L201" s="7" t="s">
        <v>606</v>
      </c>
    </row>
    <row r="202" s="6" customFormat="true" ht="15.75" hidden="false" customHeight="false" outlineLevel="0" collapsed="false">
      <c r="A202" s="8" t="s">
        <v>607</v>
      </c>
      <c r="B202" s="8" t="s">
        <v>608</v>
      </c>
      <c r="C202" s="8" t="n">
        <v>0.719170844</v>
      </c>
      <c r="D202" s="7" t="n">
        <f aca="false">2^(C202)</f>
        <v>1.64623562629868</v>
      </c>
      <c r="E202" s="8" t="n">
        <v>0.031680337</v>
      </c>
      <c r="F202" s="8" t="n">
        <v>4.794741331</v>
      </c>
      <c r="G202" s="8" t="n">
        <v>3.216522813</v>
      </c>
      <c r="H202" s="8" t="n">
        <v>5.350579998</v>
      </c>
      <c r="I202" s="8" t="n">
        <v>6.975724995</v>
      </c>
      <c r="J202" s="8" t="n">
        <v>8.257287135</v>
      </c>
      <c r="K202" s="8" t="n">
        <v>7.749532698</v>
      </c>
      <c r="L202" s="8" t="s">
        <v>609</v>
      </c>
    </row>
    <row r="203" s="6" customFormat="true" ht="15.75" hidden="false" customHeight="false" outlineLevel="0" collapsed="false">
      <c r="A203" s="8" t="s">
        <v>610</v>
      </c>
      <c r="B203" s="8" t="s">
        <v>611</v>
      </c>
      <c r="C203" s="8" t="n">
        <v>1.087016473</v>
      </c>
      <c r="D203" s="7" t="n">
        <f aca="false">2^(C203)</f>
        <v>2.12434262904996</v>
      </c>
      <c r="E203" s="8" t="n">
        <v>0.023762834</v>
      </c>
      <c r="F203" s="8" t="n">
        <v>1.61360215</v>
      </c>
      <c r="G203" s="8" t="n">
        <v>0.492441685</v>
      </c>
      <c r="H203" s="8" t="n">
        <v>2.104566635</v>
      </c>
      <c r="I203" s="8" t="n">
        <v>1.992111058</v>
      </c>
      <c r="J203" s="8" t="n">
        <v>3.585958538</v>
      </c>
      <c r="K203" s="8" t="n">
        <v>3.754755899</v>
      </c>
      <c r="L203" s="8" t="s">
        <v>612</v>
      </c>
    </row>
    <row r="204" s="6" customFormat="true" ht="15.75" hidden="false" customHeight="false" outlineLevel="0" collapsed="false">
      <c r="A204" s="7" t="s">
        <v>613</v>
      </c>
      <c r="B204" s="7" t="s">
        <v>614</v>
      </c>
      <c r="C204" s="7" t="n">
        <v>-0.762716942</v>
      </c>
      <c r="D204" s="7" t="n">
        <f aca="false">2^(C204)</f>
        <v>0.589385330468002</v>
      </c>
      <c r="E204" s="7" t="n">
        <v>0.001939494</v>
      </c>
      <c r="F204" s="7" t="n">
        <v>300.9925389</v>
      </c>
      <c r="G204" s="7" t="n">
        <v>359.8723192</v>
      </c>
      <c r="H204" s="7" t="n">
        <v>421.433313</v>
      </c>
      <c r="I204" s="7" t="n">
        <v>245.6424202</v>
      </c>
      <c r="J204" s="7" t="n">
        <v>217.6416918</v>
      </c>
      <c r="K204" s="7" t="n">
        <v>205.8479336</v>
      </c>
      <c r="L204" s="7" t="s">
        <v>615</v>
      </c>
    </row>
    <row r="205" s="6" customFormat="true" ht="15.75" hidden="false" customHeight="false" outlineLevel="0" collapsed="false">
      <c r="A205" s="7" t="s">
        <v>616</v>
      </c>
      <c r="B205" s="7" t="s">
        <v>617</v>
      </c>
      <c r="C205" s="7" t="n">
        <v>-1.392632501</v>
      </c>
      <c r="D205" s="7" t="n">
        <f aca="false">2^(C205)</f>
        <v>0.380869191720332</v>
      </c>
      <c r="E205" s="7" t="n">
        <v>0.008175946</v>
      </c>
      <c r="F205" s="7" t="n">
        <v>18.74285173</v>
      </c>
      <c r="G205" s="7" t="n">
        <v>23.90153953</v>
      </c>
      <c r="H205" s="7" t="n">
        <v>3.305917415</v>
      </c>
      <c r="I205" s="7" t="n">
        <v>3.912592802</v>
      </c>
      <c r="J205" s="7" t="n">
        <v>9.48921367</v>
      </c>
      <c r="K205" s="7" t="n">
        <v>4.954859508</v>
      </c>
      <c r="L205" s="7" t="s">
        <v>618</v>
      </c>
    </row>
    <row r="206" s="6" customFormat="true" ht="15.75" hidden="false" customHeight="false" outlineLevel="0" collapsed="false">
      <c r="A206" s="7" t="s">
        <v>619</v>
      </c>
      <c r="B206" s="7" t="s">
        <v>620</v>
      </c>
      <c r="C206" s="7" t="n">
        <v>0.720166937</v>
      </c>
      <c r="D206" s="7" t="n">
        <f aca="false">2^(C206)</f>
        <v>1.64737264414362</v>
      </c>
      <c r="E206" s="7" t="n">
        <v>0.009343119</v>
      </c>
      <c r="F206" s="7" t="n">
        <v>5.121135064</v>
      </c>
      <c r="G206" s="7" t="n">
        <v>2.880510772</v>
      </c>
      <c r="H206" s="7" t="n">
        <v>5.174183144</v>
      </c>
      <c r="I206" s="7" t="n">
        <v>6.347441166</v>
      </c>
      <c r="J206" s="7" t="n">
        <v>7.379896145</v>
      </c>
      <c r="K206" s="7" t="n">
        <v>8.898411313</v>
      </c>
      <c r="L206" s="7" t="s">
        <v>621</v>
      </c>
    </row>
    <row r="207" s="6" customFormat="true" ht="15.75" hidden="false" customHeight="false" outlineLevel="0" collapsed="false">
      <c r="A207" s="7" t="s">
        <v>622</v>
      </c>
      <c r="B207" s="7" t="s">
        <v>623</v>
      </c>
      <c r="C207" s="7" t="n">
        <v>-0.740741827</v>
      </c>
      <c r="D207" s="7" t="n">
        <f aca="false">2^(C207)</f>
        <v>0.598431562491285</v>
      </c>
      <c r="E207" s="7" t="n">
        <v>0.008850764</v>
      </c>
      <c r="F207" s="7" t="n">
        <v>10.54929248</v>
      </c>
      <c r="G207" s="7" t="n">
        <v>15.26626795</v>
      </c>
      <c r="H207" s="7" t="n">
        <v>7.421663777</v>
      </c>
      <c r="I207" s="7" t="n">
        <v>6.767476571</v>
      </c>
      <c r="J207" s="7" t="n">
        <v>8.671328024</v>
      </c>
      <c r="K207" s="7" t="n">
        <v>5.45534427</v>
      </c>
      <c r="L207" s="7" t="s">
        <v>624</v>
      </c>
    </row>
    <row r="208" s="6" customFormat="true" ht="15.75" hidden="false" customHeight="false" outlineLevel="0" collapsed="false">
      <c r="A208" s="7" t="s">
        <v>625</v>
      </c>
      <c r="B208" s="7" t="s">
        <v>626</v>
      </c>
      <c r="C208" s="7" t="n">
        <v>1.023689018</v>
      </c>
      <c r="D208" s="7" t="n">
        <f aca="false">2^(C208)</f>
        <v>2.03311104945855</v>
      </c>
      <c r="E208" s="7" t="n">
        <v>0.001579197</v>
      </c>
      <c r="F208" s="7" t="n">
        <v>3.302912858</v>
      </c>
      <c r="G208" s="7" t="n">
        <v>2.85946661</v>
      </c>
      <c r="H208" s="7" t="n">
        <v>3.229257506</v>
      </c>
      <c r="I208" s="7" t="n">
        <v>8.477431637</v>
      </c>
      <c r="J208" s="7" t="n">
        <v>5.92593167</v>
      </c>
      <c r="K208" s="7" t="n">
        <v>5.53867185</v>
      </c>
      <c r="L208" s="7" t="s">
        <v>627</v>
      </c>
    </row>
    <row r="209" s="6" customFormat="true" ht="15.75" hidden="false" customHeight="false" outlineLevel="0" collapsed="false">
      <c r="A209" s="7" t="s">
        <v>628</v>
      </c>
      <c r="B209" s="7" t="s">
        <v>629</v>
      </c>
      <c r="C209" s="7" t="n">
        <v>-0.832744323</v>
      </c>
      <c r="D209" s="7" t="n">
        <f aca="false">2^(C209)</f>
        <v>0.561460205203802</v>
      </c>
      <c r="E209" s="7" t="n">
        <v>0.005775598</v>
      </c>
      <c r="F209" s="7" t="n">
        <v>11.97788075</v>
      </c>
      <c r="G209" s="7" t="n">
        <v>18.47491911</v>
      </c>
      <c r="H209" s="7" t="n">
        <v>14.6936871</v>
      </c>
      <c r="I209" s="7" t="n">
        <v>6.840025623</v>
      </c>
      <c r="J209" s="7" t="n">
        <v>10.70305333</v>
      </c>
      <c r="K209" s="7" t="n">
        <v>9.09300587</v>
      </c>
      <c r="L209" s="7" t="s">
        <v>630</v>
      </c>
    </row>
    <row r="210" s="6" customFormat="true" ht="15.75" hidden="false" customHeight="false" outlineLevel="0" collapsed="false">
      <c r="A210" s="7" t="s">
        <v>631</v>
      </c>
      <c r="B210" s="7" t="s">
        <v>632</v>
      </c>
      <c r="C210" s="7" t="n">
        <v>-0.78150687</v>
      </c>
      <c r="D210" s="7" t="n">
        <f aca="false">2^(C210)</f>
        <v>0.581758838752554</v>
      </c>
      <c r="E210" s="7" t="n">
        <v>0.045245994</v>
      </c>
      <c r="F210" s="7" t="n">
        <v>6.408696969</v>
      </c>
      <c r="G210" s="7" t="n">
        <v>4.957120003</v>
      </c>
      <c r="H210" s="7" t="n">
        <v>5.709906107</v>
      </c>
      <c r="I210" s="7" t="n">
        <v>3.139769235</v>
      </c>
      <c r="J210" s="7" t="n">
        <v>4.799033434</v>
      </c>
      <c r="K210" s="7" t="n">
        <v>2.490831054</v>
      </c>
      <c r="L210" s="7" t="s">
        <v>633</v>
      </c>
    </row>
    <row r="211" s="6" customFormat="true" ht="15.75" hidden="false" customHeight="false" outlineLevel="0" collapsed="false">
      <c r="A211" s="7" t="s">
        <v>634</v>
      </c>
      <c r="B211" s="7" t="s">
        <v>635</v>
      </c>
      <c r="C211" s="7" t="n">
        <v>0.647428033</v>
      </c>
      <c r="D211" s="7" t="n">
        <f aca="false">2^(C211)</f>
        <v>1.56637325065162</v>
      </c>
      <c r="E211" s="7" t="n">
        <v>0.021866447</v>
      </c>
      <c r="F211" s="7" t="n">
        <v>4.648964041</v>
      </c>
      <c r="G211" s="7" t="n">
        <v>3.785924318</v>
      </c>
      <c r="H211" s="7" t="n">
        <v>4.654752665</v>
      </c>
      <c r="I211" s="7" t="n">
        <v>8.499402547</v>
      </c>
      <c r="J211" s="7" t="n">
        <v>5.143698837</v>
      </c>
      <c r="K211" s="7" t="n">
        <v>7.697816597</v>
      </c>
      <c r="L211" s="7" t="s">
        <v>636</v>
      </c>
    </row>
    <row r="212" s="6" customFormat="true" ht="15.75" hidden="false" customHeight="false" outlineLevel="0" collapsed="false">
      <c r="A212" s="7" t="s">
        <v>637</v>
      </c>
      <c r="B212" s="7" t="s">
        <v>638</v>
      </c>
      <c r="C212" s="7" t="n">
        <v>0.660301288</v>
      </c>
      <c r="D212" s="7" t="n">
        <f aca="false">2^(C212)</f>
        <v>1.58041263778583</v>
      </c>
      <c r="E212" s="7" t="n">
        <v>0.013851792</v>
      </c>
      <c r="F212" s="7" t="n">
        <v>3.814077944</v>
      </c>
      <c r="G212" s="7" t="n">
        <v>3.276561739</v>
      </c>
      <c r="H212" s="7" t="n">
        <v>2.433349455</v>
      </c>
      <c r="I212" s="7" t="n">
        <v>4.407963566</v>
      </c>
      <c r="J212" s="7" t="n">
        <v>7.098442214</v>
      </c>
      <c r="K212" s="7" t="n">
        <v>4.301541516</v>
      </c>
      <c r="L212" s="7" t="s">
        <v>639</v>
      </c>
    </row>
    <row r="213" s="6" customFormat="true" ht="15.75" hidden="false" customHeight="false" outlineLevel="0" collapsed="false">
      <c r="A213" s="7" t="s">
        <v>640</v>
      </c>
      <c r="B213" s="7" t="s">
        <v>641</v>
      </c>
      <c r="C213" s="7" t="n">
        <v>0.700703401</v>
      </c>
      <c r="D213" s="7" t="n">
        <f aca="false">2^(C213)</f>
        <v>1.62529703006752</v>
      </c>
      <c r="E213" s="7" t="n">
        <v>0.004245848</v>
      </c>
      <c r="F213" s="7" t="n">
        <v>5.039658791</v>
      </c>
      <c r="G213" s="7" t="n">
        <v>5.523480956</v>
      </c>
      <c r="H213" s="7" t="n">
        <v>5.426645802</v>
      </c>
      <c r="I213" s="7" t="n">
        <v>9.662507787</v>
      </c>
      <c r="J213" s="7" t="n">
        <v>11.10061703</v>
      </c>
      <c r="K213" s="7" t="n">
        <v>6.5387882</v>
      </c>
      <c r="L213" s="7" t="s">
        <v>642</v>
      </c>
    </row>
    <row r="214" s="6" customFormat="true" ht="15.75" hidden="false" customHeight="false" outlineLevel="0" collapsed="false">
      <c r="A214" s="7" t="s">
        <v>643</v>
      </c>
      <c r="B214" s="7" t="s">
        <v>644</v>
      </c>
      <c r="C214" s="7" t="n">
        <v>0.909472301</v>
      </c>
      <c r="D214" s="7" t="n">
        <f aca="false">2^(C214)</f>
        <v>1.87835831986318</v>
      </c>
      <c r="E214" s="7" t="n">
        <v>0.002412367</v>
      </c>
      <c r="F214" s="7" t="n">
        <v>3.897057845</v>
      </c>
      <c r="G214" s="7" t="n">
        <v>4.173173965</v>
      </c>
      <c r="H214" s="7" t="n">
        <v>3.399282493</v>
      </c>
      <c r="I214" s="7" t="n">
        <v>6.30484424</v>
      </c>
      <c r="J214" s="7" t="n">
        <v>11.42334901</v>
      </c>
      <c r="K214" s="7" t="n">
        <v>4.988269524</v>
      </c>
      <c r="L214" s="7" t="s">
        <v>645</v>
      </c>
    </row>
    <row r="215" s="6" customFormat="true" ht="15.75" hidden="false" customHeight="false" outlineLevel="0" collapsed="false">
      <c r="A215" s="7" t="s">
        <v>646</v>
      </c>
      <c r="B215" s="7" t="s">
        <v>647</v>
      </c>
      <c r="C215" s="7" t="n">
        <v>-1.859467944</v>
      </c>
      <c r="D215" s="7" t="n">
        <f aca="false">2^(C215)</f>
        <v>0.275577891460382</v>
      </c>
      <c r="E215" s="7" t="n">
        <v>0.002611555</v>
      </c>
      <c r="F215" s="7" t="n">
        <v>1.65526762</v>
      </c>
      <c r="G215" s="7" t="n">
        <v>0.342460213</v>
      </c>
      <c r="H215" s="7" t="n">
        <v>0.562362725</v>
      </c>
      <c r="I215" s="7" t="n">
        <v>0.149770792</v>
      </c>
      <c r="J215" s="7" t="n">
        <v>0.283288132</v>
      </c>
      <c r="K215" s="7" t="n">
        <v>0.298420694</v>
      </c>
      <c r="L215" s="7" t="s">
        <v>648</v>
      </c>
    </row>
    <row r="216" s="6" customFormat="true" ht="15.75" hidden="false" customHeight="false" outlineLevel="0" collapsed="false">
      <c r="A216" s="7" t="s">
        <v>649</v>
      </c>
      <c r="B216" s="7" t="s">
        <v>650</v>
      </c>
      <c r="C216" s="7" t="n">
        <v>1.009403025</v>
      </c>
      <c r="D216" s="7" t="n">
        <f aca="false">2^(C216)</f>
        <v>2.01307793313231</v>
      </c>
      <c r="E216" s="7" t="n">
        <v>0.00038516</v>
      </c>
      <c r="F216" s="7" t="n">
        <v>2.875802032</v>
      </c>
      <c r="G216" s="7" t="n">
        <v>2.812091459</v>
      </c>
      <c r="H216" s="7" t="n">
        <v>2.638547289</v>
      </c>
      <c r="I216" s="7" t="n">
        <v>6.025458201</v>
      </c>
      <c r="J216" s="7" t="n">
        <v>8.084777098</v>
      </c>
      <c r="K216" s="7" t="n">
        <v>3.535531076</v>
      </c>
      <c r="L216" s="7" t="s">
        <v>651</v>
      </c>
    </row>
    <row r="217" s="6" customFormat="true" ht="15.75" hidden="false" customHeight="false" outlineLevel="0" collapsed="false">
      <c r="A217" s="7" t="s">
        <v>652</v>
      </c>
      <c r="B217" s="7" t="s">
        <v>653</v>
      </c>
      <c r="C217" s="7" t="n">
        <v>-1.560761356</v>
      </c>
      <c r="D217" s="7" t="n">
        <f aca="false">2^(C217)</f>
        <v>0.338972148281572</v>
      </c>
      <c r="E217" s="7" t="n">
        <v>0.000342917</v>
      </c>
      <c r="F217" s="7" t="n">
        <v>23.4478092</v>
      </c>
      <c r="G217" s="7" t="n">
        <v>55.53780836</v>
      </c>
      <c r="H217" s="7" t="n">
        <v>19.28743725</v>
      </c>
      <c r="I217" s="7" t="n">
        <v>18.91006866</v>
      </c>
      <c r="J217" s="7" t="n">
        <v>5.781975547</v>
      </c>
      <c r="K217" s="7" t="n">
        <v>10.06560536</v>
      </c>
      <c r="L217" s="7" t="s">
        <v>654</v>
      </c>
    </row>
    <row r="218" s="6" customFormat="true" ht="15.75" hidden="false" customHeight="false" outlineLevel="0" collapsed="false">
      <c r="A218" s="7" t="s">
        <v>655</v>
      </c>
      <c r="B218" s="7" t="s">
        <v>656</v>
      </c>
      <c r="C218" s="7" t="n">
        <v>1.188152953</v>
      </c>
      <c r="D218" s="7" t="n">
        <f aca="false">2^(C218)</f>
        <v>2.27860831727897</v>
      </c>
      <c r="E218" s="7" t="n">
        <v>0.029132503</v>
      </c>
      <c r="F218" s="7" t="n">
        <v>0.938093642</v>
      </c>
      <c r="G218" s="7" t="n">
        <v>1.557800503</v>
      </c>
      <c r="H218" s="7" t="n">
        <v>1.612613699</v>
      </c>
      <c r="I218" s="7" t="n">
        <v>5.350579968</v>
      </c>
      <c r="J218" s="7" t="n">
        <v>1.360067643</v>
      </c>
      <c r="K218" s="7" t="n">
        <v>3.012924311</v>
      </c>
      <c r="L218" s="7" t="s">
        <v>657</v>
      </c>
    </row>
    <row r="219" s="6" customFormat="true" ht="15.75" hidden="false" customHeight="false" outlineLevel="0" collapsed="false">
      <c r="A219" s="7" t="s">
        <v>658</v>
      </c>
      <c r="B219" s="7" t="s">
        <v>659</v>
      </c>
      <c r="C219" s="7" t="n">
        <v>-2.906064768</v>
      </c>
      <c r="D219" s="7" t="n">
        <f aca="false">2^(C219)</f>
        <v>0.133409677858948</v>
      </c>
      <c r="E219" s="7" t="n">
        <v>0.000261133</v>
      </c>
      <c r="F219" s="7" t="n">
        <v>0.38024368</v>
      </c>
      <c r="G219" s="7" t="n">
        <v>0.531328229</v>
      </c>
      <c r="H219" s="7" t="n">
        <v>0.490238506</v>
      </c>
      <c r="I219" s="7" t="n">
        <v>0.080824317</v>
      </c>
      <c r="J219" s="7" t="n">
        <v>0</v>
      </c>
      <c r="K219" s="7" t="n">
        <v>0.09394219</v>
      </c>
      <c r="L219" s="7" t="s">
        <v>660</v>
      </c>
    </row>
    <row r="220" s="6" customFormat="true" ht="15.75" hidden="false" customHeight="false" outlineLevel="0" collapsed="false">
      <c r="A220" s="7" t="s">
        <v>661</v>
      </c>
      <c r="B220" s="7" t="s">
        <v>662</v>
      </c>
      <c r="C220" s="7" t="n">
        <v>-1.940331054</v>
      </c>
      <c r="D220" s="7" t="n">
        <f aca="false">2^(C220)</f>
        <v>0.260556643639122</v>
      </c>
      <c r="E220" s="9" t="n">
        <v>8.97E-006</v>
      </c>
      <c r="F220" s="7" t="n">
        <v>0.719203996</v>
      </c>
      <c r="G220" s="7" t="n">
        <v>0.802883419</v>
      </c>
      <c r="H220" s="7" t="n">
        <v>0.695438566</v>
      </c>
      <c r="I220" s="7" t="n">
        <v>0.272305874</v>
      </c>
      <c r="J220" s="7" t="n">
        <v>0.207009971</v>
      </c>
      <c r="K220" s="7" t="n">
        <v>0.116605782</v>
      </c>
      <c r="L220" s="7" t="s">
        <v>663</v>
      </c>
    </row>
    <row r="221" s="6" customFormat="true" ht="15.75" hidden="false" customHeight="false" outlineLevel="0" collapsed="false">
      <c r="A221" s="7" t="s">
        <v>664</v>
      </c>
      <c r="B221" s="7" t="s">
        <v>665</v>
      </c>
      <c r="C221" s="7" t="n">
        <v>0.712598046</v>
      </c>
      <c r="D221" s="7" t="n">
        <f aca="false">2^(C221)</f>
        <v>1.63875257343218</v>
      </c>
      <c r="E221" s="7" t="n">
        <v>0.022390165</v>
      </c>
      <c r="F221" s="7" t="n">
        <v>11.14935649</v>
      </c>
      <c r="G221" s="7" t="n">
        <v>8.019276055</v>
      </c>
      <c r="H221" s="7" t="n">
        <v>13.02394993</v>
      </c>
      <c r="I221" s="7" t="n">
        <v>19.32501557</v>
      </c>
      <c r="J221" s="7" t="n">
        <v>18.69486919</v>
      </c>
      <c r="K221" s="7" t="n">
        <v>17.05409136</v>
      </c>
      <c r="L221" s="7" t="s">
        <v>666</v>
      </c>
    </row>
    <row r="222" s="6" customFormat="true" ht="15.75" hidden="false" customHeight="false" outlineLevel="0" collapsed="false">
      <c r="A222" s="7" t="s">
        <v>667</v>
      </c>
      <c r="B222" s="7" t="s">
        <v>668</v>
      </c>
      <c r="C222" s="7" t="n">
        <v>-0.818825229</v>
      </c>
      <c r="D222" s="7" t="n">
        <f aca="false">2^(C222)</f>
        <v>0.566903378053318</v>
      </c>
      <c r="E222" s="7" t="n">
        <v>0.00287336</v>
      </c>
      <c r="F222" s="7" t="n">
        <v>118.1523005</v>
      </c>
      <c r="G222" s="7" t="n">
        <v>167.2997902</v>
      </c>
      <c r="H222" s="7" t="n">
        <v>87.71242548</v>
      </c>
      <c r="I222" s="7" t="n">
        <v>72.72004266</v>
      </c>
      <c r="J222" s="7" t="n">
        <v>61.93658254</v>
      </c>
      <c r="K222" s="7" t="n">
        <v>86.01453961</v>
      </c>
      <c r="L222" s="7" t="s">
        <v>669</v>
      </c>
    </row>
    <row r="223" s="6" customFormat="true" ht="15.75" hidden="false" customHeight="false" outlineLevel="0" collapsed="false">
      <c r="A223" s="7" t="s">
        <v>670</v>
      </c>
      <c r="B223" s="7" t="s">
        <v>671</v>
      </c>
      <c r="C223" s="7" t="n">
        <v>-0.682993203</v>
      </c>
      <c r="D223" s="7" t="n">
        <f aca="false">2^(C223)</f>
        <v>0.622871642326314</v>
      </c>
      <c r="E223" s="7" t="n">
        <v>0.008387022</v>
      </c>
      <c r="F223" s="7" t="n">
        <v>68.2269816</v>
      </c>
      <c r="G223" s="7" t="n">
        <v>104.8902066</v>
      </c>
      <c r="H223" s="7" t="n">
        <v>70.42610338</v>
      </c>
      <c r="I223" s="7" t="n">
        <v>64.69455533</v>
      </c>
      <c r="J223" s="7" t="n">
        <v>43.0827026</v>
      </c>
      <c r="K223" s="7" t="n">
        <v>50.86690186</v>
      </c>
      <c r="L223" s="7" t="s">
        <v>231</v>
      </c>
    </row>
    <row r="224" s="6" customFormat="true" ht="15.75" hidden="false" customHeight="false" outlineLevel="0" collapsed="false">
      <c r="A224" s="7" t="s">
        <v>672</v>
      </c>
      <c r="B224" s="7" t="s">
        <v>673</v>
      </c>
      <c r="C224" s="7" t="n">
        <v>-0.854202236</v>
      </c>
      <c r="D224" s="7" t="n">
        <f aca="false">2^(C224)</f>
        <v>0.553171127962105</v>
      </c>
      <c r="E224" s="7" t="n">
        <v>0.015210027</v>
      </c>
      <c r="F224" s="7" t="n">
        <v>7.237474085</v>
      </c>
      <c r="G224" s="7" t="n">
        <v>5.79286171</v>
      </c>
      <c r="H224" s="7" t="n">
        <v>4.804519335</v>
      </c>
      <c r="I224" s="7" t="n">
        <v>4.683913203</v>
      </c>
      <c r="J224" s="7" t="n">
        <v>3.08487503</v>
      </c>
      <c r="K224" s="7" t="n">
        <v>2.499500398</v>
      </c>
      <c r="L224" s="7" t="s">
        <v>674</v>
      </c>
    </row>
    <row r="225" s="6" customFormat="true" ht="15.75" hidden="false" customHeight="false" outlineLevel="0" collapsed="false">
      <c r="A225" s="7" t="s">
        <v>675</v>
      </c>
      <c r="B225" s="7" t="s">
        <v>676</v>
      </c>
      <c r="C225" s="7" t="n">
        <v>0.997735237</v>
      </c>
      <c r="D225" s="7" t="n">
        <f aca="false">2^(C225)</f>
        <v>1.9968628348511</v>
      </c>
      <c r="E225" s="7" t="n">
        <v>0.00245931</v>
      </c>
      <c r="F225" s="7" t="n">
        <v>13.35620884</v>
      </c>
      <c r="G225" s="7" t="n">
        <v>5.930220948</v>
      </c>
      <c r="H225" s="7" t="n">
        <v>11.42593344</v>
      </c>
      <c r="I225" s="7" t="n">
        <v>16.20943572</v>
      </c>
      <c r="J225" s="7" t="n">
        <v>31.96876499</v>
      </c>
      <c r="K225" s="7" t="n">
        <v>16.18865445</v>
      </c>
      <c r="L225" s="7" t="s">
        <v>677</v>
      </c>
    </row>
    <row r="226" s="6" customFormat="true" ht="15.75" hidden="false" customHeight="false" outlineLevel="0" collapsed="false">
      <c r="A226" s="7" t="s">
        <v>678</v>
      </c>
      <c r="B226" s="7" t="s">
        <v>679</v>
      </c>
      <c r="C226" s="7" t="n">
        <v>2.253259058</v>
      </c>
      <c r="D226" s="7" t="n">
        <f aca="false">2^(C226)</f>
        <v>4.76758631461165</v>
      </c>
      <c r="E226" s="9" t="n">
        <v>6.91E-005</v>
      </c>
      <c r="F226" s="7" t="n">
        <v>0.924962887</v>
      </c>
      <c r="G226" s="7" t="n">
        <v>0.708056481</v>
      </c>
      <c r="H226" s="7" t="n">
        <v>0.298132782</v>
      </c>
      <c r="I226" s="7" t="n">
        <v>3.937103879</v>
      </c>
      <c r="J226" s="7" t="n">
        <v>4.845458381</v>
      </c>
      <c r="K226" s="7" t="n">
        <v>1.07975394</v>
      </c>
      <c r="L226" s="7" t="s">
        <v>680</v>
      </c>
    </row>
    <row r="227" s="6" customFormat="true" ht="15.75" hidden="false" customHeight="false" outlineLevel="0" collapsed="false">
      <c r="A227" s="8" t="s">
        <v>681</v>
      </c>
      <c r="B227" s="8" t="s">
        <v>682</v>
      </c>
      <c r="C227" s="8" t="n">
        <v>-0.713982065</v>
      </c>
      <c r="D227" s="7" t="n">
        <f aca="false">2^(C227)</f>
        <v>0.609635125727832</v>
      </c>
      <c r="E227" s="8" t="n">
        <v>0.012052211</v>
      </c>
      <c r="F227" s="8" t="n">
        <v>22.83629989</v>
      </c>
      <c r="G227" s="8" t="n">
        <v>17.65950196</v>
      </c>
      <c r="H227" s="8" t="n">
        <v>11.48773921</v>
      </c>
      <c r="I227" s="8" t="n">
        <v>13.24250191</v>
      </c>
      <c r="J227" s="8" t="n">
        <v>7.958048405</v>
      </c>
      <c r="K227" s="8" t="n">
        <v>11.69684156</v>
      </c>
      <c r="L227" s="8" t="s">
        <v>683</v>
      </c>
    </row>
    <row r="228" s="6" customFormat="true" ht="15.75" hidden="false" customHeight="false" outlineLevel="0" collapsed="false">
      <c r="A228" s="7" t="s">
        <v>684</v>
      </c>
      <c r="B228" s="7" t="s">
        <v>685</v>
      </c>
      <c r="C228" s="7" t="n">
        <v>-0.80439584</v>
      </c>
      <c r="D228" s="7" t="n">
        <f aca="false">2^(C228)</f>
        <v>0.572601819592833</v>
      </c>
      <c r="E228" s="7" t="n">
        <v>0.047610189</v>
      </c>
      <c r="F228" s="7" t="n">
        <v>27.94226833</v>
      </c>
      <c r="G228" s="7" t="n">
        <v>25.03536008</v>
      </c>
      <c r="H228" s="7" t="n">
        <v>7.549847361</v>
      </c>
      <c r="I228" s="7" t="n">
        <v>6.836176826</v>
      </c>
      <c r="J228" s="7" t="n">
        <v>16.48351404</v>
      </c>
      <c r="K228" s="7" t="n">
        <v>12.84126935</v>
      </c>
      <c r="L228" s="7" t="s">
        <v>686</v>
      </c>
    </row>
    <row r="229" s="6" customFormat="true" ht="15.75" hidden="false" customHeight="false" outlineLevel="0" collapsed="false">
      <c r="A229" s="7" t="s">
        <v>687</v>
      </c>
      <c r="B229" s="7" t="s">
        <v>688</v>
      </c>
      <c r="C229" s="7" t="n">
        <v>-0.764518844</v>
      </c>
      <c r="D229" s="7" t="n">
        <f aca="false">2^(C229)</f>
        <v>0.588649657555542</v>
      </c>
      <c r="E229" s="7" t="n">
        <v>0.014773588</v>
      </c>
      <c r="F229" s="7" t="n">
        <v>11.05709584</v>
      </c>
      <c r="G229" s="7" t="n">
        <v>17.31647933</v>
      </c>
      <c r="H229" s="7" t="n">
        <v>9.50375497</v>
      </c>
      <c r="I229" s="7" t="n">
        <v>6.952935844</v>
      </c>
      <c r="J229" s="7" t="n">
        <v>10.33358403</v>
      </c>
      <c r="K229" s="7" t="n">
        <v>6.184361371</v>
      </c>
      <c r="L229" s="7" t="s">
        <v>689</v>
      </c>
    </row>
    <row r="230" s="6" customFormat="true" ht="15.75" hidden="false" customHeight="false" outlineLevel="0" collapsed="false">
      <c r="A230" s="7" t="s">
        <v>690</v>
      </c>
      <c r="B230" s="7" t="s">
        <v>691</v>
      </c>
      <c r="C230" s="7" t="n">
        <v>-0.737398538</v>
      </c>
      <c r="D230" s="7" t="n">
        <f aca="false">2^(C230)</f>
        <v>0.599819970735543</v>
      </c>
      <c r="E230" s="7" t="n">
        <v>0.005594559</v>
      </c>
      <c r="F230" s="7" t="n">
        <v>389.0178397</v>
      </c>
      <c r="G230" s="7" t="n">
        <v>589.5469397</v>
      </c>
      <c r="H230" s="7" t="n">
        <v>510.2475583</v>
      </c>
      <c r="I230" s="7" t="n">
        <v>362.4238394</v>
      </c>
      <c r="J230" s="7" t="n">
        <v>245.8628057</v>
      </c>
      <c r="K230" s="7" t="n">
        <v>326.2211294</v>
      </c>
      <c r="L230" s="7" t="s">
        <v>692</v>
      </c>
    </row>
    <row r="231" s="6" customFormat="true" ht="15.75" hidden="false" customHeight="false" outlineLevel="0" collapsed="false">
      <c r="A231" s="7" t="s">
        <v>693</v>
      </c>
      <c r="B231" s="7" t="s">
        <v>694</v>
      </c>
      <c r="C231" s="7" t="n">
        <v>-4.883932371</v>
      </c>
      <c r="D231" s="7" t="n">
        <f aca="false">2^(C231)</f>
        <v>0.0338680240529947</v>
      </c>
      <c r="E231" s="9" t="n">
        <v>2.03E-010</v>
      </c>
      <c r="F231" s="7" t="n">
        <v>1.75248414</v>
      </c>
      <c r="G231" s="7" t="n">
        <v>3.563416924</v>
      </c>
      <c r="H231" s="7" t="n">
        <v>1.059109327</v>
      </c>
      <c r="I231" s="7" t="n">
        <v>0.052383761</v>
      </c>
      <c r="J231" s="7" t="n">
        <v>0.157631602</v>
      </c>
      <c r="K231" s="7" t="n">
        <v>0</v>
      </c>
      <c r="L231" s="7" t="s">
        <v>695</v>
      </c>
    </row>
    <row r="232" s="6" customFormat="true" ht="15.75" hidden="false" customHeight="false" outlineLevel="0" collapsed="false">
      <c r="A232" s="7" t="s">
        <v>696</v>
      </c>
      <c r="B232" s="7" t="s">
        <v>697</v>
      </c>
      <c r="C232" s="7" t="n">
        <v>-1.100755217</v>
      </c>
      <c r="D232" s="7" t="n">
        <f aca="false">2^(C232)</f>
        <v>0.466272349238088</v>
      </c>
      <c r="E232" s="9" t="n">
        <v>2.01E-005</v>
      </c>
      <c r="F232" s="7" t="n">
        <v>40.30585242</v>
      </c>
      <c r="G232" s="7" t="n">
        <v>68.89886943</v>
      </c>
      <c r="H232" s="7" t="n">
        <v>52.24790125</v>
      </c>
      <c r="I232" s="7" t="n">
        <v>28.18694691</v>
      </c>
      <c r="J232" s="7" t="n">
        <v>23.86156013</v>
      </c>
      <c r="K232" s="7" t="n">
        <v>26.83211814</v>
      </c>
      <c r="L232" s="7" t="s">
        <v>231</v>
      </c>
    </row>
    <row r="233" s="6" customFormat="true" ht="15.75" hidden="false" customHeight="false" outlineLevel="0" collapsed="false">
      <c r="A233" s="7" t="s">
        <v>698</v>
      </c>
      <c r="B233" s="7" t="s">
        <v>699</v>
      </c>
      <c r="C233" s="7" t="n">
        <v>-0.801100266</v>
      </c>
      <c r="D233" s="7" t="n">
        <f aca="false">2^(C233)</f>
        <v>0.573911319224023</v>
      </c>
      <c r="E233" s="7" t="n">
        <v>0.033610687</v>
      </c>
      <c r="F233" s="7" t="n">
        <v>20.53129916</v>
      </c>
      <c r="G233" s="7" t="n">
        <v>35.67529046</v>
      </c>
      <c r="H233" s="7" t="n">
        <v>13.28755413</v>
      </c>
      <c r="I233" s="7" t="n">
        <v>10.78954834</v>
      </c>
      <c r="J233" s="7" t="n">
        <v>14.29507717</v>
      </c>
      <c r="K233" s="7" t="n">
        <v>16.69086441</v>
      </c>
      <c r="L233" s="7" t="s">
        <v>700</v>
      </c>
    </row>
    <row r="234" s="6" customFormat="true" ht="15.75" hidden="false" customHeight="false" outlineLevel="0" collapsed="false">
      <c r="A234" s="7" t="s">
        <v>701</v>
      </c>
      <c r="B234" s="7" t="s">
        <v>702</v>
      </c>
      <c r="C234" s="7" t="n">
        <v>-0.943222127</v>
      </c>
      <c r="D234" s="7" t="n">
        <f aca="false">2^(C234)</f>
        <v>0.520070053624463</v>
      </c>
      <c r="E234" s="7" t="n">
        <v>0.000533356</v>
      </c>
      <c r="F234" s="7" t="n">
        <v>20.80877573</v>
      </c>
      <c r="G234" s="7" t="n">
        <v>35.86302742</v>
      </c>
      <c r="H234" s="7" t="n">
        <v>22.27341188</v>
      </c>
      <c r="I234" s="7" t="n">
        <v>13.95687294</v>
      </c>
      <c r="J234" s="7" t="n">
        <v>11.66017935</v>
      </c>
      <c r="K234" s="7" t="n">
        <v>16.89014623</v>
      </c>
      <c r="L234" s="7" t="s">
        <v>703</v>
      </c>
    </row>
    <row r="235" s="6" customFormat="true" ht="15.75" hidden="false" customHeight="false" outlineLevel="0" collapsed="false">
      <c r="A235" s="7" t="s">
        <v>704</v>
      </c>
      <c r="B235" s="7" t="s">
        <v>705</v>
      </c>
      <c r="C235" s="7" t="n">
        <v>1.847161534</v>
      </c>
      <c r="D235" s="7" t="n">
        <f aca="false">2^(C235)</f>
        <v>3.5979160733204</v>
      </c>
      <c r="E235" s="7" t="n">
        <v>0.000720445</v>
      </c>
      <c r="F235" s="7" t="n">
        <v>2.442251278</v>
      </c>
      <c r="G235" s="7" t="n">
        <v>1.473526277</v>
      </c>
      <c r="H235" s="7" t="n">
        <v>2.117251137</v>
      </c>
      <c r="I235" s="7" t="n">
        <v>14.82186064</v>
      </c>
      <c r="J235" s="7" t="n">
        <v>4.654068255</v>
      </c>
      <c r="K235" s="7" t="n">
        <v>3.230149576</v>
      </c>
      <c r="L235" s="7" t="s">
        <v>706</v>
      </c>
    </row>
    <row r="236" s="6" customFormat="true" ht="15.75" hidden="false" customHeight="false" outlineLevel="0" collapsed="false">
      <c r="A236" s="7" t="s">
        <v>707</v>
      </c>
      <c r="B236" s="7" t="s">
        <v>708</v>
      </c>
      <c r="C236" s="7" t="n">
        <v>1.993238823</v>
      </c>
      <c r="D236" s="7" t="n">
        <f aca="false">2^(C236)</f>
        <v>3.98129789475241</v>
      </c>
      <c r="E236" s="7" t="n">
        <v>0.002092371</v>
      </c>
      <c r="F236" s="7" t="n">
        <v>0.785692907</v>
      </c>
      <c r="G236" s="7" t="n">
        <v>0.618629867</v>
      </c>
      <c r="H236" s="7" t="n">
        <v>0.567265375</v>
      </c>
      <c r="I236" s="7" t="n">
        <v>2.089248906</v>
      </c>
      <c r="J236" s="7" t="n">
        <v>5.807470654</v>
      </c>
      <c r="K236" s="7" t="n">
        <v>0.489161255</v>
      </c>
      <c r="L236" s="7" t="s">
        <v>709</v>
      </c>
    </row>
    <row r="237" s="6" customFormat="true" ht="15.75" hidden="false" customHeight="false" outlineLevel="0" collapsed="false">
      <c r="A237" s="7" t="s">
        <v>710</v>
      </c>
      <c r="B237" s="7" t="s">
        <v>711</v>
      </c>
      <c r="C237" s="7" t="n">
        <v>-1.370432877</v>
      </c>
      <c r="D237" s="7" t="n">
        <f aca="false">2^(C237)</f>
        <v>0.386775180058425</v>
      </c>
      <c r="E237" s="7" t="n">
        <v>0.005973991</v>
      </c>
      <c r="F237" s="7" t="n">
        <v>3.510030383</v>
      </c>
      <c r="G237" s="7" t="n">
        <v>3.766031119</v>
      </c>
      <c r="H237" s="7" t="n">
        <v>2.732312696</v>
      </c>
      <c r="I237" s="7" t="n">
        <v>0.918534691</v>
      </c>
      <c r="J237" s="7" t="n">
        <v>2.5543416</v>
      </c>
      <c r="K237" s="7" t="n">
        <v>0.625842601</v>
      </c>
      <c r="L237" s="7" t="s">
        <v>712</v>
      </c>
    </row>
    <row r="238" s="6" customFormat="true" ht="15.75" hidden="false" customHeight="false" outlineLevel="0" collapsed="false">
      <c r="A238" s="7" t="s">
        <v>713</v>
      </c>
      <c r="B238" s="7" t="s">
        <v>714</v>
      </c>
      <c r="C238" s="7" t="n">
        <v>-6.984283129</v>
      </c>
      <c r="D238" s="7" t="n">
        <f aca="false">2^(C238)</f>
        <v>0.00789807548169625</v>
      </c>
      <c r="E238" s="9" t="n">
        <v>5.17E-012</v>
      </c>
      <c r="F238" s="7" t="n">
        <v>2.754620551</v>
      </c>
      <c r="G238" s="7" t="n">
        <v>11.04533185</v>
      </c>
      <c r="H238" s="7" t="n">
        <v>2.426832517</v>
      </c>
      <c r="I238" s="7" t="n">
        <v>0.087828018</v>
      </c>
      <c r="J238" s="7" t="n">
        <v>0</v>
      </c>
      <c r="K238" s="7" t="n">
        <v>0</v>
      </c>
      <c r="L238" s="7" t="s">
        <v>715</v>
      </c>
    </row>
    <row r="239" s="6" customFormat="true" ht="15.75" hidden="false" customHeight="false" outlineLevel="0" collapsed="false">
      <c r="A239" s="7" t="s">
        <v>716</v>
      </c>
      <c r="B239" s="7" t="s">
        <v>717</v>
      </c>
      <c r="C239" s="7" t="n">
        <v>-0.82564941</v>
      </c>
      <c r="D239" s="7" t="n">
        <f aca="false">2^(C239)</f>
        <v>0.5642281654213</v>
      </c>
      <c r="E239" s="7" t="n">
        <v>0.004475396</v>
      </c>
      <c r="F239" s="7" t="n">
        <v>25.50589344</v>
      </c>
      <c r="G239" s="7" t="n">
        <v>26.33371984</v>
      </c>
      <c r="H239" s="7" t="n">
        <v>14.41097312</v>
      </c>
      <c r="I239" s="7" t="n">
        <v>16.31237883</v>
      </c>
      <c r="J239" s="7" t="n">
        <v>9.011225752</v>
      </c>
      <c r="K239" s="7" t="n">
        <v>13.53881086</v>
      </c>
      <c r="L239" s="7" t="s">
        <v>718</v>
      </c>
    </row>
    <row r="240" s="6" customFormat="true" ht="15.75" hidden="false" customHeight="false" outlineLevel="0" collapsed="false">
      <c r="A240" s="7" t="s">
        <v>719</v>
      </c>
      <c r="B240" s="7" t="s">
        <v>720</v>
      </c>
      <c r="C240" s="7" t="n">
        <v>0.898646035</v>
      </c>
      <c r="D240" s="7" t="n">
        <f aca="false">2^(C240)</f>
        <v>1.86431550724169</v>
      </c>
      <c r="E240" s="7" t="n">
        <v>0.002795849</v>
      </c>
      <c r="F240" s="7" t="n">
        <v>2.094387757</v>
      </c>
      <c r="G240" s="7" t="n">
        <v>2.0040599</v>
      </c>
      <c r="H240" s="7" t="n">
        <v>1.935172623</v>
      </c>
      <c r="I240" s="7" t="n">
        <v>2.637700528</v>
      </c>
      <c r="J240" s="7" t="n">
        <v>5.586242745</v>
      </c>
      <c r="K240" s="7" t="n">
        <v>3.609108841</v>
      </c>
      <c r="L240" s="7" t="s">
        <v>721</v>
      </c>
    </row>
    <row r="241" s="6" customFormat="true" ht="15.75" hidden="false" customHeight="false" outlineLevel="0" collapsed="false">
      <c r="A241" s="7" t="s">
        <v>722</v>
      </c>
      <c r="B241" s="7" t="s">
        <v>723</v>
      </c>
      <c r="C241" s="7" t="n">
        <v>-1.518901256</v>
      </c>
      <c r="D241" s="7" t="n">
        <f aca="false">2^(C241)</f>
        <v>0.348951573898423</v>
      </c>
      <c r="E241" s="7" t="n">
        <v>0.013983211</v>
      </c>
      <c r="F241" s="7" t="n">
        <v>0.311679831</v>
      </c>
      <c r="G241" s="7" t="n">
        <v>0.41185184</v>
      </c>
      <c r="H241" s="7" t="n">
        <v>0.535787839</v>
      </c>
      <c r="I241" s="7" t="n">
        <v>0.223595222</v>
      </c>
      <c r="J241" s="7" t="n">
        <v>0.209326714</v>
      </c>
      <c r="K241" s="7" t="n">
        <v>0.014438054</v>
      </c>
      <c r="L241" s="7" t="s">
        <v>724</v>
      </c>
    </row>
    <row r="242" s="6" customFormat="true" ht="15.75" hidden="false" customHeight="false" outlineLevel="0" collapsed="false">
      <c r="A242" s="7" t="s">
        <v>725</v>
      </c>
      <c r="B242" s="7" t="s">
        <v>726</v>
      </c>
      <c r="C242" s="7" t="n">
        <v>-0.601939438</v>
      </c>
      <c r="D242" s="7" t="n">
        <f aca="false">2^(C242)</f>
        <v>0.658867633482146</v>
      </c>
      <c r="E242" s="7" t="n">
        <v>0.037738764</v>
      </c>
      <c r="F242" s="7" t="n">
        <v>9.499368854</v>
      </c>
      <c r="G242" s="7" t="n">
        <v>12.49213935</v>
      </c>
      <c r="H242" s="7" t="n">
        <v>10.28359342</v>
      </c>
      <c r="I242" s="7" t="n">
        <v>7.821123211</v>
      </c>
      <c r="J242" s="7" t="n">
        <v>7.429702851</v>
      </c>
      <c r="K242" s="7" t="n">
        <v>6.996119974</v>
      </c>
      <c r="L242" s="7" t="s">
        <v>727</v>
      </c>
    </row>
    <row r="243" s="6" customFormat="true" ht="15.75" hidden="false" customHeight="false" outlineLevel="0" collapsed="false">
      <c r="A243" s="7" t="s">
        <v>728</v>
      </c>
      <c r="B243" s="7" t="s">
        <v>729</v>
      </c>
      <c r="C243" s="7" t="n">
        <v>-1.386645336</v>
      </c>
      <c r="D243" s="7" t="n">
        <f aca="false">2^(C243)</f>
        <v>0.382453078019423</v>
      </c>
      <c r="E243" s="7" t="n">
        <v>0.011268219</v>
      </c>
      <c r="F243" s="7" t="n">
        <v>39.2959503</v>
      </c>
      <c r="G243" s="7" t="n">
        <v>43.72071393</v>
      </c>
      <c r="H243" s="7" t="n">
        <v>6.493235467</v>
      </c>
      <c r="I243" s="7" t="n">
        <v>5.828399981</v>
      </c>
      <c r="J243" s="7" t="n">
        <v>19.32829943</v>
      </c>
      <c r="K243" s="7" t="n">
        <v>10.71454187</v>
      </c>
      <c r="L243" s="7" t="s">
        <v>730</v>
      </c>
    </row>
    <row r="244" s="6" customFormat="true" ht="15.75" hidden="false" customHeight="false" outlineLevel="0" collapsed="false">
      <c r="A244" s="7" t="s">
        <v>731</v>
      </c>
      <c r="B244" s="7" t="s">
        <v>732</v>
      </c>
      <c r="C244" s="7" t="n">
        <v>1.399401885</v>
      </c>
      <c r="D244" s="7" t="n">
        <f aca="false">2^(C244)</f>
        <v>2.63792196057487</v>
      </c>
      <c r="E244" s="7" t="n">
        <v>0.016016218</v>
      </c>
      <c r="F244" s="7" t="n">
        <v>0.222497106</v>
      </c>
      <c r="G244" s="7" t="n">
        <v>0.202762985</v>
      </c>
      <c r="H244" s="7" t="n">
        <v>0.239049884</v>
      </c>
      <c r="I244" s="7" t="n">
        <v>0.851288788</v>
      </c>
      <c r="J244" s="7" t="n">
        <v>0.576376212</v>
      </c>
      <c r="K244" s="7" t="n">
        <v>0.412272444</v>
      </c>
      <c r="L244" s="7" t="s">
        <v>733</v>
      </c>
    </row>
    <row r="245" s="6" customFormat="true" ht="15.75" hidden="false" customHeight="false" outlineLevel="0" collapsed="false">
      <c r="A245" s="7" t="s">
        <v>734</v>
      </c>
      <c r="B245" s="7" t="s">
        <v>735</v>
      </c>
      <c r="C245" s="7" t="n">
        <v>-1.72885931</v>
      </c>
      <c r="D245" s="7" t="n">
        <f aca="false">2^(C245)</f>
        <v>0.301690399004572</v>
      </c>
      <c r="E245" s="7" t="n">
        <v>0.009493774</v>
      </c>
      <c r="F245" s="7" t="n">
        <v>0.846323897</v>
      </c>
      <c r="G245" s="7" t="n">
        <v>2.172941741</v>
      </c>
      <c r="H245" s="7" t="n">
        <v>4.649221736</v>
      </c>
      <c r="I245" s="7" t="n">
        <v>1.33747268</v>
      </c>
      <c r="J245" s="7" t="n">
        <v>0.720206195</v>
      </c>
      <c r="K245" s="7" t="n">
        <v>0.327272825</v>
      </c>
      <c r="L245" s="7" t="s">
        <v>736</v>
      </c>
    </row>
    <row r="246" s="6" customFormat="true" ht="15.75" hidden="false" customHeight="false" outlineLevel="0" collapsed="false">
      <c r="A246" s="7" t="s">
        <v>737</v>
      </c>
      <c r="B246" s="7" t="s">
        <v>738</v>
      </c>
      <c r="C246" s="7" t="n">
        <v>0.693725365</v>
      </c>
      <c r="D246" s="7" t="n">
        <f aca="false">2^(C246)</f>
        <v>1.61745476472134</v>
      </c>
      <c r="E246" s="7" t="n">
        <v>0.017114817</v>
      </c>
      <c r="F246" s="7" t="n">
        <v>15.59663376</v>
      </c>
      <c r="G246" s="7" t="n">
        <v>10.20672233</v>
      </c>
      <c r="H246" s="7" t="n">
        <v>15.04167408</v>
      </c>
      <c r="I246" s="7" t="n">
        <v>21.49665062</v>
      </c>
      <c r="J246" s="7" t="n">
        <v>19.15868124</v>
      </c>
      <c r="K246" s="7" t="n">
        <v>28.12584405</v>
      </c>
      <c r="L246" s="7" t="s">
        <v>739</v>
      </c>
    </row>
    <row r="247" s="6" customFormat="true" ht="15.75" hidden="false" customHeight="false" outlineLevel="0" collapsed="false">
      <c r="A247" s="7" t="s">
        <v>740</v>
      </c>
      <c r="B247" s="7" t="s">
        <v>741</v>
      </c>
      <c r="C247" s="7" t="n">
        <v>-1.040363311</v>
      </c>
      <c r="D247" s="7" t="n">
        <f aca="false">2^(C247)</f>
        <v>0.486205018252875</v>
      </c>
      <c r="E247" s="7" t="n">
        <v>0.033268011</v>
      </c>
      <c r="F247" s="7" t="n">
        <v>0.938892081</v>
      </c>
      <c r="G247" s="7" t="n">
        <v>0.921434923</v>
      </c>
      <c r="H247" s="7" t="n">
        <v>1.179451485</v>
      </c>
      <c r="I247" s="7" t="n">
        <v>0.345409981</v>
      </c>
      <c r="J247" s="7" t="n">
        <v>0.554345119</v>
      </c>
      <c r="K247" s="7" t="n">
        <v>0.642352623</v>
      </c>
      <c r="L247" s="7" t="s">
        <v>742</v>
      </c>
    </row>
    <row r="248" s="6" customFormat="true" ht="15.75" hidden="false" customHeight="false" outlineLevel="0" collapsed="false">
      <c r="A248" s="7" t="s">
        <v>743</v>
      </c>
      <c r="B248" s="7" t="s">
        <v>744</v>
      </c>
      <c r="C248" s="7" t="n">
        <v>1.112715938</v>
      </c>
      <c r="D248" s="7" t="n">
        <f aca="false">2^(C248)</f>
        <v>2.16252369110641</v>
      </c>
      <c r="E248" s="7" t="n">
        <v>0.030075748</v>
      </c>
      <c r="F248" s="7" t="n">
        <v>3.039163773</v>
      </c>
      <c r="G248" s="7" t="n">
        <v>2.298775208</v>
      </c>
      <c r="H248" s="7" t="n">
        <v>0.718358036</v>
      </c>
      <c r="I248" s="7" t="n">
        <v>4.312066153</v>
      </c>
      <c r="J248" s="7" t="n">
        <v>7.464693602</v>
      </c>
      <c r="K248" s="7" t="n">
        <v>2.08360681</v>
      </c>
      <c r="L248" s="7" t="s">
        <v>745</v>
      </c>
    </row>
    <row r="249" s="6" customFormat="true" ht="15.75" hidden="false" customHeight="false" outlineLevel="0" collapsed="false">
      <c r="A249" s="7" t="s">
        <v>746</v>
      </c>
      <c r="B249" s="7" t="s">
        <v>747</v>
      </c>
      <c r="C249" s="7" t="n">
        <v>-1.618834027</v>
      </c>
      <c r="D249" s="7" t="n">
        <f aca="false">2^(C249)</f>
        <v>0.325598503299751</v>
      </c>
      <c r="E249" s="7" t="n">
        <v>0.019093981</v>
      </c>
      <c r="F249" s="7" t="n">
        <v>4.296216269</v>
      </c>
      <c r="G249" s="7" t="n">
        <v>5.97154653</v>
      </c>
      <c r="H249" s="7" t="n">
        <v>0.724729282</v>
      </c>
      <c r="I249" s="7" t="n">
        <v>1.497819635</v>
      </c>
      <c r="J249" s="7" t="n">
        <v>1.941559979</v>
      </c>
      <c r="K249" s="7" t="n">
        <v>0.312472346</v>
      </c>
      <c r="L249" s="7" t="s">
        <v>748</v>
      </c>
    </row>
    <row r="250" s="6" customFormat="true" ht="15.75" hidden="false" customHeight="false" outlineLevel="0" collapsed="false">
      <c r="A250" s="7" t="s">
        <v>749</v>
      </c>
      <c r="B250" s="7" t="s">
        <v>750</v>
      </c>
      <c r="C250" s="7" t="n">
        <v>-5.870258645</v>
      </c>
      <c r="D250" s="7" t="n">
        <f aca="false">2^(C250)</f>
        <v>0.0170952739829311</v>
      </c>
      <c r="E250" s="9" t="n">
        <v>9.29E-015</v>
      </c>
      <c r="F250" s="7" t="n">
        <v>1.176776627</v>
      </c>
      <c r="G250" s="7" t="n">
        <v>1.310282456</v>
      </c>
      <c r="H250" s="7" t="n">
        <v>0.524119552</v>
      </c>
      <c r="I250" s="7" t="n">
        <v>0.040931145</v>
      </c>
      <c r="J250" s="7" t="n">
        <v>0</v>
      </c>
      <c r="K250" s="7" t="n">
        <v>0</v>
      </c>
      <c r="L250" s="7" t="s">
        <v>751</v>
      </c>
    </row>
    <row r="251" s="6" customFormat="true" ht="15.75" hidden="false" customHeight="false" outlineLevel="0" collapsed="false">
      <c r="A251" s="7" t="s">
        <v>752</v>
      </c>
      <c r="B251" s="7" t="s">
        <v>753</v>
      </c>
      <c r="C251" s="7" t="n">
        <v>-1.057768982</v>
      </c>
      <c r="D251" s="7" t="n">
        <f aca="false">2^(C251)</f>
        <v>0.480374347910627</v>
      </c>
      <c r="E251" s="7" t="n">
        <v>0.043339842</v>
      </c>
      <c r="F251" s="7" t="n">
        <v>117.9578111</v>
      </c>
      <c r="G251" s="7" t="n">
        <v>293.8274348</v>
      </c>
      <c r="H251" s="7" t="n">
        <v>94.90895668</v>
      </c>
      <c r="I251" s="7" t="n">
        <v>160.6389277</v>
      </c>
      <c r="J251" s="7" t="n">
        <v>26.53465304</v>
      </c>
      <c r="K251" s="7" t="n">
        <v>66.92182003</v>
      </c>
      <c r="L251" s="7" t="s">
        <v>754</v>
      </c>
    </row>
    <row r="252" s="6" customFormat="true" ht="15.75" hidden="false" customHeight="false" outlineLevel="0" collapsed="false">
      <c r="A252" s="7" t="s">
        <v>755</v>
      </c>
      <c r="B252" s="7" t="s">
        <v>756</v>
      </c>
      <c r="C252" s="7" t="n">
        <v>1.268297575</v>
      </c>
      <c r="D252" s="7" t="n">
        <f aca="false">2^(C252)</f>
        <v>2.40877155232882</v>
      </c>
      <c r="E252" s="7" t="n">
        <v>0.036626301</v>
      </c>
      <c r="F252" s="7" t="n">
        <v>1.029713571</v>
      </c>
      <c r="G252" s="7" t="n">
        <v>0.692058441</v>
      </c>
      <c r="H252" s="7" t="n">
        <v>0.041486985</v>
      </c>
      <c r="I252" s="7" t="n">
        <v>1.33377051</v>
      </c>
      <c r="J252" s="7" t="n">
        <v>2.01294529</v>
      </c>
      <c r="K252" s="7" t="n">
        <v>1.1328698</v>
      </c>
      <c r="L252" s="7" t="s">
        <v>757</v>
      </c>
    </row>
    <row r="253" s="6" customFormat="true" ht="15.75" hidden="false" customHeight="false" outlineLevel="0" collapsed="false">
      <c r="A253" s="7" t="s">
        <v>758</v>
      </c>
      <c r="B253" s="7" t="s">
        <v>759</v>
      </c>
      <c r="C253" s="7" t="n">
        <v>0.849160987</v>
      </c>
      <c r="D253" s="7" t="n">
        <f aca="false">2^(C253)</f>
        <v>1.80145296844727</v>
      </c>
      <c r="E253" s="7" t="n">
        <v>0.008843085</v>
      </c>
      <c r="F253" s="7" t="n">
        <v>5.436323614</v>
      </c>
      <c r="G253" s="7" t="n">
        <v>2.61579396</v>
      </c>
      <c r="H253" s="7" t="n">
        <v>4.287118927</v>
      </c>
      <c r="I253" s="7" t="n">
        <v>9.316548955</v>
      </c>
      <c r="J253" s="7" t="n">
        <v>4.548201569</v>
      </c>
      <c r="K253" s="7" t="n">
        <v>9.176638398</v>
      </c>
      <c r="L253" s="7" t="s">
        <v>760</v>
      </c>
    </row>
    <row r="254" s="6" customFormat="true" ht="15.75" hidden="false" customHeight="false" outlineLevel="0" collapsed="false">
      <c r="A254" s="8" t="s">
        <v>761</v>
      </c>
      <c r="B254" s="8" t="s">
        <v>762</v>
      </c>
      <c r="C254" s="8" t="n">
        <v>-1.036928186</v>
      </c>
      <c r="D254" s="7" t="n">
        <f aca="false">2^(C254)</f>
        <v>0.487364074690857</v>
      </c>
      <c r="E254" s="8" t="n">
        <v>0.0007948</v>
      </c>
      <c r="F254" s="8" t="n">
        <v>2309.329325</v>
      </c>
      <c r="G254" s="8" t="n">
        <v>4194.38882</v>
      </c>
      <c r="H254" s="8" t="n">
        <v>1781.230286</v>
      </c>
      <c r="I254" s="8" t="n">
        <v>1432.947168</v>
      </c>
      <c r="J254" s="8" t="n">
        <v>1407.569856</v>
      </c>
      <c r="K254" s="8" t="n">
        <v>1388.58307</v>
      </c>
      <c r="L254" s="8" t="s">
        <v>763</v>
      </c>
    </row>
    <row r="255" s="6" customFormat="true" ht="15.75" hidden="false" customHeight="false" outlineLevel="0" collapsed="false">
      <c r="A255" s="8" t="s">
        <v>764</v>
      </c>
      <c r="B255" s="8" t="s">
        <v>765</v>
      </c>
      <c r="C255" s="8" t="n">
        <v>1.306078507</v>
      </c>
      <c r="D255" s="7" t="n">
        <f aca="false">2^(C255)</f>
        <v>2.47268507405142</v>
      </c>
      <c r="E255" s="8" t="n">
        <v>0.012951916</v>
      </c>
      <c r="F255" s="8" t="n">
        <v>5.318536603</v>
      </c>
      <c r="G255" s="8" t="n">
        <v>6.556419104</v>
      </c>
      <c r="H255" s="8" t="n">
        <v>1.371410796</v>
      </c>
      <c r="I255" s="8" t="n">
        <v>6.844689277</v>
      </c>
      <c r="J255" s="8" t="n">
        <v>17.92480758</v>
      </c>
      <c r="K255" s="8" t="n">
        <v>10.105749</v>
      </c>
      <c r="L255" s="8" t="s">
        <v>766</v>
      </c>
    </row>
    <row r="256" s="6" customFormat="true" ht="15.75" hidden="false" customHeight="false" outlineLevel="0" collapsed="false">
      <c r="A256" s="8" t="s">
        <v>767</v>
      </c>
      <c r="B256" s="8" t="s">
        <v>768</v>
      </c>
      <c r="C256" s="8" t="n">
        <v>0.915198109</v>
      </c>
      <c r="D256" s="8" t="n">
        <f aca="false">2^(C256)</f>
        <v>1.88582801349873</v>
      </c>
      <c r="E256" s="8" t="n">
        <v>0.008176561</v>
      </c>
      <c r="F256" s="8" t="n">
        <v>26.11776927</v>
      </c>
      <c r="G256" s="8" t="n">
        <v>13.39705946</v>
      </c>
      <c r="H256" s="8" t="n">
        <v>9.418431317</v>
      </c>
      <c r="I256" s="8" t="n">
        <v>45.6355861</v>
      </c>
      <c r="J256" s="8" t="n">
        <v>27.6139026</v>
      </c>
      <c r="K256" s="8" t="n">
        <v>22.71187499</v>
      </c>
      <c r="L256" s="8" t="s">
        <v>769</v>
      </c>
    </row>
    <row r="257" s="6" customFormat="true" ht="15.75" hidden="false" customHeight="false" outlineLevel="0" collapsed="false">
      <c r="A257" s="7" t="s">
        <v>770</v>
      </c>
      <c r="B257" s="7" t="s">
        <v>771</v>
      </c>
      <c r="C257" s="7" t="n">
        <v>0.661636986</v>
      </c>
      <c r="D257" s="7" t="n">
        <f aca="false">2^(C257)</f>
        <v>1.58187651714988</v>
      </c>
      <c r="E257" s="7" t="n">
        <v>0.008820228</v>
      </c>
      <c r="F257" s="7" t="n">
        <v>9.789872685</v>
      </c>
      <c r="G257" s="7" t="n">
        <v>7.13725707</v>
      </c>
      <c r="H257" s="7" t="n">
        <v>8.438460902</v>
      </c>
      <c r="I257" s="7" t="n">
        <v>12.82253737</v>
      </c>
      <c r="J257" s="7" t="n">
        <v>18.33730246</v>
      </c>
      <c r="K257" s="7" t="n">
        <v>10.94583339</v>
      </c>
      <c r="L257" s="7" t="s">
        <v>772</v>
      </c>
    </row>
    <row r="258" s="6" customFormat="true" ht="15.75" hidden="false" customHeight="false" outlineLevel="0" collapsed="false">
      <c r="A258" s="7" t="s">
        <v>773</v>
      </c>
      <c r="B258" s="7" t="s">
        <v>774</v>
      </c>
      <c r="C258" s="7" t="n">
        <v>0.765057731</v>
      </c>
      <c r="D258" s="7" t="n">
        <f aca="false">2^(C258)</f>
        <v>1.69943800176351</v>
      </c>
      <c r="E258" s="7" t="n">
        <v>0.011412099</v>
      </c>
      <c r="F258" s="7" t="n">
        <v>9.176893156</v>
      </c>
      <c r="G258" s="7" t="n">
        <v>8.179661576</v>
      </c>
      <c r="H258" s="7" t="n">
        <v>5.875248522</v>
      </c>
      <c r="I258" s="7" t="n">
        <v>10.43121396</v>
      </c>
      <c r="J258" s="7" t="n">
        <v>12.23006281</v>
      </c>
      <c r="K258" s="7" t="n">
        <v>18.5182475</v>
      </c>
      <c r="L258" s="7" t="s">
        <v>775</v>
      </c>
    </row>
    <row r="259" s="6" customFormat="true" ht="15.75" hidden="false" customHeight="false" outlineLevel="0" collapsed="false">
      <c r="A259" s="7" t="s">
        <v>776</v>
      </c>
      <c r="B259" s="7" t="s">
        <v>777</v>
      </c>
      <c r="C259" s="7" t="n">
        <v>-0.70817476</v>
      </c>
      <c r="D259" s="7" t="n">
        <f aca="false">2^(C259)</f>
        <v>0.612094046063333</v>
      </c>
      <c r="E259" s="7" t="n">
        <v>0.024857346</v>
      </c>
      <c r="F259" s="7" t="n">
        <v>34.0631642</v>
      </c>
      <c r="G259" s="7" t="n">
        <v>43.74936586</v>
      </c>
      <c r="H259" s="7" t="n">
        <v>37.37597556</v>
      </c>
      <c r="I259" s="7" t="n">
        <v>28.00664265</v>
      </c>
      <c r="J259" s="7" t="n">
        <v>17.68976869</v>
      </c>
      <c r="K259" s="7" t="n">
        <v>27.71767277</v>
      </c>
      <c r="L259" s="7" t="s">
        <v>778</v>
      </c>
    </row>
    <row r="260" s="6" customFormat="true" ht="15.75" hidden="false" customHeight="false" outlineLevel="0" collapsed="false">
      <c r="A260" s="7" t="s">
        <v>779</v>
      </c>
      <c r="B260" s="7" t="s">
        <v>780</v>
      </c>
      <c r="C260" s="7" t="n">
        <v>0.62693318</v>
      </c>
      <c r="D260" s="7" t="n">
        <f aca="false">2^(C260)</f>
        <v>1.54427873956697</v>
      </c>
      <c r="E260" s="7" t="n">
        <v>0.029833304</v>
      </c>
      <c r="F260" s="7" t="n">
        <v>13.15341054</v>
      </c>
      <c r="G260" s="7" t="n">
        <v>9.785493654</v>
      </c>
      <c r="H260" s="7" t="n">
        <v>14.56275325</v>
      </c>
      <c r="I260" s="7" t="n">
        <v>23.71300591</v>
      </c>
      <c r="J260" s="7" t="n">
        <v>15.14389321</v>
      </c>
      <c r="K260" s="7" t="n">
        <v>21.41871972</v>
      </c>
      <c r="L260" s="7" t="s">
        <v>781</v>
      </c>
    </row>
    <row r="261" s="6" customFormat="true" ht="15.75" hidden="false" customHeight="false" outlineLevel="0" collapsed="false">
      <c r="A261" s="7" t="s">
        <v>782</v>
      </c>
      <c r="B261" s="7" t="s">
        <v>783</v>
      </c>
      <c r="C261" s="7" t="n">
        <v>-0.639023617</v>
      </c>
      <c r="D261" s="7" t="n">
        <f aca="false">2^(C261)</f>
        <v>0.642147392419279</v>
      </c>
      <c r="E261" s="7" t="n">
        <v>0.032182199</v>
      </c>
      <c r="F261" s="7" t="n">
        <v>45.89270012</v>
      </c>
      <c r="G261" s="7" t="n">
        <v>57.78081</v>
      </c>
      <c r="H261" s="7" t="n">
        <v>27.44318765</v>
      </c>
      <c r="I261" s="7" t="n">
        <v>29.0240918</v>
      </c>
      <c r="J261" s="7" t="n">
        <v>23.72476074</v>
      </c>
      <c r="K261" s="7" t="n">
        <v>34.9934915</v>
      </c>
      <c r="L261" s="7" t="s">
        <v>784</v>
      </c>
    </row>
    <row r="262" s="6" customFormat="true" ht="15.75" hidden="false" customHeight="false" outlineLevel="0" collapsed="false">
      <c r="A262" s="7" t="s">
        <v>785</v>
      </c>
      <c r="B262" s="7" t="s">
        <v>786</v>
      </c>
      <c r="C262" s="7" t="n">
        <v>-1.26624923</v>
      </c>
      <c r="D262" s="7" t="n">
        <f aca="false">2^(C262)</f>
        <v>0.41573922275571</v>
      </c>
      <c r="E262" s="7" t="n">
        <v>0.043762227</v>
      </c>
      <c r="F262" s="7" t="n">
        <v>0.94713675</v>
      </c>
      <c r="G262" s="7" t="n">
        <v>0.961893614</v>
      </c>
      <c r="H262" s="7" t="n">
        <v>1.247439775</v>
      </c>
      <c r="I262" s="7" t="n">
        <v>0.603968076</v>
      </c>
      <c r="J262" s="7" t="n">
        <v>0.506349813</v>
      </c>
      <c r="K262" s="7" t="n">
        <v>0.195579203</v>
      </c>
      <c r="L262" s="7" t="s">
        <v>787</v>
      </c>
    </row>
    <row r="263" s="6" customFormat="true" ht="15.75" hidden="false" customHeight="false" outlineLevel="0" collapsed="false">
      <c r="A263" s="7" t="s">
        <v>788</v>
      </c>
      <c r="B263" s="7" t="s">
        <v>789</v>
      </c>
      <c r="C263" s="7" t="n">
        <v>-0.865279278</v>
      </c>
      <c r="D263" s="7" t="n">
        <f aca="false">2^(C263)</f>
        <v>0.548940132360425</v>
      </c>
      <c r="E263" s="7" t="n">
        <v>0.016340222</v>
      </c>
      <c r="F263" s="7" t="n">
        <v>11.73206604</v>
      </c>
      <c r="G263" s="7" t="n">
        <v>23.52130905</v>
      </c>
      <c r="H263" s="7" t="n">
        <v>12.70571767</v>
      </c>
      <c r="I263" s="7" t="n">
        <v>12.15707679</v>
      </c>
      <c r="J263" s="7" t="n">
        <v>10.3106938</v>
      </c>
      <c r="K263" s="7" t="n">
        <v>5.21729845</v>
      </c>
      <c r="L263" s="7" t="s">
        <v>790</v>
      </c>
    </row>
    <row r="264" s="6" customFormat="true" ht="15.75" hidden="false" customHeight="false" outlineLevel="0" collapsed="false">
      <c r="A264" s="7" t="s">
        <v>791</v>
      </c>
      <c r="B264" s="7" t="s">
        <v>792</v>
      </c>
      <c r="C264" s="7" t="n">
        <v>0.723971625</v>
      </c>
      <c r="D264" s="7" t="n">
        <f aca="false">2^(C264)</f>
        <v>1.65172284338244</v>
      </c>
      <c r="E264" s="7" t="n">
        <v>0.035287953</v>
      </c>
      <c r="F264" s="7" t="n">
        <v>9.623253272</v>
      </c>
      <c r="G264" s="7" t="n">
        <v>4.918674675</v>
      </c>
      <c r="H264" s="7" t="n">
        <v>10.24927384</v>
      </c>
      <c r="I264" s="7" t="n">
        <v>14.30746463</v>
      </c>
      <c r="J264" s="7" t="n">
        <v>17.58272193</v>
      </c>
      <c r="K264" s="7" t="n">
        <v>10.98947751</v>
      </c>
      <c r="L264" s="7" t="s">
        <v>793</v>
      </c>
    </row>
    <row r="265" s="6" customFormat="true" ht="15.75" hidden="false" customHeight="false" outlineLevel="0" collapsed="false">
      <c r="A265" s="7" t="s">
        <v>794</v>
      </c>
      <c r="B265" s="7" t="s">
        <v>795</v>
      </c>
      <c r="C265" s="7" t="n">
        <v>-0.749582264</v>
      </c>
      <c r="D265" s="7" t="n">
        <f aca="false">2^(C265)</f>
        <v>0.594775751394535</v>
      </c>
      <c r="E265" s="7" t="n">
        <v>0.035107182</v>
      </c>
      <c r="F265" s="7" t="n">
        <v>6.848249035</v>
      </c>
      <c r="G265" s="7" t="n">
        <v>9.697323208</v>
      </c>
      <c r="H265" s="7" t="n">
        <v>5.263605244</v>
      </c>
      <c r="I265" s="7" t="n">
        <v>4.450956673</v>
      </c>
      <c r="J265" s="7" t="n">
        <v>4.953135234</v>
      </c>
      <c r="K265" s="7" t="n">
        <v>4.197247591</v>
      </c>
      <c r="L265" s="7" t="s">
        <v>796</v>
      </c>
    </row>
    <row r="266" s="6" customFormat="true" ht="15.75" hidden="false" customHeight="false" outlineLevel="0" collapsed="false">
      <c r="A266" s="7" t="s">
        <v>797</v>
      </c>
      <c r="B266" s="7" t="s">
        <v>798</v>
      </c>
      <c r="C266" s="7" t="n">
        <v>0.58849246</v>
      </c>
      <c r="D266" s="7" t="n">
        <f aca="false">2^(C266)</f>
        <v>1.50367466570086</v>
      </c>
      <c r="E266" s="7" t="n">
        <v>0.037539463</v>
      </c>
      <c r="F266" s="7" t="n">
        <v>5.648847577</v>
      </c>
      <c r="G266" s="7" t="n">
        <v>5.273386446</v>
      </c>
      <c r="H266" s="7" t="n">
        <v>4.914487707</v>
      </c>
      <c r="I266" s="7" t="n">
        <v>6.369646079</v>
      </c>
      <c r="J266" s="7" t="n">
        <v>11.02452705</v>
      </c>
      <c r="K266" s="7" t="n">
        <v>7.633208553</v>
      </c>
      <c r="L266" s="7" t="s">
        <v>799</v>
      </c>
    </row>
    <row r="267" s="6" customFormat="true" ht="15.75" hidden="false" customHeight="false" outlineLevel="0" collapsed="false">
      <c r="A267" s="7" t="s">
        <v>800</v>
      </c>
      <c r="B267" s="7" t="s">
        <v>801</v>
      </c>
      <c r="C267" s="7" t="n">
        <v>0.58810921</v>
      </c>
      <c r="D267" s="7" t="n">
        <f aca="false">2^(C267)</f>
        <v>1.5032752695973</v>
      </c>
      <c r="E267" s="7" t="n">
        <v>0.019476282</v>
      </c>
      <c r="F267" s="7" t="n">
        <v>30.55860719</v>
      </c>
      <c r="G267" s="7" t="n">
        <v>29.3573421</v>
      </c>
      <c r="H267" s="7" t="n">
        <v>36.15191598</v>
      </c>
      <c r="I267" s="7" t="n">
        <v>67.11427479</v>
      </c>
      <c r="J267" s="7" t="n">
        <v>41.81665184</v>
      </c>
      <c r="K267" s="7" t="n">
        <v>42.04026512</v>
      </c>
      <c r="L267" s="7" t="s">
        <v>802</v>
      </c>
    </row>
    <row r="268" s="6" customFormat="true" ht="15.75" hidden="false" customHeight="false" outlineLevel="0" collapsed="false">
      <c r="A268" s="7" t="s">
        <v>803</v>
      </c>
      <c r="B268" s="7" t="s">
        <v>804</v>
      </c>
      <c r="C268" s="7" t="n">
        <v>1.217272555</v>
      </c>
      <c r="D268" s="7" t="n">
        <f aca="false">2^(C268)</f>
        <v>2.32506742698194</v>
      </c>
      <c r="E268" s="7" t="n">
        <v>0.042336713</v>
      </c>
      <c r="F268" s="7" t="n">
        <v>0.453680944</v>
      </c>
      <c r="G268" s="7" t="n">
        <v>0.744196034</v>
      </c>
      <c r="H268" s="7" t="n">
        <v>0.526427372</v>
      </c>
      <c r="I268" s="7" t="n">
        <v>2.039580967</v>
      </c>
      <c r="J268" s="7" t="n">
        <v>0.417868552</v>
      </c>
      <c r="K268" s="7" t="n">
        <v>1.714907286</v>
      </c>
      <c r="L268" s="7" t="s">
        <v>805</v>
      </c>
    </row>
    <row r="269" s="6" customFormat="true" ht="15.75" hidden="false" customHeight="false" outlineLevel="0" collapsed="false">
      <c r="A269" s="7" t="s">
        <v>806</v>
      </c>
      <c r="B269" s="7" t="s">
        <v>807</v>
      </c>
      <c r="C269" s="7" t="n">
        <v>1.385323651</v>
      </c>
      <c r="D269" s="7" t="n">
        <f aca="false">2^(C269)</f>
        <v>2.61230554726971</v>
      </c>
      <c r="E269" s="7" t="n">
        <v>0.015072305</v>
      </c>
      <c r="F269" s="7" t="n">
        <v>2.339356325</v>
      </c>
      <c r="G269" s="7" t="n">
        <v>1.326496791</v>
      </c>
      <c r="H269" s="7" t="n">
        <v>1.78730229</v>
      </c>
      <c r="I269" s="7" t="n">
        <v>7.707403872</v>
      </c>
      <c r="J269" s="7" t="n">
        <v>5.48648841</v>
      </c>
      <c r="K269" s="7" t="n">
        <v>1.830195171</v>
      </c>
      <c r="L269" s="7" t="s">
        <v>808</v>
      </c>
    </row>
    <row r="270" s="6" customFormat="true" ht="15.75" hidden="false" customHeight="false" outlineLevel="0" collapsed="false">
      <c r="A270" s="7" t="s">
        <v>809</v>
      </c>
      <c r="B270" s="7" t="s">
        <v>810</v>
      </c>
      <c r="C270" s="7" t="n">
        <v>-1.068756033</v>
      </c>
      <c r="D270" s="7" t="n">
        <f aca="false">2^(C270)</f>
        <v>0.476729883253176</v>
      </c>
      <c r="E270" s="7" t="n">
        <v>0.048000788</v>
      </c>
      <c r="F270" s="7" t="n">
        <v>0.751532346</v>
      </c>
      <c r="G270" s="7" t="n">
        <v>1.068406655</v>
      </c>
      <c r="H270" s="7" t="n">
        <v>0.387572616</v>
      </c>
      <c r="I270" s="7" t="n">
        <v>0.377397949</v>
      </c>
      <c r="J270" s="7" t="n">
        <v>0.389367191</v>
      </c>
      <c r="K270" s="7" t="n">
        <v>0.334209553</v>
      </c>
      <c r="L270" s="7" t="s">
        <v>811</v>
      </c>
    </row>
    <row r="271" s="6" customFormat="true" ht="15.75" hidden="false" customHeight="false" outlineLevel="0" collapsed="false">
      <c r="A271" s="7" t="s">
        <v>812</v>
      </c>
      <c r="B271" s="7" t="s">
        <v>813</v>
      </c>
      <c r="C271" s="7" t="n">
        <v>-1.498762305</v>
      </c>
      <c r="D271" s="7" t="n">
        <f aca="false">2^(C271)</f>
        <v>0.35385683588897</v>
      </c>
      <c r="E271" s="7" t="n">
        <v>0.001210891</v>
      </c>
      <c r="F271" s="7" t="n">
        <v>1.351137668</v>
      </c>
      <c r="G271" s="7" t="n">
        <v>1.120907666</v>
      </c>
      <c r="H271" s="7" t="n">
        <v>0.810925184</v>
      </c>
      <c r="I271" s="7" t="n">
        <v>0.345378947</v>
      </c>
      <c r="J271" s="7" t="n">
        <v>0.643697783</v>
      </c>
      <c r="K271" s="7" t="n">
        <v>0.233090894</v>
      </c>
      <c r="L271" s="7" t="s">
        <v>814</v>
      </c>
    </row>
    <row r="272" s="6" customFormat="true" ht="15.75" hidden="false" customHeight="false" outlineLevel="0" collapsed="false">
      <c r="A272" s="7" t="s">
        <v>815</v>
      </c>
      <c r="B272" s="7" t="s">
        <v>816</v>
      </c>
      <c r="C272" s="7" t="n">
        <v>-0.975386424</v>
      </c>
      <c r="D272" s="7" t="n">
        <f aca="false">2^(C272)</f>
        <v>0.508603598989451</v>
      </c>
      <c r="E272" s="7" t="n">
        <v>0.026308774</v>
      </c>
      <c r="F272" s="7" t="n">
        <v>12.05418329</v>
      </c>
      <c r="G272" s="7" t="n">
        <v>17.7833476</v>
      </c>
      <c r="H272" s="7" t="n">
        <v>4.740540058</v>
      </c>
      <c r="I272" s="7" t="n">
        <v>8.121780424</v>
      </c>
      <c r="J272" s="7" t="n">
        <v>6.808233346</v>
      </c>
      <c r="K272" s="7" t="n">
        <v>3.497840112</v>
      </c>
      <c r="L272" s="7" t="s">
        <v>817</v>
      </c>
    </row>
    <row r="273" s="6" customFormat="true" ht="15.75" hidden="false" customHeight="false" outlineLevel="0" collapsed="false">
      <c r="A273" s="7" t="s">
        <v>818</v>
      </c>
      <c r="B273" s="7" t="s">
        <v>819</v>
      </c>
      <c r="C273" s="7" t="n">
        <v>-0.697697493</v>
      </c>
      <c r="D273" s="7" t="n">
        <f aca="false">2^(C273)</f>
        <v>0.616555429676974</v>
      </c>
      <c r="E273" s="7" t="n">
        <v>0.03359904</v>
      </c>
      <c r="F273" s="7" t="n">
        <v>10.0970827</v>
      </c>
      <c r="G273" s="7" t="n">
        <v>13.40794914</v>
      </c>
      <c r="H273" s="7" t="n">
        <v>7.934727274</v>
      </c>
      <c r="I273" s="7" t="n">
        <v>7.128544611</v>
      </c>
      <c r="J273" s="7" t="n">
        <v>7.63932292</v>
      </c>
      <c r="K273" s="7" t="n">
        <v>5.559313286</v>
      </c>
      <c r="L273" s="7" t="s">
        <v>820</v>
      </c>
    </row>
    <row r="274" s="6" customFormat="true" ht="15.75" hidden="false" customHeight="false" outlineLevel="0" collapsed="false">
      <c r="A274" s="7" t="s">
        <v>821</v>
      </c>
      <c r="B274" s="7" t="s">
        <v>822</v>
      </c>
      <c r="C274" s="7" t="n">
        <v>-1.52601254</v>
      </c>
      <c r="D274" s="7" t="n">
        <f aca="false">2^(C274)</f>
        <v>0.347235765732091</v>
      </c>
      <c r="E274" s="7" t="n">
        <v>0.007864974</v>
      </c>
      <c r="F274" s="7" t="n">
        <v>2.924391727</v>
      </c>
      <c r="G274" s="7" t="n">
        <v>4.56859922</v>
      </c>
      <c r="H274" s="7" t="n">
        <v>2.962413048</v>
      </c>
      <c r="I274" s="7" t="n">
        <v>1.798218972</v>
      </c>
      <c r="J274" s="7" t="n">
        <v>0.961981379</v>
      </c>
      <c r="K274" s="7" t="n">
        <v>0.928920812</v>
      </c>
      <c r="L274" s="7" t="s">
        <v>823</v>
      </c>
    </row>
    <row r="275" s="6" customFormat="true" ht="15.75" hidden="false" customHeight="false" outlineLevel="0" collapsed="false">
      <c r="A275" s="7" t="s">
        <v>824</v>
      </c>
      <c r="B275" s="7" t="s">
        <v>825</v>
      </c>
      <c r="C275" s="7" t="n">
        <v>-3.384497597</v>
      </c>
      <c r="D275" s="7" t="n">
        <f aca="false">2^(C275)</f>
        <v>0.0957557149086517</v>
      </c>
      <c r="E275" s="9" t="n">
        <v>8.37E-005</v>
      </c>
      <c r="F275" s="7" t="n">
        <v>1.169898068</v>
      </c>
      <c r="G275" s="7" t="n">
        <v>3.326342207</v>
      </c>
      <c r="H275" s="7" t="n">
        <v>0.904991896</v>
      </c>
      <c r="I275" s="7" t="n">
        <v>0.111902703</v>
      </c>
      <c r="J275" s="7" t="n">
        <v>0.404081011</v>
      </c>
      <c r="K275" s="7" t="n">
        <v>0</v>
      </c>
      <c r="L275" s="7" t="s">
        <v>826</v>
      </c>
    </row>
    <row r="276" s="6" customFormat="true" ht="15.75" hidden="false" customHeight="false" outlineLevel="0" collapsed="false">
      <c r="A276" s="7" t="s">
        <v>827</v>
      </c>
      <c r="B276" s="7" t="s">
        <v>828</v>
      </c>
      <c r="C276" s="7" t="n">
        <v>-2.852967421</v>
      </c>
      <c r="D276" s="7" t="n">
        <f aca="false">2^(C276)</f>
        <v>0.138411198632745</v>
      </c>
      <c r="E276" s="9" t="n">
        <v>1.23E-006</v>
      </c>
      <c r="F276" s="7" t="n">
        <v>0.76469282</v>
      </c>
      <c r="G276" s="7" t="n">
        <v>1.728235819</v>
      </c>
      <c r="H276" s="7" t="n">
        <v>1.281668707</v>
      </c>
      <c r="I276" s="7" t="n">
        <v>0.219432435</v>
      </c>
      <c r="J276" s="7" t="n">
        <v>0.293470817</v>
      </c>
      <c r="K276" s="7" t="n">
        <v>0.028338506</v>
      </c>
      <c r="L276" s="7" t="s">
        <v>829</v>
      </c>
    </row>
    <row r="277" s="6" customFormat="true" ht="15.75" hidden="false" customHeight="false" outlineLevel="0" collapsed="false">
      <c r="A277" s="7" t="s">
        <v>830</v>
      </c>
      <c r="B277" s="7" t="s">
        <v>831</v>
      </c>
      <c r="C277" s="7" t="n">
        <v>-0.87883843</v>
      </c>
      <c r="D277" s="7" t="n">
        <f aca="false">2^(C277)</f>
        <v>0.54380509372316</v>
      </c>
      <c r="E277" s="7" t="n">
        <v>0.007451034</v>
      </c>
      <c r="F277" s="7" t="n">
        <v>32.04612485</v>
      </c>
      <c r="G277" s="7" t="n">
        <v>41.14689047</v>
      </c>
      <c r="H277" s="7" t="n">
        <v>15.27947693</v>
      </c>
      <c r="I277" s="7" t="n">
        <v>14.79257405</v>
      </c>
      <c r="J277" s="7" t="n">
        <v>19.6409461</v>
      </c>
      <c r="K277" s="7" t="n">
        <v>15.95266198</v>
      </c>
      <c r="L277" s="7" t="s">
        <v>832</v>
      </c>
    </row>
    <row r="278" s="6" customFormat="true" ht="15.75" hidden="false" customHeight="false" outlineLevel="0" collapsed="false">
      <c r="A278" s="7" t="s">
        <v>833</v>
      </c>
      <c r="B278" s="7" t="s">
        <v>834</v>
      </c>
      <c r="C278" s="7" t="n">
        <v>-1.168759567</v>
      </c>
      <c r="D278" s="7" t="n">
        <f aca="false">2^(C278)</f>
        <v>0.444803619542369</v>
      </c>
      <c r="E278" s="7" t="n">
        <v>0.043898517</v>
      </c>
      <c r="F278" s="7" t="n">
        <v>2.148874385</v>
      </c>
      <c r="G278" s="7" t="n">
        <v>2.968343964</v>
      </c>
      <c r="H278" s="7" t="n">
        <v>0.972101436</v>
      </c>
      <c r="I278" s="7" t="n">
        <v>1.478470233</v>
      </c>
      <c r="J278" s="7" t="n">
        <v>0.998304831</v>
      </c>
      <c r="K278" s="7" t="n">
        <v>0.335302932</v>
      </c>
      <c r="L278" s="7" t="s">
        <v>835</v>
      </c>
    </row>
    <row r="279" s="6" customFormat="true" ht="15.75" hidden="false" customHeight="false" outlineLevel="0" collapsed="false">
      <c r="A279" s="7" t="s">
        <v>836</v>
      </c>
      <c r="B279" s="7" t="s">
        <v>837</v>
      </c>
      <c r="C279" s="7" t="n">
        <v>-1.628954631</v>
      </c>
      <c r="D279" s="7" t="n">
        <f aca="false">2^(C279)</f>
        <v>0.323322400459057</v>
      </c>
      <c r="E279" s="9" t="n">
        <v>8.75E-005</v>
      </c>
      <c r="F279" s="7" t="n">
        <v>10.48518984</v>
      </c>
      <c r="G279" s="7" t="n">
        <v>11.54071802</v>
      </c>
      <c r="H279" s="7" t="n">
        <v>4.652398021</v>
      </c>
      <c r="I279" s="7" t="n">
        <v>3.647003322</v>
      </c>
      <c r="J279" s="7" t="n">
        <v>1.763750941</v>
      </c>
      <c r="K279" s="7" t="n">
        <v>3.51981405</v>
      </c>
      <c r="L279" s="7" t="s">
        <v>838</v>
      </c>
    </row>
    <row r="280" s="6" customFormat="true" ht="15.75" hidden="false" customHeight="false" outlineLevel="0" collapsed="false">
      <c r="A280" s="7" t="s">
        <v>839</v>
      </c>
      <c r="B280" s="7" t="s">
        <v>840</v>
      </c>
      <c r="C280" s="7" t="n">
        <v>-0.872631262</v>
      </c>
      <c r="D280" s="7" t="n">
        <f aca="false">2^(C280)</f>
        <v>0.546149845313312</v>
      </c>
      <c r="E280" s="7" t="n">
        <v>0.003592959</v>
      </c>
      <c r="F280" s="7" t="n">
        <v>306.4159614</v>
      </c>
      <c r="G280" s="7" t="n">
        <v>534.6788301</v>
      </c>
      <c r="H280" s="7" t="n">
        <v>506.3481327</v>
      </c>
      <c r="I280" s="7" t="n">
        <v>273.0430528</v>
      </c>
      <c r="J280" s="7" t="n">
        <v>187.6255361</v>
      </c>
      <c r="K280" s="7" t="n">
        <v>309.3746391</v>
      </c>
      <c r="L280" s="7" t="s">
        <v>841</v>
      </c>
    </row>
    <row r="281" s="6" customFormat="true" ht="15.75" hidden="false" customHeight="false" outlineLevel="0" collapsed="false">
      <c r="A281" s="7" t="s">
        <v>842</v>
      </c>
      <c r="B281" s="7" t="s">
        <v>843</v>
      </c>
      <c r="C281" s="7" t="n">
        <v>-0.908521504</v>
      </c>
      <c r="D281" s="7" t="n">
        <f aca="false">2^(C281)</f>
        <v>0.532730762226872</v>
      </c>
      <c r="E281" s="7" t="n">
        <v>0.011244957</v>
      </c>
      <c r="F281" s="7" t="n">
        <v>23.73939085</v>
      </c>
      <c r="G281" s="7" t="n">
        <v>21.30934545</v>
      </c>
      <c r="H281" s="7" t="n">
        <v>14.92071402</v>
      </c>
      <c r="I281" s="7" t="n">
        <v>12.86737009</v>
      </c>
      <c r="J281" s="7" t="n">
        <v>5.35248366</v>
      </c>
      <c r="K281" s="7" t="n">
        <v>14.84578915</v>
      </c>
      <c r="L281" s="7" t="s">
        <v>844</v>
      </c>
    </row>
    <row r="282" s="6" customFormat="true" ht="15.75" hidden="false" customHeight="false" outlineLevel="0" collapsed="false">
      <c r="A282" s="7" t="s">
        <v>845</v>
      </c>
      <c r="B282" s="7" t="s">
        <v>846</v>
      </c>
      <c r="C282" s="7" t="n">
        <v>-0.66363072</v>
      </c>
      <c r="D282" s="7" t="n">
        <f aca="false">2^(C282)</f>
        <v>0.631287583150335</v>
      </c>
      <c r="E282" s="7" t="n">
        <v>0.048126728</v>
      </c>
      <c r="F282" s="7" t="n">
        <v>8.732650165</v>
      </c>
      <c r="G282" s="7" t="n">
        <v>16.3920821</v>
      </c>
      <c r="H282" s="7" t="n">
        <v>13.92839229</v>
      </c>
      <c r="I282" s="7" t="n">
        <v>10.8071358</v>
      </c>
      <c r="J282" s="7" t="n">
        <v>6.530012925</v>
      </c>
      <c r="K282" s="7" t="n">
        <v>8.407459906</v>
      </c>
      <c r="L282" s="7" t="s">
        <v>847</v>
      </c>
    </row>
    <row r="283" s="6" customFormat="true" ht="15.75" hidden="false" customHeight="false" outlineLevel="0" collapsed="false">
      <c r="A283" s="7" t="s">
        <v>848</v>
      </c>
      <c r="B283" s="7" t="s">
        <v>849</v>
      </c>
      <c r="C283" s="7" t="n">
        <v>-1.499712913</v>
      </c>
      <c r="D283" s="7" t="n">
        <f aca="false">2^(C283)</f>
        <v>0.353623752436226</v>
      </c>
      <c r="E283" s="7" t="n">
        <v>0.002540922</v>
      </c>
      <c r="F283" s="7" t="n">
        <v>1.669501612</v>
      </c>
      <c r="G283" s="7" t="n">
        <v>1.733504831</v>
      </c>
      <c r="H283" s="7" t="n">
        <v>0.826191382</v>
      </c>
      <c r="I283" s="7" t="n">
        <v>0.741996804</v>
      </c>
      <c r="J283" s="7" t="n">
        <v>0.271818397</v>
      </c>
      <c r="K283" s="7" t="n">
        <v>0.524953542</v>
      </c>
      <c r="L283" s="7" t="s">
        <v>850</v>
      </c>
    </row>
    <row r="284" s="6" customFormat="true" ht="15.75" hidden="false" customHeight="false" outlineLevel="0" collapsed="false">
      <c r="A284" s="7" t="s">
        <v>851</v>
      </c>
      <c r="B284" s="7" t="s">
        <v>852</v>
      </c>
      <c r="C284" s="7" t="n">
        <v>-1.535859574</v>
      </c>
      <c r="D284" s="7" t="n">
        <f aca="false">2^(C284)</f>
        <v>0.344873797419726</v>
      </c>
      <c r="E284" s="7" t="n">
        <v>0.012910577</v>
      </c>
      <c r="F284" s="7" t="n">
        <v>0.545490934</v>
      </c>
      <c r="G284" s="7" t="n">
        <v>0.433840801</v>
      </c>
      <c r="H284" s="7" t="n">
        <v>0.191805706</v>
      </c>
      <c r="I284" s="7" t="n">
        <v>0.189734976</v>
      </c>
      <c r="J284" s="7" t="n">
        <v>0.085641699</v>
      </c>
      <c r="K284" s="7" t="n">
        <v>0.137830728</v>
      </c>
      <c r="L284" s="7" t="s">
        <v>853</v>
      </c>
    </row>
    <row r="285" s="6" customFormat="true" ht="15.75" hidden="false" customHeight="false" outlineLevel="0" collapsed="false">
      <c r="A285" s="7" t="s">
        <v>854</v>
      </c>
      <c r="B285" s="7" t="s">
        <v>855</v>
      </c>
      <c r="C285" s="7" t="n">
        <v>-1.603249709</v>
      </c>
      <c r="D285" s="7" t="n">
        <f aca="false">2^(C285)</f>
        <v>0.329134757265487</v>
      </c>
      <c r="E285" s="7" t="n">
        <v>0.005726794</v>
      </c>
      <c r="F285" s="7" t="n">
        <v>1.256371777</v>
      </c>
      <c r="G285" s="7" t="n">
        <v>1.270513339</v>
      </c>
      <c r="H285" s="7" t="n">
        <v>1.689477348</v>
      </c>
      <c r="I285" s="7" t="n">
        <v>0.594409319</v>
      </c>
      <c r="J285" s="7" t="n">
        <v>0.062214896</v>
      </c>
      <c r="K285" s="7" t="n">
        <v>0.765978518</v>
      </c>
      <c r="L285" s="7" t="s">
        <v>856</v>
      </c>
    </row>
    <row r="286" s="6" customFormat="true" ht="15.75" hidden="false" customHeight="false" outlineLevel="0" collapsed="false">
      <c r="A286" s="7" t="s">
        <v>857</v>
      </c>
      <c r="B286" s="7" t="s">
        <v>858</v>
      </c>
      <c r="C286" s="7" t="n">
        <v>1.08488276</v>
      </c>
      <c r="D286" s="7" t="n">
        <f aca="false">2^(C286)</f>
        <v>2.12120309706298</v>
      </c>
      <c r="E286" s="7" t="n">
        <v>0.038404282</v>
      </c>
      <c r="F286" s="7" t="n">
        <v>11.01529328</v>
      </c>
      <c r="G286" s="7" t="n">
        <v>2.834344852</v>
      </c>
      <c r="H286" s="7" t="n">
        <v>2.211343207</v>
      </c>
      <c r="I286" s="7" t="n">
        <v>7.7655171</v>
      </c>
      <c r="J286" s="7" t="n">
        <v>8.820504842</v>
      </c>
      <c r="K286" s="7" t="n">
        <v>18.51786227</v>
      </c>
      <c r="L286" s="7" t="s">
        <v>859</v>
      </c>
    </row>
    <row r="287" s="6" customFormat="true" ht="15.75" hidden="false" customHeight="false" outlineLevel="0" collapsed="false">
      <c r="A287" s="7" t="s">
        <v>860</v>
      </c>
      <c r="B287" s="7" t="s">
        <v>861</v>
      </c>
      <c r="C287" s="7" t="n">
        <v>-1.701951163</v>
      </c>
      <c r="D287" s="7" t="n">
        <f aca="false">2^(C287)</f>
        <v>0.307370121493865</v>
      </c>
      <c r="E287" s="7" t="n">
        <v>0.000248923</v>
      </c>
      <c r="F287" s="7" t="n">
        <v>4.754488411</v>
      </c>
      <c r="G287" s="7" t="n">
        <v>8.201797108</v>
      </c>
      <c r="H287" s="7" t="n">
        <v>2.590073658</v>
      </c>
      <c r="I287" s="7" t="n">
        <v>1.409161211</v>
      </c>
      <c r="J287" s="7" t="n">
        <v>2.197300566</v>
      </c>
      <c r="K287" s="7" t="n">
        <v>1.414523725</v>
      </c>
      <c r="L287" s="7" t="s">
        <v>862</v>
      </c>
    </row>
    <row r="288" s="6" customFormat="true" ht="15.75" hidden="false" customHeight="false" outlineLevel="0" collapsed="false">
      <c r="A288" s="7" t="s">
        <v>863</v>
      </c>
      <c r="B288" s="7" t="s">
        <v>864</v>
      </c>
      <c r="C288" s="7" t="n">
        <v>1.02722352</v>
      </c>
      <c r="D288" s="7" t="n">
        <f aca="false">2^(C288)</f>
        <v>2.03809813591926</v>
      </c>
      <c r="E288" s="7" t="n">
        <v>0.00048851</v>
      </c>
      <c r="F288" s="7" t="n">
        <v>5.773768204</v>
      </c>
      <c r="G288" s="7" t="n">
        <v>4.296007645</v>
      </c>
      <c r="H288" s="7" t="n">
        <v>3.216430051</v>
      </c>
      <c r="I288" s="7" t="n">
        <v>10.62231374</v>
      </c>
      <c r="J288" s="7" t="n">
        <v>13.35285391</v>
      </c>
      <c r="K288" s="7" t="n">
        <v>6.054991752</v>
      </c>
      <c r="L288" s="7" t="s">
        <v>865</v>
      </c>
    </row>
    <row r="289" s="6" customFormat="true" ht="15.75" hidden="false" customHeight="false" outlineLevel="0" collapsed="false">
      <c r="A289" s="7" t="s">
        <v>866</v>
      </c>
      <c r="B289" s="7" t="s">
        <v>867</v>
      </c>
      <c r="C289" s="7" t="n">
        <v>0.863092887</v>
      </c>
      <c r="D289" s="7" t="n">
        <f aca="false">2^(C289)</f>
        <v>1.81893361071183</v>
      </c>
      <c r="E289" s="7" t="n">
        <v>0.009321144</v>
      </c>
      <c r="F289" s="7" t="n">
        <v>13.99742133</v>
      </c>
      <c r="G289" s="7" t="n">
        <v>10.05934463</v>
      </c>
      <c r="H289" s="7" t="n">
        <v>14.13488172</v>
      </c>
      <c r="I289" s="7" t="n">
        <v>14.60277459</v>
      </c>
      <c r="J289" s="7" t="n">
        <v>19.1355671</v>
      </c>
      <c r="K289" s="7" t="n">
        <v>38.3669061</v>
      </c>
      <c r="L289" s="7" t="s">
        <v>868</v>
      </c>
    </row>
    <row r="290" s="6" customFormat="true" ht="15.75" hidden="false" customHeight="false" outlineLevel="0" collapsed="false">
      <c r="A290" s="7" t="s">
        <v>869</v>
      </c>
      <c r="B290" s="7" t="s">
        <v>870</v>
      </c>
      <c r="C290" s="7" t="n">
        <v>-0.842100046</v>
      </c>
      <c r="D290" s="7" t="n">
        <f aca="false">2^(C290)</f>
        <v>0.557830976138014</v>
      </c>
      <c r="E290" s="7" t="n">
        <v>0.009238932</v>
      </c>
      <c r="F290" s="7" t="n">
        <v>1304.380743</v>
      </c>
      <c r="G290" s="7" t="n">
        <v>2626.674554</v>
      </c>
      <c r="H290" s="7" t="n">
        <v>1334.320055</v>
      </c>
      <c r="I290" s="7" t="n">
        <v>1193.732534</v>
      </c>
      <c r="J290" s="7" t="n">
        <v>734.8846918</v>
      </c>
      <c r="K290" s="7" t="n">
        <v>1141.476347</v>
      </c>
      <c r="L290" s="7" t="s">
        <v>871</v>
      </c>
    </row>
    <row r="291" s="6" customFormat="true" ht="15.75" hidden="false" customHeight="false" outlineLevel="0" collapsed="false">
      <c r="A291" s="7" t="s">
        <v>872</v>
      </c>
      <c r="B291" s="7" t="s">
        <v>873</v>
      </c>
      <c r="C291" s="7" t="n">
        <v>0.821072904</v>
      </c>
      <c r="D291" s="7" t="n">
        <f aca="false">2^(C291)</f>
        <v>1.76671937869455</v>
      </c>
      <c r="E291" s="7" t="n">
        <v>0.002370774</v>
      </c>
      <c r="F291" s="7" t="n">
        <v>4.403774669</v>
      </c>
      <c r="G291" s="7" t="n">
        <v>3.354212332</v>
      </c>
      <c r="H291" s="7" t="n">
        <v>4.705621429</v>
      </c>
      <c r="I291" s="7" t="n">
        <v>6.261060257</v>
      </c>
      <c r="J291" s="7" t="n">
        <v>8.759394758</v>
      </c>
      <c r="K291" s="7" t="n">
        <v>8.020200993</v>
      </c>
      <c r="L291" s="7" t="s">
        <v>874</v>
      </c>
    </row>
    <row r="292" s="6" customFormat="true" ht="15.75" hidden="false" customHeight="false" outlineLevel="0" collapsed="false">
      <c r="A292" s="7" t="s">
        <v>875</v>
      </c>
      <c r="B292" s="7" t="s">
        <v>876</v>
      </c>
      <c r="C292" s="7" t="n">
        <v>-2.560293289</v>
      </c>
      <c r="D292" s="7" t="n">
        <f aca="false">2^(C292)</f>
        <v>0.169541071008752</v>
      </c>
      <c r="E292" s="7" t="n">
        <v>0.000119808</v>
      </c>
      <c r="F292" s="7" t="n">
        <v>4.638571797</v>
      </c>
      <c r="G292" s="7" t="n">
        <v>7.082485398</v>
      </c>
      <c r="H292" s="7" t="n">
        <v>3.723640704</v>
      </c>
      <c r="I292" s="7" t="n">
        <v>2.176578407</v>
      </c>
      <c r="J292" s="7" t="n">
        <v>0.20152901</v>
      </c>
      <c r="K292" s="7" t="n">
        <v>0.194603031</v>
      </c>
      <c r="L292" s="7" t="s">
        <v>877</v>
      </c>
    </row>
    <row r="293" s="6" customFormat="true" ht="15.75" hidden="false" customHeight="false" outlineLevel="0" collapsed="false">
      <c r="A293" s="7" t="s">
        <v>878</v>
      </c>
      <c r="B293" s="7" t="s">
        <v>879</v>
      </c>
      <c r="C293" s="7" t="n">
        <v>-0.687923819</v>
      </c>
      <c r="D293" s="7" t="n">
        <f aca="false">2^(C293)</f>
        <v>0.620746523197665</v>
      </c>
      <c r="E293" s="7" t="n">
        <v>0.026402409</v>
      </c>
      <c r="F293" s="7" t="n">
        <v>13.193742</v>
      </c>
      <c r="G293" s="7" t="n">
        <v>17.18774674</v>
      </c>
      <c r="H293" s="7" t="n">
        <v>8.7840363</v>
      </c>
      <c r="I293" s="7" t="n">
        <v>10.13740476</v>
      </c>
      <c r="J293" s="7" t="n">
        <v>6.848098673</v>
      </c>
      <c r="K293" s="7" t="n">
        <v>8.3761487</v>
      </c>
      <c r="L293" s="7" t="s">
        <v>880</v>
      </c>
    </row>
    <row r="294" s="6" customFormat="true" ht="15.75" hidden="false" customHeight="false" outlineLevel="0" collapsed="false">
      <c r="A294" s="7" t="s">
        <v>881</v>
      </c>
      <c r="B294" s="7" t="s">
        <v>882</v>
      </c>
      <c r="C294" s="7" t="n">
        <v>-1.057936447</v>
      </c>
      <c r="D294" s="7" t="n">
        <f aca="false">2^(C294)</f>
        <v>0.480318590304841</v>
      </c>
      <c r="E294" s="7" t="n">
        <v>0.002902251</v>
      </c>
      <c r="F294" s="7" t="n">
        <v>3.507421683</v>
      </c>
      <c r="G294" s="7" t="n">
        <v>6.345065021</v>
      </c>
      <c r="H294" s="7" t="n">
        <v>5.58037692</v>
      </c>
      <c r="I294" s="7" t="n">
        <v>3.515514668</v>
      </c>
      <c r="J294" s="7" t="n">
        <v>1.868738569</v>
      </c>
      <c r="K294" s="7" t="n">
        <v>2.343795777</v>
      </c>
      <c r="L294" s="7" t="s">
        <v>883</v>
      </c>
    </row>
    <row r="295" s="6" customFormat="true" ht="15.75" hidden="false" customHeight="false" outlineLevel="0" collapsed="false">
      <c r="A295" s="7" t="s">
        <v>884</v>
      </c>
      <c r="B295" s="7" t="s">
        <v>885</v>
      </c>
      <c r="C295" s="7" t="n">
        <v>1.629353501</v>
      </c>
      <c r="D295" s="7" t="n">
        <f aca="false">2^(C295)</f>
        <v>3.09374331137778</v>
      </c>
      <c r="E295" s="7" t="n">
        <v>0.010377646</v>
      </c>
      <c r="F295" s="7" t="n">
        <v>0.244122708</v>
      </c>
      <c r="G295" s="7" t="n">
        <v>0.237301897</v>
      </c>
      <c r="H295" s="7" t="n">
        <v>0.104913733</v>
      </c>
      <c r="I295" s="7" t="n">
        <v>1.141591958</v>
      </c>
      <c r="J295" s="7" t="n">
        <v>0.2186064</v>
      </c>
      <c r="K295" s="7" t="n">
        <v>0.557890015</v>
      </c>
      <c r="L295" s="7" t="s">
        <v>886</v>
      </c>
    </row>
    <row r="296" s="6" customFormat="true" ht="15.75" hidden="false" customHeight="false" outlineLevel="0" collapsed="false">
      <c r="A296" s="7" t="s">
        <v>887</v>
      </c>
      <c r="B296" s="7" t="s">
        <v>888</v>
      </c>
      <c r="C296" s="7" t="n">
        <v>-0.86652438</v>
      </c>
      <c r="D296" s="7" t="n">
        <f aca="false">2^(C296)</f>
        <v>0.54846658002647</v>
      </c>
      <c r="E296" s="7" t="n">
        <v>0.02185402</v>
      </c>
      <c r="F296" s="7" t="n">
        <v>5.87933468</v>
      </c>
      <c r="G296" s="7" t="n">
        <v>7.329571555</v>
      </c>
      <c r="H296" s="7" t="n">
        <v>7.580076676</v>
      </c>
      <c r="I296" s="7" t="n">
        <v>4.498945425</v>
      </c>
      <c r="J296" s="7" t="n">
        <v>4.602950017</v>
      </c>
      <c r="K296" s="7" t="n">
        <v>2.810656869</v>
      </c>
      <c r="L296" s="7" t="s">
        <v>889</v>
      </c>
    </row>
    <row r="297" s="6" customFormat="true" ht="15.75" hidden="false" customHeight="false" outlineLevel="0" collapsed="false">
      <c r="A297" s="7" t="s">
        <v>890</v>
      </c>
      <c r="B297" s="7" t="s">
        <v>891</v>
      </c>
      <c r="C297" s="7" t="n">
        <v>-1.541955943</v>
      </c>
      <c r="D297" s="7" t="n">
        <f aca="false">2^(C297)</f>
        <v>0.343419545538321</v>
      </c>
      <c r="E297" s="7" t="n">
        <v>0.027827595</v>
      </c>
      <c r="F297" s="7" t="n">
        <v>1.026211144</v>
      </c>
      <c r="G297" s="7" t="n">
        <v>1.087161331</v>
      </c>
      <c r="H297" s="7" t="n">
        <v>0.330766982</v>
      </c>
      <c r="I297" s="7" t="n">
        <v>0.552143302</v>
      </c>
      <c r="J297" s="7" t="n">
        <v>0.073844118</v>
      </c>
      <c r="K297" s="7" t="n">
        <v>0.213918916</v>
      </c>
      <c r="L297" s="7" t="s">
        <v>892</v>
      </c>
    </row>
    <row r="298" s="6" customFormat="true" ht="15.75" hidden="false" customHeight="false" outlineLevel="0" collapsed="false">
      <c r="A298" s="7" t="s">
        <v>893</v>
      </c>
      <c r="B298" s="7" t="s">
        <v>894</v>
      </c>
      <c r="C298" s="7" t="n">
        <v>-0.99161478</v>
      </c>
      <c r="D298" s="7" t="n">
        <f aca="false">2^(C298)</f>
        <v>0.502914557579373</v>
      </c>
      <c r="E298" s="7" t="n">
        <v>0.000766839</v>
      </c>
      <c r="F298" s="7" t="n">
        <v>33.71910844</v>
      </c>
      <c r="G298" s="7" t="n">
        <v>49.41866804</v>
      </c>
      <c r="H298" s="7" t="n">
        <v>25.56396825</v>
      </c>
      <c r="I298" s="7" t="n">
        <v>18.08733509</v>
      </c>
      <c r="J298" s="7" t="n">
        <v>14.1615598</v>
      </c>
      <c r="K298" s="7" t="n">
        <v>24.68450531</v>
      </c>
      <c r="L298" s="7" t="s">
        <v>895</v>
      </c>
    </row>
    <row r="299" s="6" customFormat="true" ht="15.75" hidden="false" customHeight="false" outlineLevel="0" collapsed="false">
      <c r="A299" s="7" t="s">
        <v>896</v>
      </c>
      <c r="B299" s="7" t="s">
        <v>897</v>
      </c>
      <c r="C299" s="7" t="n">
        <v>0.693100255</v>
      </c>
      <c r="D299" s="7" t="n">
        <f aca="false">2^(C299)</f>
        <v>1.61675408432642</v>
      </c>
      <c r="E299" s="7" t="n">
        <v>0.032232304</v>
      </c>
      <c r="F299" s="7" t="n">
        <v>5.374750253</v>
      </c>
      <c r="G299" s="7" t="n">
        <v>5.233172305</v>
      </c>
      <c r="H299" s="7" t="n">
        <v>4.224581159</v>
      </c>
      <c r="I299" s="7" t="n">
        <v>7.035105113</v>
      </c>
      <c r="J299" s="7" t="n">
        <v>5.889553061</v>
      </c>
      <c r="K299" s="7" t="n">
        <v>12.02949284</v>
      </c>
      <c r="L299" s="7" t="s">
        <v>898</v>
      </c>
    </row>
    <row r="300" s="6" customFormat="true" ht="15.75" hidden="false" customHeight="false" outlineLevel="0" collapsed="false">
      <c r="A300" s="7" t="s">
        <v>899</v>
      </c>
      <c r="B300" s="7" t="s">
        <v>900</v>
      </c>
      <c r="C300" s="7" t="n">
        <v>-1.108759611</v>
      </c>
      <c r="D300" s="7" t="n">
        <f aca="false">2^(C300)</f>
        <v>0.463692529529204</v>
      </c>
      <c r="E300" s="7" t="n">
        <v>0.011030041</v>
      </c>
      <c r="F300" s="7" t="n">
        <v>7.511058583</v>
      </c>
      <c r="G300" s="7" t="n">
        <v>10.57379789</v>
      </c>
      <c r="H300" s="7" t="n">
        <v>25.94395696</v>
      </c>
      <c r="I300" s="7" t="n">
        <v>10.91071771</v>
      </c>
      <c r="J300" s="7" t="n">
        <v>5.227337405</v>
      </c>
      <c r="K300" s="7" t="n">
        <v>5.296957243</v>
      </c>
      <c r="L300" s="7" t="s">
        <v>901</v>
      </c>
    </row>
    <row r="301" s="6" customFormat="true" ht="15.75" hidden="false" customHeight="false" outlineLevel="0" collapsed="false">
      <c r="A301" s="7" t="s">
        <v>902</v>
      </c>
      <c r="B301" s="7" t="s">
        <v>903</v>
      </c>
      <c r="C301" s="7" t="n">
        <v>-10.31834485</v>
      </c>
      <c r="D301" s="7" t="n">
        <f aca="false">2^(C301)</f>
        <v>0.000783192814897607</v>
      </c>
      <c r="E301" s="9" t="n">
        <v>1.3E-030</v>
      </c>
      <c r="F301" s="7" t="n">
        <v>58.2666909</v>
      </c>
      <c r="G301" s="7" t="n">
        <v>449.2246774</v>
      </c>
      <c r="H301" s="7" t="n">
        <v>102.882637</v>
      </c>
      <c r="I301" s="7" t="n">
        <v>0.206993733</v>
      </c>
      <c r="J301" s="7" t="n">
        <v>0.124575836</v>
      </c>
      <c r="K301" s="7" t="n">
        <v>0.120294518</v>
      </c>
      <c r="L301" s="7" t="s">
        <v>904</v>
      </c>
    </row>
    <row r="302" s="6" customFormat="true" ht="15.75" hidden="false" customHeight="false" outlineLevel="0" collapsed="false">
      <c r="A302" s="7" t="s">
        <v>905</v>
      </c>
      <c r="B302" s="7" t="s">
        <v>906</v>
      </c>
      <c r="C302" s="7" t="n">
        <v>1.539332581</v>
      </c>
      <c r="D302" s="7" t="n">
        <f aca="false">2^(C302)</f>
        <v>2.90660007340409</v>
      </c>
      <c r="E302" s="7" t="n">
        <v>0.009642822</v>
      </c>
      <c r="F302" s="7" t="n">
        <v>0.550558534</v>
      </c>
      <c r="G302" s="7" t="n">
        <v>0.903109295</v>
      </c>
      <c r="H302" s="7" t="n">
        <v>0.473214077</v>
      </c>
      <c r="I302" s="7" t="n">
        <v>1.579855288</v>
      </c>
      <c r="J302" s="7" t="n">
        <v>3.32783638</v>
      </c>
      <c r="K302" s="7" t="n">
        <v>1.122163462</v>
      </c>
      <c r="L302" s="7" t="s">
        <v>907</v>
      </c>
    </row>
    <row r="303" s="6" customFormat="true" ht="15.75" hidden="false" customHeight="false" outlineLevel="0" collapsed="false">
      <c r="A303" s="7" t="s">
        <v>908</v>
      </c>
      <c r="B303" s="7" t="s">
        <v>909</v>
      </c>
      <c r="C303" s="7" t="n">
        <v>-0.642884413</v>
      </c>
      <c r="D303" s="7" t="n">
        <f aca="false">2^(C303)</f>
        <v>0.640431239193859</v>
      </c>
      <c r="E303" s="7" t="n">
        <v>0.027926816</v>
      </c>
      <c r="F303" s="7" t="n">
        <v>315.7246031</v>
      </c>
      <c r="G303" s="7" t="n">
        <v>315.2935988</v>
      </c>
      <c r="H303" s="7" t="n">
        <v>232.03147</v>
      </c>
      <c r="I303" s="7" t="n">
        <v>253.7206354</v>
      </c>
      <c r="J303" s="7" t="n">
        <v>121.8313441</v>
      </c>
      <c r="K303" s="7" t="n">
        <v>199.4431614</v>
      </c>
      <c r="L303" s="7" t="s">
        <v>910</v>
      </c>
    </row>
    <row r="304" s="6" customFormat="true" ht="15.75" hidden="false" customHeight="false" outlineLevel="0" collapsed="false">
      <c r="A304" s="7" t="s">
        <v>911</v>
      </c>
      <c r="B304" s="7" t="s">
        <v>912</v>
      </c>
      <c r="C304" s="7" t="n">
        <v>0.825115315</v>
      </c>
      <c r="D304" s="7" t="n">
        <f aca="false">2^(C304)</f>
        <v>1.77167664313273</v>
      </c>
      <c r="E304" s="7" t="n">
        <v>0.011920073</v>
      </c>
      <c r="F304" s="7" t="n">
        <v>4.640333949</v>
      </c>
      <c r="G304" s="7" t="n">
        <v>4.811394774</v>
      </c>
      <c r="H304" s="7" t="n">
        <v>5.38439809</v>
      </c>
      <c r="I304" s="7" t="n">
        <v>7.315399328</v>
      </c>
      <c r="J304" s="7" t="n">
        <v>14.7216867</v>
      </c>
      <c r="K304" s="7" t="n">
        <v>5.713047714</v>
      </c>
      <c r="L304" s="7" t="s">
        <v>913</v>
      </c>
    </row>
    <row r="305" s="6" customFormat="true" ht="15.75" hidden="false" customHeight="false" outlineLevel="0" collapsed="false">
      <c r="A305" s="7" t="s">
        <v>914</v>
      </c>
      <c r="B305" s="7" t="s">
        <v>915</v>
      </c>
      <c r="C305" s="7" t="n">
        <v>0.760644967</v>
      </c>
      <c r="D305" s="7" t="n">
        <f aca="false">2^(C305)</f>
        <v>1.69424788091657</v>
      </c>
      <c r="E305" s="7" t="n">
        <v>0.020564688</v>
      </c>
      <c r="F305" s="7" t="n">
        <v>10.34689584</v>
      </c>
      <c r="G305" s="7" t="n">
        <v>5.421784234</v>
      </c>
      <c r="H305" s="7" t="n">
        <v>7.156348618</v>
      </c>
      <c r="I305" s="7" t="n">
        <v>12.4743168</v>
      </c>
      <c r="J305" s="7" t="n">
        <v>16.50401647</v>
      </c>
      <c r="K305" s="7" t="n">
        <v>11.74292022</v>
      </c>
      <c r="L305" s="7" t="s">
        <v>916</v>
      </c>
    </row>
    <row r="306" s="6" customFormat="true" ht="15.75" hidden="false" customHeight="false" outlineLevel="0" collapsed="false">
      <c r="A306" s="7" t="s">
        <v>917</v>
      </c>
      <c r="B306" s="7" t="s">
        <v>918</v>
      </c>
      <c r="C306" s="7" t="n">
        <v>-0.645329608</v>
      </c>
      <c r="D306" s="7" t="n">
        <f aca="false">2^(C306)</f>
        <v>0.639346704420038</v>
      </c>
      <c r="E306" s="7" t="n">
        <v>0.045054552</v>
      </c>
      <c r="F306" s="7" t="n">
        <v>30.55289588</v>
      </c>
      <c r="G306" s="7" t="n">
        <v>20.07855709</v>
      </c>
      <c r="H306" s="7" t="n">
        <v>13.02855277</v>
      </c>
      <c r="I306" s="7" t="n">
        <v>16.45561697</v>
      </c>
      <c r="J306" s="7" t="n">
        <v>10.51170018</v>
      </c>
      <c r="K306" s="7" t="n">
        <v>8.969823769</v>
      </c>
      <c r="L306" s="7" t="s">
        <v>919</v>
      </c>
    </row>
    <row r="307" s="6" customFormat="true" ht="15.75" hidden="false" customHeight="false" outlineLevel="0" collapsed="false">
      <c r="A307" s="7" t="s">
        <v>920</v>
      </c>
      <c r="B307" s="7" t="s">
        <v>921</v>
      </c>
      <c r="C307" s="7" t="n">
        <v>0.730468008</v>
      </c>
      <c r="D307" s="7" t="n">
        <f aca="false">2^(C307)</f>
        <v>1.65917723882131</v>
      </c>
      <c r="E307" s="7" t="n">
        <v>0.031535069</v>
      </c>
      <c r="F307" s="7" t="n">
        <v>6.058423963</v>
      </c>
      <c r="G307" s="7" t="n">
        <v>5.532462779</v>
      </c>
      <c r="H307" s="7" t="n">
        <v>7.005717095</v>
      </c>
      <c r="I307" s="7" t="n">
        <v>10.45486745</v>
      </c>
      <c r="J307" s="7" t="n">
        <v>8.988704503</v>
      </c>
      <c r="K307" s="7" t="n">
        <v>12.70721002</v>
      </c>
      <c r="L307" s="7" t="s">
        <v>922</v>
      </c>
    </row>
    <row r="308" s="6" customFormat="true" ht="15.75" hidden="false" customHeight="false" outlineLevel="0" collapsed="false">
      <c r="A308" s="7" t="s">
        <v>923</v>
      </c>
      <c r="B308" s="7" t="s">
        <v>924</v>
      </c>
      <c r="C308" s="7" t="n">
        <v>-0.82790103</v>
      </c>
      <c r="D308" s="7" t="n">
        <f aca="false">2^(C308)</f>
        <v>0.563348259051081</v>
      </c>
      <c r="E308" s="7" t="n">
        <v>0.028917553</v>
      </c>
      <c r="F308" s="7" t="n">
        <v>148.5417885</v>
      </c>
      <c r="G308" s="7" t="n">
        <v>179.1643445</v>
      </c>
      <c r="H308" s="7" t="n">
        <v>200.9120015</v>
      </c>
      <c r="I308" s="7" t="n">
        <v>100.9453766</v>
      </c>
      <c r="J308" s="7" t="n">
        <v>44.05520089</v>
      </c>
      <c r="K308" s="7" t="n">
        <v>164.1026608</v>
      </c>
      <c r="L308" s="7" t="s">
        <v>925</v>
      </c>
    </row>
    <row r="309" s="6" customFormat="true" ht="15.75" hidden="false" customHeight="false" outlineLevel="0" collapsed="false">
      <c r="A309" s="7" t="s">
        <v>926</v>
      </c>
      <c r="B309" s="7" t="s">
        <v>927</v>
      </c>
      <c r="C309" s="7" t="n">
        <v>-0.860689526</v>
      </c>
      <c r="D309" s="7" t="n">
        <f aca="false">2^(C309)</f>
        <v>0.55068929693524</v>
      </c>
      <c r="E309" s="7" t="n">
        <v>0.022666215</v>
      </c>
      <c r="F309" s="7" t="n">
        <v>25.35914971</v>
      </c>
      <c r="G309" s="7" t="n">
        <v>37.76437628</v>
      </c>
      <c r="H309" s="7" t="n">
        <v>11.1547329</v>
      </c>
      <c r="I309" s="7" t="n">
        <v>14.76789755</v>
      </c>
      <c r="J309" s="7" t="n">
        <v>14.77009813</v>
      </c>
      <c r="K309" s="7" t="n">
        <v>13.26743425</v>
      </c>
      <c r="L309" s="7" t="s">
        <v>928</v>
      </c>
    </row>
    <row r="310" s="6" customFormat="true" ht="15.75" hidden="false" customHeight="false" outlineLevel="0" collapsed="false">
      <c r="A310" s="7" t="s">
        <v>929</v>
      </c>
      <c r="B310" s="7" t="s">
        <v>930</v>
      </c>
      <c r="C310" s="7" t="n">
        <v>-0.749174507</v>
      </c>
      <c r="D310" s="7" t="n">
        <f aca="false">2^(C310)</f>
        <v>0.594943879963202</v>
      </c>
      <c r="E310" s="7" t="n">
        <v>0.006557624</v>
      </c>
      <c r="F310" s="7" t="n">
        <v>7.675905952</v>
      </c>
      <c r="G310" s="7" t="n">
        <v>13.95858457</v>
      </c>
      <c r="H310" s="7" t="n">
        <v>10.47410336</v>
      </c>
      <c r="I310" s="7" t="n">
        <v>8.213232628</v>
      </c>
      <c r="J310" s="7" t="n">
        <v>6.191234119</v>
      </c>
      <c r="K310" s="7" t="n">
        <v>5.62489421</v>
      </c>
      <c r="L310" s="7" t="s">
        <v>931</v>
      </c>
    </row>
    <row r="311" s="6" customFormat="true" ht="15.75" hidden="false" customHeight="false" outlineLevel="0" collapsed="false">
      <c r="A311" s="7" t="s">
        <v>932</v>
      </c>
      <c r="B311" s="7" t="s">
        <v>933</v>
      </c>
      <c r="C311" s="7" t="n">
        <v>0.741808261</v>
      </c>
      <c r="D311" s="7" t="n">
        <f aca="false">2^(C311)</f>
        <v>1.67227053470699</v>
      </c>
      <c r="E311" s="7" t="n">
        <v>0.002553955</v>
      </c>
      <c r="F311" s="7" t="n">
        <v>11.69249316</v>
      </c>
      <c r="G311" s="7" t="n">
        <v>8.385745525</v>
      </c>
      <c r="H311" s="7" t="n">
        <v>10.00903617</v>
      </c>
      <c r="I311" s="7" t="n">
        <v>16.45785164</v>
      </c>
      <c r="J311" s="7" t="n">
        <v>18.75180339</v>
      </c>
      <c r="K311" s="7" t="n">
        <v>17.40279074</v>
      </c>
      <c r="L311" s="7" t="s">
        <v>934</v>
      </c>
    </row>
    <row r="312" s="6" customFormat="true" ht="15.75" hidden="false" customHeight="false" outlineLevel="0" collapsed="false">
      <c r="A312" s="7" t="s">
        <v>935</v>
      </c>
      <c r="B312" s="7" t="s">
        <v>936</v>
      </c>
      <c r="C312" s="7" t="n">
        <v>0.750834466</v>
      </c>
      <c r="D312" s="7" t="n">
        <f aca="false">2^(C312)</f>
        <v>1.68276587390398</v>
      </c>
      <c r="E312" s="7" t="n">
        <v>0.011812065</v>
      </c>
      <c r="F312" s="7" t="n">
        <v>2.335458897</v>
      </c>
      <c r="G312" s="7" t="n">
        <v>2.553981711</v>
      </c>
      <c r="H312" s="7" t="n">
        <v>2.217893715</v>
      </c>
      <c r="I312" s="7" t="n">
        <v>4.478707954</v>
      </c>
      <c r="J312" s="7" t="n">
        <v>5.351526663</v>
      </c>
      <c r="K312" s="7" t="n">
        <v>2.748459183</v>
      </c>
      <c r="L312" s="7" t="s">
        <v>937</v>
      </c>
    </row>
    <row r="313" s="6" customFormat="true" ht="15.75" hidden="false" customHeight="false" outlineLevel="0" collapsed="false">
      <c r="A313" s="7" t="s">
        <v>938</v>
      </c>
      <c r="B313" s="7" t="s">
        <v>939</v>
      </c>
      <c r="C313" s="7" t="n">
        <v>-0.800030147</v>
      </c>
      <c r="D313" s="7" t="n">
        <f aca="false">2^(C313)</f>
        <v>0.57433717584657</v>
      </c>
      <c r="E313" s="7" t="n">
        <v>0.006966355</v>
      </c>
      <c r="F313" s="7" t="n">
        <v>13.53332412</v>
      </c>
      <c r="G313" s="7" t="n">
        <v>11.50278013</v>
      </c>
      <c r="H313" s="7" t="n">
        <v>11.49025754</v>
      </c>
      <c r="I313" s="7" t="n">
        <v>7.598521224</v>
      </c>
      <c r="J313" s="7" t="n">
        <v>4.484373254</v>
      </c>
      <c r="K313" s="7" t="n">
        <v>9.688035034</v>
      </c>
      <c r="L313" s="7" t="s">
        <v>940</v>
      </c>
    </row>
    <row r="314" s="6" customFormat="true" ht="15.75" hidden="false" customHeight="false" outlineLevel="0" collapsed="false">
      <c r="A314" s="7" t="s">
        <v>941</v>
      </c>
      <c r="B314" s="7" t="s">
        <v>942</v>
      </c>
      <c r="C314" s="7" t="n">
        <v>0.619263359</v>
      </c>
      <c r="D314" s="7" t="n">
        <f aca="false">2^(C314)</f>
        <v>1.53609065215636</v>
      </c>
      <c r="E314" s="7" t="n">
        <v>0.021538759</v>
      </c>
      <c r="F314" s="7" t="n">
        <v>38.64986505</v>
      </c>
      <c r="G314" s="7" t="n">
        <v>23.31480923</v>
      </c>
      <c r="H314" s="7" t="n">
        <v>44.14856028</v>
      </c>
      <c r="I314" s="7" t="n">
        <v>47.10872492</v>
      </c>
      <c r="J314" s="7" t="n">
        <v>71.10189975</v>
      </c>
      <c r="K314" s="7" t="n">
        <v>52.56963699</v>
      </c>
      <c r="L314" s="7" t="s">
        <v>943</v>
      </c>
    </row>
    <row r="315" s="6" customFormat="true" ht="15.75" hidden="false" customHeight="false" outlineLevel="0" collapsed="false">
      <c r="A315" s="7" t="s">
        <v>944</v>
      </c>
      <c r="B315" s="7" t="s">
        <v>945</v>
      </c>
      <c r="C315" s="7" t="n">
        <v>0.871258313</v>
      </c>
      <c r="D315" s="7" t="n">
        <f aca="false">2^(C315)</f>
        <v>1.82925767630525</v>
      </c>
      <c r="E315" s="7" t="n">
        <v>0.001701372</v>
      </c>
      <c r="F315" s="7" t="n">
        <v>19.20075912</v>
      </c>
      <c r="G315" s="7" t="n">
        <v>13.61584206</v>
      </c>
      <c r="H315" s="7" t="n">
        <v>16.34656535</v>
      </c>
      <c r="I315" s="7" t="n">
        <v>20.89605832</v>
      </c>
      <c r="J315" s="7" t="n">
        <v>34.91862323</v>
      </c>
      <c r="K315" s="7" t="n">
        <v>38.12987089</v>
      </c>
      <c r="L315" s="7" t="s">
        <v>946</v>
      </c>
    </row>
    <row r="316" s="6" customFormat="true" ht="15.75" hidden="false" customHeight="false" outlineLevel="0" collapsed="false">
      <c r="A316" s="7" t="s">
        <v>947</v>
      </c>
      <c r="B316" s="7" t="s">
        <v>948</v>
      </c>
      <c r="C316" s="7" t="n">
        <v>-0.762714768</v>
      </c>
      <c r="D316" s="7" t="n">
        <f aca="false">2^(C316)</f>
        <v>0.589386218614587</v>
      </c>
      <c r="E316" s="7" t="n">
        <v>0.023278661</v>
      </c>
      <c r="F316" s="7" t="n">
        <v>4.853849506</v>
      </c>
      <c r="G316" s="7" t="n">
        <v>5.279163688</v>
      </c>
      <c r="H316" s="7" t="n">
        <v>6.904145535</v>
      </c>
      <c r="I316" s="7" t="n">
        <v>2.523254397</v>
      </c>
      <c r="J316" s="7" t="n">
        <v>3.917936179</v>
      </c>
      <c r="K316" s="7" t="n">
        <v>4.076565969</v>
      </c>
      <c r="L316" s="7" t="s">
        <v>949</v>
      </c>
    </row>
    <row r="317" s="6" customFormat="true" ht="15.75" hidden="false" customHeight="false" outlineLevel="0" collapsed="false">
      <c r="A317" s="7" t="s">
        <v>950</v>
      </c>
      <c r="B317" s="7" t="s">
        <v>951</v>
      </c>
      <c r="C317" s="7" t="n">
        <v>0.867527526</v>
      </c>
      <c r="D317" s="7" t="n">
        <f aca="false">2^(C317)</f>
        <v>1.82453335546848</v>
      </c>
      <c r="E317" s="7" t="n">
        <v>0.003550525</v>
      </c>
      <c r="F317" s="7" t="n">
        <v>5.221001412</v>
      </c>
      <c r="G317" s="7" t="n">
        <v>4.975436184</v>
      </c>
      <c r="H317" s="7" t="n">
        <v>6.442819865</v>
      </c>
      <c r="I317" s="7" t="n">
        <v>11.27211504</v>
      </c>
      <c r="J317" s="7" t="n">
        <v>9.746547314</v>
      </c>
      <c r="K317" s="7" t="n">
        <v>10.65540813</v>
      </c>
      <c r="L317" s="7" t="s">
        <v>952</v>
      </c>
    </row>
    <row r="318" s="6" customFormat="true" ht="15.75" hidden="false" customHeight="false" outlineLevel="0" collapsed="false">
      <c r="A318" s="7" t="s">
        <v>953</v>
      </c>
      <c r="B318" s="7" t="s">
        <v>954</v>
      </c>
      <c r="C318" s="7" t="n">
        <v>0.633196438</v>
      </c>
      <c r="D318" s="7" t="n">
        <f aca="false">2^(C318)</f>
        <v>1.55099758283957</v>
      </c>
      <c r="E318" s="7" t="n">
        <v>0.007292995</v>
      </c>
      <c r="F318" s="7" t="n">
        <v>10.93150061</v>
      </c>
      <c r="G318" s="7" t="n">
        <v>10.5479406</v>
      </c>
      <c r="H318" s="7" t="n">
        <v>11.44866851</v>
      </c>
      <c r="I318" s="7" t="n">
        <v>18.97925356</v>
      </c>
      <c r="J318" s="7" t="n">
        <v>16.88675661</v>
      </c>
      <c r="K318" s="7" t="n">
        <v>17.49789785</v>
      </c>
      <c r="L318" s="7" t="s">
        <v>955</v>
      </c>
    </row>
    <row r="319" s="6" customFormat="true" ht="15.75" hidden="false" customHeight="false" outlineLevel="0" collapsed="false">
      <c r="A319" s="7" t="s">
        <v>956</v>
      </c>
      <c r="B319" s="7" t="s">
        <v>957</v>
      </c>
      <c r="C319" s="7" t="n">
        <v>0.971117227</v>
      </c>
      <c r="D319" s="7" t="n">
        <f aca="false">2^(C319)</f>
        <v>1.96035811421758</v>
      </c>
      <c r="E319" s="7" t="n">
        <v>0.034495915</v>
      </c>
      <c r="F319" s="7" t="n">
        <v>2.259120449</v>
      </c>
      <c r="G319" s="7" t="n">
        <v>2.925592665</v>
      </c>
      <c r="H319" s="7" t="n">
        <v>6.898326014</v>
      </c>
      <c r="I319" s="7" t="n">
        <v>6.710121009</v>
      </c>
      <c r="J319" s="7" t="n">
        <v>10.81463933</v>
      </c>
      <c r="K319" s="7" t="n">
        <v>7.270422776</v>
      </c>
      <c r="L319" s="7" t="s">
        <v>958</v>
      </c>
    </row>
    <row r="320" s="6" customFormat="true" ht="15.75" hidden="false" customHeight="false" outlineLevel="0" collapsed="false">
      <c r="A320" s="7" t="s">
        <v>959</v>
      </c>
      <c r="B320" s="7" t="s">
        <v>960</v>
      </c>
      <c r="C320" s="7" t="n">
        <v>-0.973850675</v>
      </c>
      <c r="D320" s="7" t="n">
        <f aca="false">2^(C320)</f>
        <v>0.50914529583306</v>
      </c>
      <c r="E320" s="7" t="n">
        <v>0.029678636</v>
      </c>
      <c r="F320" s="7" t="n">
        <v>4.327908844</v>
      </c>
      <c r="G320" s="7" t="n">
        <v>5.714062703</v>
      </c>
      <c r="H320" s="7" t="n">
        <v>2.31360165</v>
      </c>
      <c r="I320" s="7" t="n">
        <v>3.407693927</v>
      </c>
      <c r="J320" s="7" t="n">
        <v>1.731842032</v>
      </c>
      <c r="K320" s="7" t="n">
        <v>1.408272455</v>
      </c>
      <c r="L320" s="7" t="s">
        <v>961</v>
      </c>
    </row>
    <row r="321" s="6" customFormat="true" ht="15.75" hidden="false" customHeight="false" outlineLevel="0" collapsed="false">
      <c r="A321" s="7" t="s">
        <v>962</v>
      </c>
      <c r="B321" s="7" t="s">
        <v>963</v>
      </c>
      <c r="C321" s="7" t="n">
        <v>1.316291877</v>
      </c>
      <c r="D321" s="7" t="n">
        <f aca="false">2^(C321)</f>
        <v>2.49025223199557</v>
      </c>
      <c r="E321" s="7" t="n">
        <v>0.048568698</v>
      </c>
      <c r="F321" s="7" t="n">
        <v>1.610887397</v>
      </c>
      <c r="G321" s="7" t="n">
        <v>0.556299139</v>
      </c>
      <c r="H321" s="7" t="n">
        <v>1.093092712</v>
      </c>
      <c r="I321" s="7" t="n">
        <v>1.54084069</v>
      </c>
      <c r="J321" s="7" t="n">
        <v>6.100855846</v>
      </c>
      <c r="K321" s="7" t="n">
        <v>1.03684887</v>
      </c>
      <c r="L321" s="7" t="s">
        <v>964</v>
      </c>
    </row>
    <row r="322" s="6" customFormat="true" ht="15.75" hidden="false" customHeight="false" outlineLevel="0" collapsed="false">
      <c r="A322" s="7" t="s">
        <v>965</v>
      </c>
      <c r="B322" s="7" t="s">
        <v>966</v>
      </c>
      <c r="C322" s="7" t="n">
        <v>-0.790385369</v>
      </c>
      <c r="D322" s="7" t="n">
        <f aca="false">2^(C322)</f>
        <v>0.578189626792864</v>
      </c>
      <c r="E322" s="7" t="n">
        <v>0.015868398</v>
      </c>
      <c r="F322" s="7" t="n">
        <v>11.96428544</v>
      </c>
      <c r="G322" s="7" t="n">
        <v>11.63765354</v>
      </c>
      <c r="H322" s="7" t="n">
        <v>11.44715842</v>
      </c>
      <c r="I322" s="7" t="n">
        <v>6.565264348</v>
      </c>
      <c r="J322" s="7" t="n">
        <v>5.872423214</v>
      </c>
      <c r="K322" s="7" t="n">
        <v>8.680925727</v>
      </c>
      <c r="L322" s="7" t="s">
        <v>967</v>
      </c>
    </row>
    <row r="323" s="6" customFormat="true" ht="15.75" hidden="false" customHeight="false" outlineLevel="0" collapsed="false">
      <c r="A323" s="7" t="s">
        <v>968</v>
      </c>
      <c r="B323" s="7" t="s">
        <v>969</v>
      </c>
      <c r="C323" s="7" t="n">
        <v>-0.876678972</v>
      </c>
      <c r="D323" s="7" t="n">
        <f aca="false">2^(C323)</f>
        <v>0.544619682768503</v>
      </c>
      <c r="E323" s="7" t="n">
        <v>0.047828866</v>
      </c>
      <c r="F323" s="7" t="n">
        <v>3.855939037</v>
      </c>
      <c r="G323" s="7" t="n">
        <v>3.562409171</v>
      </c>
      <c r="H323" s="7" t="n">
        <v>4.114232387</v>
      </c>
      <c r="I323" s="7" t="n">
        <v>2.034907623</v>
      </c>
      <c r="J323" s="7" t="n">
        <v>2.755521662</v>
      </c>
      <c r="K323" s="7" t="n">
        <v>1.773881473</v>
      </c>
      <c r="L323" s="7" t="s">
        <v>970</v>
      </c>
    </row>
    <row r="324" s="6" customFormat="true" ht="15.75" hidden="false" customHeight="false" outlineLevel="0" collapsed="false">
      <c r="A324" s="7" t="s">
        <v>971</v>
      </c>
      <c r="B324" s="7" t="s">
        <v>972</v>
      </c>
      <c r="C324" s="7" t="n">
        <v>-1.917806605</v>
      </c>
      <c r="D324" s="7" t="n">
        <f aca="false">2^(C324)</f>
        <v>0.264656573872033</v>
      </c>
      <c r="E324" s="9" t="n">
        <v>5.75E-005</v>
      </c>
      <c r="F324" s="7" t="n">
        <v>1.534103374</v>
      </c>
      <c r="G324" s="7" t="n">
        <v>2.425111225</v>
      </c>
      <c r="H324" s="7" t="n">
        <v>1.507889067</v>
      </c>
      <c r="I324" s="7" t="n">
        <v>0.65379007</v>
      </c>
      <c r="J324" s="7" t="n">
        <v>0.209852265</v>
      </c>
      <c r="K324" s="7" t="n">
        <v>0.624807402</v>
      </c>
      <c r="L324" s="7" t="s">
        <v>973</v>
      </c>
    </row>
    <row r="325" s="6" customFormat="true" ht="15.75" hidden="false" customHeight="false" outlineLevel="0" collapsed="false">
      <c r="A325" s="8" t="s">
        <v>974</v>
      </c>
      <c r="B325" s="8" t="s">
        <v>975</v>
      </c>
      <c r="C325" s="8" t="n">
        <v>-4.770366327</v>
      </c>
      <c r="D325" s="8" t="n">
        <f aca="false">2^(C325)</f>
        <v>0.0366417869535859</v>
      </c>
      <c r="E325" s="10" t="n">
        <v>6.06E-014</v>
      </c>
      <c r="F325" s="8" t="n">
        <v>4.515527214</v>
      </c>
      <c r="G325" s="8" t="n">
        <v>10.14155236</v>
      </c>
      <c r="H325" s="8" t="n">
        <v>5.13315979</v>
      </c>
      <c r="I325" s="8" t="n">
        <v>0.278656592</v>
      </c>
      <c r="J325" s="8" t="n">
        <v>0.447213253</v>
      </c>
      <c r="K325" s="8" t="n">
        <v>0</v>
      </c>
      <c r="L325" s="8" t="s">
        <v>976</v>
      </c>
    </row>
    <row r="326" s="6" customFormat="true" ht="15.75" hidden="false" customHeight="false" outlineLevel="0" collapsed="false">
      <c r="A326" s="7" t="s">
        <v>977</v>
      </c>
      <c r="B326" s="7" t="s">
        <v>978</v>
      </c>
      <c r="C326" s="7" t="n">
        <v>-0.780582658</v>
      </c>
      <c r="D326" s="7" t="n">
        <f aca="false">2^(C326)</f>
        <v>0.582131641556096</v>
      </c>
      <c r="E326" s="7" t="n">
        <v>0.00130139</v>
      </c>
      <c r="F326" s="7" t="n">
        <v>2129.023028</v>
      </c>
      <c r="G326" s="7" t="n">
        <v>2473.922006</v>
      </c>
      <c r="H326" s="7" t="n">
        <v>1869.861891</v>
      </c>
      <c r="I326" s="7" t="n">
        <v>1425.35541</v>
      </c>
      <c r="J326" s="7" t="n">
        <v>1370.493991</v>
      </c>
      <c r="K326" s="7" t="n">
        <v>1150.212674</v>
      </c>
      <c r="L326" s="7" t="s">
        <v>979</v>
      </c>
    </row>
    <row r="327" s="6" customFormat="true" ht="15.75" hidden="false" customHeight="false" outlineLevel="0" collapsed="false">
      <c r="A327" s="7" t="s">
        <v>980</v>
      </c>
      <c r="B327" s="7" t="s">
        <v>981</v>
      </c>
      <c r="C327" s="7" t="n">
        <v>1.2791893</v>
      </c>
      <c r="D327" s="7" t="n">
        <f aca="false">2^(C327)</f>
        <v>2.42702555633045</v>
      </c>
      <c r="E327" s="7" t="n">
        <v>0.001475424</v>
      </c>
      <c r="F327" s="7" t="n">
        <v>6.665389037</v>
      </c>
      <c r="G327" s="7" t="n">
        <v>8.159386736</v>
      </c>
      <c r="H327" s="7" t="n">
        <v>5.002196211</v>
      </c>
      <c r="I327" s="7" t="n">
        <v>18.46056484</v>
      </c>
      <c r="J327" s="7" t="n">
        <v>22.56399992</v>
      </c>
      <c r="K327" s="7" t="n">
        <v>9.843553306</v>
      </c>
      <c r="L327" s="7" t="s">
        <v>982</v>
      </c>
    </row>
    <row r="328" s="6" customFormat="true" ht="15.75" hidden="false" customHeight="false" outlineLevel="0" collapsed="false">
      <c r="A328" s="7" t="s">
        <v>983</v>
      </c>
      <c r="B328" s="7" t="s">
        <v>984</v>
      </c>
      <c r="C328" s="7" t="n">
        <v>1.393756155</v>
      </c>
      <c r="D328" s="7" t="n">
        <f aca="false">2^(C328)</f>
        <v>2.62761909533819</v>
      </c>
      <c r="E328" s="7" t="n">
        <v>0.015955607</v>
      </c>
      <c r="F328" s="7" t="n">
        <v>0.717344522</v>
      </c>
      <c r="G328" s="7" t="n">
        <v>1.237040304</v>
      </c>
      <c r="H328" s="7" t="n">
        <v>0.818140119</v>
      </c>
      <c r="I328" s="7" t="n">
        <v>1.583427719</v>
      </c>
      <c r="J328" s="7" t="n">
        <v>5.431874305</v>
      </c>
      <c r="K328" s="7" t="n">
        <v>0.766841552</v>
      </c>
      <c r="L328" s="7" t="s">
        <v>985</v>
      </c>
    </row>
    <row r="329" s="6" customFormat="true" ht="15.75" hidden="false" customHeight="false" outlineLevel="0" collapsed="false">
      <c r="A329" s="7" t="s">
        <v>986</v>
      </c>
      <c r="B329" s="7" t="s">
        <v>987</v>
      </c>
      <c r="C329" s="7" t="n">
        <v>-1.316013059</v>
      </c>
      <c r="D329" s="7" t="n">
        <f aca="false">2^(C329)</f>
        <v>0.401643362763044</v>
      </c>
      <c r="E329" s="7" t="n">
        <v>0.044313125</v>
      </c>
      <c r="F329" s="7" t="n">
        <v>0.163175253</v>
      </c>
      <c r="G329" s="7" t="n">
        <v>0.15861611</v>
      </c>
      <c r="H329" s="7" t="n">
        <v>0.198690039</v>
      </c>
      <c r="I329" s="7" t="n">
        <v>0.069368819</v>
      </c>
      <c r="J329" s="7" t="n">
        <v>0.020874252</v>
      </c>
      <c r="K329" s="7" t="n">
        <v>0.120941178</v>
      </c>
      <c r="L329" s="7" t="s">
        <v>988</v>
      </c>
    </row>
    <row r="330" s="6" customFormat="true" ht="15.75" hidden="false" customHeight="false" outlineLevel="0" collapsed="false">
      <c r="A330" s="7" t="s">
        <v>989</v>
      </c>
      <c r="B330" s="7" t="s">
        <v>990</v>
      </c>
      <c r="C330" s="7" t="n">
        <v>1.871800834</v>
      </c>
      <c r="D330" s="7" t="n">
        <f aca="false">2^(C330)</f>
        <v>3.65989138468318</v>
      </c>
      <c r="E330" s="7" t="n">
        <v>0.009254423</v>
      </c>
      <c r="F330" s="7" t="n">
        <v>0.757751692</v>
      </c>
      <c r="G330" s="7" t="n">
        <v>0</v>
      </c>
      <c r="H330" s="7" t="n">
        <v>0.618070399</v>
      </c>
      <c r="I330" s="7" t="n">
        <v>0.857929069</v>
      </c>
      <c r="J330" s="7" t="n">
        <v>1.905082448</v>
      </c>
      <c r="K330" s="7" t="n">
        <v>2.492929678</v>
      </c>
      <c r="L330" s="7" t="s">
        <v>991</v>
      </c>
    </row>
    <row r="331" s="6" customFormat="true" ht="15.75" hidden="false" customHeight="false" outlineLevel="0" collapsed="false">
      <c r="A331" s="7" t="s">
        <v>992</v>
      </c>
      <c r="B331" s="7" t="s">
        <v>993</v>
      </c>
      <c r="C331" s="7" t="n">
        <v>-1.491318053</v>
      </c>
      <c r="D331" s="7" t="n">
        <f aca="false">2^(C331)</f>
        <v>0.355687442685836</v>
      </c>
      <c r="E331" s="7" t="n">
        <v>0.024620654</v>
      </c>
      <c r="F331" s="7" t="n">
        <v>2.055320328</v>
      </c>
      <c r="G331" s="7" t="n">
        <v>4.135641601</v>
      </c>
      <c r="H331" s="7" t="n">
        <v>1.271938669</v>
      </c>
      <c r="I331" s="7" t="n">
        <v>0.47182757</v>
      </c>
      <c r="J331" s="7" t="n">
        <v>1.419809021</v>
      </c>
      <c r="K331" s="7" t="n">
        <v>0.914009479</v>
      </c>
      <c r="L331" s="7" t="s">
        <v>994</v>
      </c>
    </row>
    <row r="332" s="6" customFormat="true" ht="15.75" hidden="false" customHeight="false" outlineLevel="0" collapsed="false">
      <c r="A332" s="7" t="s">
        <v>995</v>
      </c>
      <c r="B332" s="7" t="s">
        <v>996</v>
      </c>
      <c r="C332" s="7" t="n">
        <v>-0.721177982</v>
      </c>
      <c r="D332" s="7" t="n">
        <f aca="false">2^(C332)</f>
        <v>0.606601940408799</v>
      </c>
      <c r="E332" s="7" t="n">
        <v>0.013228503</v>
      </c>
      <c r="F332" s="7" t="n">
        <v>9.306304555</v>
      </c>
      <c r="G332" s="7" t="n">
        <v>12.24151678</v>
      </c>
      <c r="H332" s="7" t="n">
        <v>6.027713192</v>
      </c>
      <c r="I332" s="7" t="n">
        <v>7.265201864</v>
      </c>
      <c r="J332" s="7" t="n">
        <v>5.331835146</v>
      </c>
      <c r="K332" s="7" t="n">
        <v>4.886246321</v>
      </c>
      <c r="L332" s="7" t="s">
        <v>997</v>
      </c>
    </row>
    <row r="333" s="6" customFormat="true" ht="15.75" hidden="false" customHeight="false" outlineLevel="0" collapsed="false">
      <c r="A333" s="7" t="s">
        <v>998</v>
      </c>
      <c r="B333" s="7" t="s">
        <v>999</v>
      </c>
      <c r="C333" s="7" t="n">
        <v>0.691593699</v>
      </c>
      <c r="D333" s="7" t="n">
        <f aca="false">2^(C333)</f>
        <v>1.6150666457717</v>
      </c>
      <c r="E333" s="7" t="n">
        <v>0.010022801</v>
      </c>
      <c r="F333" s="7" t="n">
        <v>14.68480903</v>
      </c>
      <c r="G333" s="7" t="n">
        <v>8.798899732</v>
      </c>
      <c r="H333" s="7" t="n">
        <v>17.67056742</v>
      </c>
      <c r="I333" s="7" t="n">
        <v>22.64960232</v>
      </c>
      <c r="J333" s="7" t="n">
        <v>23.00061297</v>
      </c>
      <c r="K333" s="7" t="n">
        <v>23.74070868</v>
      </c>
      <c r="L333" s="7" t="s">
        <v>1000</v>
      </c>
    </row>
    <row r="334" s="6" customFormat="true" ht="15.75" hidden="false" customHeight="false" outlineLevel="0" collapsed="false">
      <c r="A334" s="7" t="s">
        <v>1001</v>
      </c>
      <c r="B334" s="7" t="s">
        <v>1002</v>
      </c>
      <c r="C334" s="7" t="n">
        <v>1.33492889</v>
      </c>
      <c r="D334" s="7" t="n">
        <f aca="false">2^(C334)</f>
        <v>2.52263047490886</v>
      </c>
      <c r="E334" s="7" t="n">
        <v>0.014386221</v>
      </c>
      <c r="F334" s="7" t="n">
        <v>7.844490662</v>
      </c>
      <c r="G334" s="7" t="n">
        <v>17.95495656</v>
      </c>
      <c r="H334" s="7" t="n">
        <v>10.81930944</v>
      </c>
      <c r="I334" s="7" t="n">
        <v>24.19696905</v>
      </c>
      <c r="J334" s="7" t="n">
        <v>66.37163874</v>
      </c>
      <c r="K334" s="7" t="n">
        <v>8.045132333</v>
      </c>
      <c r="L334" s="7" t="s">
        <v>1003</v>
      </c>
    </row>
    <row r="335" s="6" customFormat="true" ht="15.75" hidden="false" customHeight="false" outlineLevel="0" collapsed="false">
      <c r="A335" s="7" t="s">
        <v>1004</v>
      </c>
      <c r="B335" s="7" t="s">
        <v>1005</v>
      </c>
      <c r="C335" s="7" t="n">
        <v>-0.991370861</v>
      </c>
      <c r="D335" s="7" t="n">
        <f aca="false">2^(C335)</f>
        <v>0.502999593420718</v>
      </c>
      <c r="E335" s="7" t="n">
        <v>0.011198917</v>
      </c>
      <c r="F335" s="7" t="n">
        <v>14.09442316</v>
      </c>
      <c r="G335" s="7" t="n">
        <v>22.77728691</v>
      </c>
      <c r="H335" s="7" t="n">
        <v>11.91248109</v>
      </c>
      <c r="I335" s="7" t="n">
        <v>5.242825416</v>
      </c>
      <c r="J335" s="7" t="n">
        <v>10.81820509</v>
      </c>
      <c r="K335" s="7" t="n">
        <v>9.749986503</v>
      </c>
      <c r="L335" s="7" t="s">
        <v>1006</v>
      </c>
    </row>
    <row r="336" s="6" customFormat="true" ht="15.75" hidden="false" customHeight="false" outlineLevel="0" collapsed="false">
      <c r="A336" s="7" t="s">
        <v>1007</v>
      </c>
      <c r="B336" s="7" t="s">
        <v>1008</v>
      </c>
      <c r="C336" s="7" t="n">
        <v>-1.382933571</v>
      </c>
      <c r="D336" s="7" t="n">
        <f aca="false">2^(C336)</f>
        <v>0.383438319957645</v>
      </c>
      <c r="E336" s="9" t="n">
        <v>2.52E-005</v>
      </c>
      <c r="F336" s="7" t="n">
        <v>15.47077084</v>
      </c>
      <c r="G336" s="7" t="n">
        <v>34.04552952</v>
      </c>
      <c r="H336" s="7" t="n">
        <v>18.46858461</v>
      </c>
      <c r="I336" s="7" t="n">
        <v>10.92498057</v>
      </c>
      <c r="J336" s="7" t="n">
        <v>7.652535297</v>
      </c>
      <c r="K336" s="7" t="n">
        <v>8.70606653</v>
      </c>
      <c r="L336" s="7" t="s">
        <v>1009</v>
      </c>
    </row>
    <row r="337" s="6" customFormat="true" ht="15.75" hidden="false" customHeight="false" outlineLevel="0" collapsed="false">
      <c r="A337" s="7" t="s">
        <v>1010</v>
      </c>
      <c r="B337" s="7" t="s">
        <v>1011</v>
      </c>
      <c r="C337" s="7" t="n">
        <v>-1.756428081</v>
      </c>
      <c r="D337" s="7" t="n">
        <f aca="false">2^(C337)</f>
        <v>0.295980065798424</v>
      </c>
      <c r="E337" s="9" t="n">
        <v>4.52E-005</v>
      </c>
      <c r="F337" s="7" t="n">
        <v>6.531412034</v>
      </c>
      <c r="G337" s="7" t="n">
        <v>7.021820294</v>
      </c>
      <c r="H337" s="7" t="n">
        <v>2.893903036</v>
      </c>
      <c r="I337" s="7" t="n">
        <v>2.463765217</v>
      </c>
      <c r="J337" s="7" t="n">
        <v>0.847301321</v>
      </c>
      <c r="K337" s="7" t="n">
        <v>1.718182161</v>
      </c>
      <c r="L337" s="7" t="s">
        <v>1012</v>
      </c>
    </row>
    <row r="338" s="6" customFormat="true" ht="15.75" hidden="false" customHeight="false" outlineLevel="0" collapsed="false">
      <c r="A338" s="7" t="s">
        <v>1013</v>
      </c>
      <c r="B338" s="7" t="s">
        <v>1014</v>
      </c>
      <c r="C338" s="7" t="n">
        <v>-1.489731173</v>
      </c>
      <c r="D338" s="7" t="n">
        <f aca="false">2^(C338)</f>
        <v>0.356078893275642</v>
      </c>
      <c r="E338" s="9" t="n">
        <v>3.31E-005</v>
      </c>
      <c r="F338" s="7" t="n">
        <v>2140.006636</v>
      </c>
      <c r="G338" s="7" t="n">
        <v>3537.200492</v>
      </c>
      <c r="H338" s="7" t="n">
        <v>2803.707288</v>
      </c>
      <c r="I338" s="7" t="n">
        <v>750.0009528</v>
      </c>
      <c r="J338" s="7" t="n">
        <v>1788.005323</v>
      </c>
      <c r="K338" s="7" t="n">
        <v>660.0969868</v>
      </c>
      <c r="L338" s="7" t="s">
        <v>1015</v>
      </c>
    </row>
    <row r="339" s="6" customFormat="true" ht="15.75" hidden="false" customHeight="false" outlineLevel="0" collapsed="false">
      <c r="A339" s="7" t="s">
        <v>1016</v>
      </c>
      <c r="B339" s="7" t="s">
        <v>1017</v>
      </c>
      <c r="C339" s="7" t="n">
        <v>-2.104629267</v>
      </c>
      <c r="D339" s="7" t="n">
        <f aca="false">2^(C339)</f>
        <v>0.232510976911878</v>
      </c>
      <c r="E339" s="9" t="n">
        <v>6.89E-007</v>
      </c>
      <c r="F339" s="7" t="n">
        <v>305.5098278</v>
      </c>
      <c r="G339" s="7" t="n">
        <v>779.6563847</v>
      </c>
      <c r="H339" s="7" t="n">
        <v>301.5607171</v>
      </c>
      <c r="I339" s="7" t="n">
        <v>86.2110417</v>
      </c>
      <c r="J339" s="7" t="n">
        <v>186.8481818</v>
      </c>
      <c r="K339" s="7" t="n">
        <v>68.47980263</v>
      </c>
      <c r="L339" s="7" t="s">
        <v>1018</v>
      </c>
    </row>
    <row r="340" s="6" customFormat="true" ht="15.75" hidden="false" customHeight="false" outlineLevel="0" collapsed="false">
      <c r="A340" s="7" t="s">
        <v>1019</v>
      </c>
      <c r="B340" s="7" t="s">
        <v>1020</v>
      </c>
      <c r="C340" s="7" t="n">
        <v>-1.626437413</v>
      </c>
      <c r="D340" s="7" t="n">
        <f aca="false">2^(C340)</f>
        <v>0.323887026648307</v>
      </c>
      <c r="E340" s="9" t="n">
        <v>2.13E-006</v>
      </c>
      <c r="F340" s="7" t="n">
        <v>888.6794623</v>
      </c>
      <c r="G340" s="7" t="n">
        <v>1351.615661</v>
      </c>
      <c r="H340" s="7" t="n">
        <v>1026.853657</v>
      </c>
      <c r="I340" s="7" t="n">
        <v>273.6812274</v>
      </c>
      <c r="J340" s="7" t="n">
        <v>607.5789287</v>
      </c>
      <c r="K340" s="7" t="n">
        <v>237.7077415</v>
      </c>
      <c r="L340" s="7" t="s">
        <v>1021</v>
      </c>
    </row>
    <row r="341" s="6" customFormat="true" ht="15.75" hidden="false" customHeight="false" outlineLevel="0" collapsed="false">
      <c r="A341" s="7" t="s">
        <v>1022</v>
      </c>
      <c r="B341" s="7" t="s">
        <v>1023</v>
      </c>
      <c r="C341" s="7" t="n">
        <v>1.303091729</v>
      </c>
      <c r="D341" s="7" t="n">
        <f aca="false">2^(C341)</f>
        <v>2.46757122699923</v>
      </c>
      <c r="E341" s="7" t="n">
        <v>0.001056172</v>
      </c>
      <c r="F341" s="7" t="n">
        <v>1.29594826</v>
      </c>
      <c r="G341" s="7" t="n">
        <v>0.747537635</v>
      </c>
      <c r="H341" s="7" t="n">
        <v>1.193452237</v>
      </c>
      <c r="I341" s="7" t="n">
        <v>4.072958769</v>
      </c>
      <c r="J341" s="7" t="n">
        <v>2.049535508</v>
      </c>
      <c r="K341" s="7" t="n">
        <v>2.200757859</v>
      </c>
      <c r="L341" s="7" t="s">
        <v>1024</v>
      </c>
    </row>
    <row r="342" s="6" customFormat="true" ht="15.75" hidden="false" customHeight="false" outlineLevel="0" collapsed="false">
      <c r="A342" s="7" t="s">
        <v>1025</v>
      </c>
      <c r="B342" s="7" t="s">
        <v>1026</v>
      </c>
      <c r="C342" s="7" t="n">
        <v>-0.854655243</v>
      </c>
      <c r="D342" s="7" t="n">
        <f aca="false">2^(C342)</f>
        <v>0.552997459205075</v>
      </c>
      <c r="E342" s="7" t="n">
        <v>0.003456467</v>
      </c>
      <c r="F342" s="7" t="n">
        <v>6.550824584</v>
      </c>
      <c r="G342" s="7" t="n">
        <v>14.06703574</v>
      </c>
      <c r="H342" s="7" t="n">
        <v>8.875780119</v>
      </c>
      <c r="I342" s="7" t="n">
        <v>6.790036288</v>
      </c>
      <c r="J342" s="7" t="n">
        <v>5.4166346</v>
      </c>
      <c r="K342" s="7" t="n">
        <v>4.912678923</v>
      </c>
      <c r="L342" s="7" t="s">
        <v>1027</v>
      </c>
    </row>
    <row r="343" s="6" customFormat="true" ht="15.75" hidden="false" customHeight="false" outlineLevel="0" collapsed="false">
      <c r="A343" s="7" t="s">
        <v>1028</v>
      </c>
      <c r="B343" s="7" t="s">
        <v>1029</v>
      </c>
      <c r="C343" s="7" t="n">
        <v>0.663564992</v>
      </c>
      <c r="D343" s="7" t="n">
        <f aca="false">2^(C343)</f>
        <v>1.58399193735098</v>
      </c>
      <c r="E343" s="7" t="n">
        <v>0.014976739</v>
      </c>
      <c r="F343" s="7" t="n">
        <v>19.79584888</v>
      </c>
      <c r="G343" s="7" t="n">
        <v>17.53969738</v>
      </c>
      <c r="H343" s="7" t="n">
        <v>13.13373035</v>
      </c>
      <c r="I343" s="7" t="n">
        <v>23.56516586</v>
      </c>
      <c r="J343" s="7" t="n">
        <v>28.11508692</v>
      </c>
      <c r="K343" s="7" t="n">
        <v>31.96817395</v>
      </c>
      <c r="L343" s="7" t="s">
        <v>1030</v>
      </c>
    </row>
    <row r="344" s="6" customFormat="true" ht="15.75" hidden="false" customHeight="false" outlineLevel="0" collapsed="false">
      <c r="A344" s="7" t="s">
        <v>1031</v>
      </c>
      <c r="B344" s="7" t="s">
        <v>1032</v>
      </c>
      <c r="C344" s="7" t="n">
        <v>0.752721564</v>
      </c>
      <c r="D344" s="7" t="n">
        <f aca="false">2^(C344)</f>
        <v>1.68496843355446</v>
      </c>
      <c r="E344" s="7" t="n">
        <v>0.017922505</v>
      </c>
      <c r="F344" s="7" t="n">
        <v>3.261735301</v>
      </c>
      <c r="G344" s="7" t="n">
        <v>1.708707731</v>
      </c>
      <c r="H344" s="7" t="n">
        <v>1.724917109</v>
      </c>
      <c r="I344" s="7" t="n">
        <v>3.923232917</v>
      </c>
      <c r="J344" s="7" t="n">
        <v>5.014599685</v>
      </c>
      <c r="K344" s="7" t="n">
        <v>2.887985939</v>
      </c>
      <c r="L344" s="7" t="s">
        <v>1033</v>
      </c>
    </row>
    <row r="345" s="6" customFormat="true" ht="15.75" hidden="false" customHeight="false" outlineLevel="0" collapsed="false">
      <c r="A345" s="7" t="s">
        <v>1034</v>
      </c>
      <c r="B345" s="7" t="s">
        <v>1035</v>
      </c>
      <c r="C345" s="7" t="n">
        <v>0.641252193</v>
      </c>
      <c r="D345" s="7" t="n">
        <f aca="false">2^(C345)</f>
        <v>1.55968230457112</v>
      </c>
      <c r="E345" s="7" t="n">
        <v>0.0249573</v>
      </c>
      <c r="F345" s="7" t="n">
        <v>0.667479115</v>
      </c>
      <c r="G345" s="7" t="n">
        <v>0.817027726</v>
      </c>
      <c r="H345" s="7" t="n">
        <v>0.743214232</v>
      </c>
      <c r="I345" s="7" t="n">
        <v>1.055627165</v>
      </c>
      <c r="J345" s="7" t="n">
        <v>1.497677471</v>
      </c>
      <c r="K345" s="7" t="n">
        <v>1.096249864</v>
      </c>
      <c r="L345" s="7" t="s">
        <v>1036</v>
      </c>
    </row>
    <row r="346" s="6" customFormat="true" ht="15.75" hidden="false" customHeight="false" outlineLevel="0" collapsed="false">
      <c r="A346" s="7" t="s">
        <v>1037</v>
      </c>
      <c r="B346" s="7" t="s">
        <v>1038</v>
      </c>
      <c r="C346" s="7" t="n">
        <v>0.665642055</v>
      </c>
      <c r="D346" s="7" t="n">
        <f aca="false">2^(C346)</f>
        <v>1.58627406936734</v>
      </c>
      <c r="E346" s="7" t="n">
        <v>0.021004746</v>
      </c>
      <c r="F346" s="7" t="n">
        <v>16.839793</v>
      </c>
      <c r="G346" s="7" t="n">
        <v>18.62558342</v>
      </c>
      <c r="H346" s="7" t="n">
        <v>14.57167282</v>
      </c>
      <c r="I346" s="7" t="n">
        <v>30.12645261</v>
      </c>
      <c r="J346" s="7" t="n">
        <v>37.93154798</v>
      </c>
      <c r="K346" s="7" t="n">
        <v>15.51735461</v>
      </c>
      <c r="L346" s="7" t="s">
        <v>1039</v>
      </c>
    </row>
    <row r="347" s="6" customFormat="true" ht="15.75" hidden="false" customHeight="false" outlineLevel="0" collapsed="false">
      <c r="A347" s="7" t="s">
        <v>1040</v>
      </c>
      <c r="B347" s="7" t="s">
        <v>1041</v>
      </c>
      <c r="C347" s="7" t="n">
        <v>-3.220701782</v>
      </c>
      <c r="D347" s="7" t="n">
        <f aca="false">2^(C347)</f>
        <v>0.107268487370125</v>
      </c>
      <c r="E347" s="9" t="n">
        <v>5.67E-009</v>
      </c>
      <c r="F347" s="7" t="n">
        <v>2.427289577</v>
      </c>
      <c r="G347" s="7" t="n">
        <v>4.102261885</v>
      </c>
      <c r="H347" s="7" t="n">
        <v>3.319105915</v>
      </c>
      <c r="I347" s="7" t="n">
        <v>0.633202638</v>
      </c>
      <c r="J347" s="7" t="n">
        <v>0.338740252</v>
      </c>
      <c r="K347" s="7" t="n">
        <v>0.081774678</v>
      </c>
      <c r="L347" s="7" t="s">
        <v>1042</v>
      </c>
    </row>
    <row r="348" s="6" customFormat="true" ht="15.75" hidden="false" customHeight="false" outlineLevel="0" collapsed="false">
      <c r="A348" s="7" t="s">
        <v>1043</v>
      </c>
      <c r="B348" s="7" t="s">
        <v>1044</v>
      </c>
      <c r="C348" s="7" t="n">
        <v>-0.955705621</v>
      </c>
      <c r="D348" s="7" t="n">
        <f aca="false">2^(C348)</f>
        <v>0.515589353627649</v>
      </c>
      <c r="E348" s="7" t="n">
        <v>0.021641985</v>
      </c>
      <c r="F348" s="7" t="n">
        <v>24.92124767</v>
      </c>
      <c r="G348" s="7" t="n">
        <v>35.53841231</v>
      </c>
      <c r="H348" s="7" t="n">
        <v>52.03516289</v>
      </c>
      <c r="I348" s="7" t="n">
        <v>20.78382562</v>
      </c>
      <c r="J348" s="7" t="n">
        <v>7.735463981</v>
      </c>
      <c r="K348" s="7" t="n">
        <v>31.78560875</v>
      </c>
      <c r="L348" s="7" t="s">
        <v>1045</v>
      </c>
    </row>
    <row r="349" s="6" customFormat="true" ht="15.75" hidden="false" customHeight="false" outlineLevel="0" collapsed="false">
      <c r="A349" s="7" t="s">
        <v>1046</v>
      </c>
      <c r="B349" s="7" t="s">
        <v>1047</v>
      </c>
      <c r="C349" s="7" t="n">
        <v>-1.436904011</v>
      </c>
      <c r="D349" s="7" t="n">
        <f aca="false">2^(C349)</f>
        <v>0.36935909020224</v>
      </c>
      <c r="E349" s="7" t="n">
        <v>0.019206177</v>
      </c>
      <c r="F349" s="7" t="n">
        <v>1.002951599</v>
      </c>
      <c r="G349" s="7" t="n">
        <v>0.822596378</v>
      </c>
      <c r="H349" s="7" t="n">
        <v>0.606131245</v>
      </c>
      <c r="I349" s="7" t="n">
        <v>0.419711228</v>
      </c>
      <c r="J349" s="7" t="n">
        <v>0.288681629</v>
      </c>
      <c r="K349" s="7" t="n">
        <v>0.209070346</v>
      </c>
      <c r="L349" s="7" t="s">
        <v>1048</v>
      </c>
    </row>
    <row r="350" s="6" customFormat="true" ht="15.75" hidden="false" customHeight="false" outlineLevel="0" collapsed="false">
      <c r="A350" s="7" t="s">
        <v>1049</v>
      </c>
      <c r="B350" s="7" t="s">
        <v>1050</v>
      </c>
      <c r="C350" s="7" t="n">
        <v>-0.732126998</v>
      </c>
      <c r="D350" s="7" t="n">
        <f aca="false">2^(C350)</f>
        <v>0.602015693861637</v>
      </c>
      <c r="E350" s="7" t="n">
        <v>0.034413518</v>
      </c>
      <c r="F350" s="7" t="n">
        <v>24.34946918</v>
      </c>
      <c r="G350" s="7" t="n">
        <v>8.411141758</v>
      </c>
      <c r="H350" s="7" t="n">
        <v>15.37840184</v>
      </c>
      <c r="I350" s="7" t="n">
        <v>9.363480347</v>
      </c>
      <c r="J350" s="7" t="n">
        <v>11.88613548</v>
      </c>
      <c r="K350" s="7" t="n">
        <v>8.962621442</v>
      </c>
      <c r="L350" s="7" t="s">
        <v>1051</v>
      </c>
    </row>
    <row r="351" s="6" customFormat="true" ht="15.75" hidden="false" customHeight="false" outlineLevel="0" collapsed="false">
      <c r="A351" s="7" t="s">
        <v>1052</v>
      </c>
      <c r="B351" s="7" t="s">
        <v>1053</v>
      </c>
      <c r="C351" s="7" t="n">
        <v>-0.753697982</v>
      </c>
      <c r="D351" s="7" t="n">
        <f aca="false">2^(C351)</f>
        <v>0.593081394104555</v>
      </c>
      <c r="E351" s="7" t="n">
        <v>0.025085584</v>
      </c>
      <c r="F351" s="7" t="n">
        <v>47.91348326</v>
      </c>
      <c r="G351" s="7" t="n">
        <v>101.287505</v>
      </c>
      <c r="H351" s="7" t="n">
        <v>65.23653358</v>
      </c>
      <c r="I351" s="7" t="n">
        <v>62.15648284</v>
      </c>
      <c r="J351" s="7" t="n">
        <v>26.53465304</v>
      </c>
      <c r="K351" s="7" t="n">
        <v>44.21366228</v>
      </c>
      <c r="L351" s="7" t="s">
        <v>1054</v>
      </c>
    </row>
    <row r="352" s="6" customFormat="true" ht="15.75" hidden="false" customHeight="false" outlineLevel="0" collapsed="false">
      <c r="A352" s="7" t="s">
        <v>1055</v>
      </c>
      <c r="B352" s="7" t="s">
        <v>1056</v>
      </c>
      <c r="C352" s="7" t="n">
        <v>-3.488758491</v>
      </c>
      <c r="D352" s="7" t="n">
        <f aca="false">2^(C352)</f>
        <v>0.0890797617025667</v>
      </c>
      <c r="E352" s="9" t="n">
        <v>2.19E-006</v>
      </c>
      <c r="F352" s="7" t="n">
        <v>5.486098433</v>
      </c>
      <c r="G352" s="7" t="n">
        <v>11.02834263</v>
      </c>
      <c r="H352" s="7" t="n">
        <v>1.56023982</v>
      </c>
      <c r="I352" s="7" t="n">
        <v>0.617358205</v>
      </c>
      <c r="J352" s="7" t="n">
        <v>0.371547067</v>
      </c>
      <c r="K352" s="7" t="n">
        <v>0.627861587</v>
      </c>
      <c r="L352" s="7" t="s">
        <v>1057</v>
      </c>
    </row>
    <row r="353" s="6" customFormat="true" ht="15.75" hidden="false" customHeight="false" outlineLevel="0" collapsed="false">
      <c r="A353" s="7" t="s">
        <v>1058</v>
      </c>
      <c r="B353" s="7" t="s">
        <v>1059</v>
      </c>
      <c r="C353" s="7" t="n">
        <v>-4.56531411</v>
      </c>
      <c r="D353" s="7" t="n">
        <f aca="false">2^(C353)</f>
        <v>0.0422380162816083</v>
      </c>
      <c r="E353" s="9" t="n">
        <v>7.55E-008</v>
      </c>
      <c r="F353" s="7" t="n">
        <v>11.95630333</v>
      </c>
      <c r="G353" s="7" t="n">
        <v>105.3101443</v>
      </c>
      <c r="H353" s="7" t="n">
        <v>6.347335568</v>
      </c>
      <c r="I353" s="7" t="n">
        <v>1.655949865</v>
      </c>
      <c r="J353" s="7" t="n">
        <v>0.996606687</v>
      </c>
      <c r="K353" s="7" t="n">
        <v>2.76677392</v>
      </c>
      <c r="L353" s="7" t="s">
        <v>1060</v>
      </c>
    </row>
    <row r="354" s="6" customFormat="true" ht="15.75" hidden="false" customHeight="false" outlineLevel="0" collapsed="false">
      <c r="A354" s="7" t="s">
        <v>1061</v>
      </c>
      <c r="B354" s="7" t="s">
        <v>1062</v>
      </c>
      <c r="C354" s="7" t="n">
        <v>-0.598772038</v>
      </c>
      <c r="D354" s="7" t="n">
        <f aca="false">2^(C354)</f>
        <v>0.660315749560275</v>
      </c>
      <c r="E354" s="7" t="n">
        <v>0.013569531</v>
      </c>
      <c r="F354" s="7" t="n">
        <v>22.55558487</v>
      </c>
      <c r="G354" s="7" t="n">
        <v>19.12022091</v>
      </c>
      <c r="H354" s="7" t="n">
        <v>24.44269262</v>
      </c>
      <c r="I354" s="7" t="n">
        <v>14.80623084</v>
      </c>
      <c r="J354" s="7" t="n">
        <v>12.49222045</v>
      </c>
      <c r="K354" s="7" t="n">
        <v>18.19268632</v>
      </c>
      <c r="L354" s="7" t="s">
        <v>1063</v>
      </c>
    </row>
    <row r="355" s="6" customFormat="true" ht="15.75" hidden="false" customHeight="false" outlineLevel="0" collapsed="false">
      <c r="A355" s="7" t="s">
        <v>1064</v>
      </c>
      <c r="B355" s="7" t="s">
        <v>1065</v>
      </c>
      <c r="C355" s="7" t="n">
        <v>-0.798793081</v>
      </c>
      <c r="D355" s="7" t="n">
        <f aca="false">2^(C355)</f>
        <v>0.57482986326318</v>
      </c>
      <c r="E355" s="7" t="n">
        <v>0.007434272</v>
      </c>
      <c r="F355" s="7" t="n">
        <v>290.3920985</v>
      </c>
      <c r="G355" s="7" t="n">
        <v>199.9360063</v>
      </c>
      <c r="H355" s="7" t="n">
        <v>135.9261385</v>
      </c>
      <c r="I355" s="7" t="n">
        <v>167.5999084</v>
      </c>
      <c r="J355" s="7" t="n">
        <v>110.2701823</v>
      </c>
      <c r="K355" s="7" t="n">
        <v>96.67852449</v>
      </c>
      <c r="L355" s="7" t="s">
        <v>1066</v>
      </c>
    </row>
    <row r="356" s="6" customFormat="true" ht="15.75" hidden="false" customHeight="false" outlineLevel="0" collapsed="false">
      <c r="A356" s="7" t="s">
        <v>1067</v>
      </c>
      <c r="B356" s="7" t="s">
        <v>1068</v>
      </c>
      <c r="C356" s="7" t="n">
        <v>-1.978238899</v>
      </c>
      <c r="D356" s="7" t="n">
        <f aca="false">2^(C356)</f>
        <v>0.253799494528867</v>
      </c>
      <c r="E356" s="7" t="n">
        <v>0.001837018</v>
      </c>
      <c r="F356" s="7" t="n">
        <v>13.5179472</v>
      </c>
      <c r="G356" s="7" t="n">
        <v>13.89420357</v>
      </c>
      <c r="H356" s="7" t="n">
        <v>2.476158381</v>
      </c>
      <c r="I356" s="7" t="n">
        <v>3.391512705</v>
      </c>
      <c r="J356" s="7" t="n">
        <v>0.765422684</v>
      </c>
      <c r="K356" s="7" t="n">
        <v>3.61346226</v>
      </c>
      <c r="L356" s="7" t="s">
        <v>1069</v>
      </c>
    </row>
    <row r="357" s="6" customFormat="true" ht="15.75" hidden="false" customHeight="false" outlineLevel="0" collapsed="false">
      <c r="A357" s="7" t="s">
        <v>1070</v>
      </c>
      <c r="B357" s="7" t="s">
        <v>1071</v>
      </c>
      <c r="C357" s="7" t="n">
        <v>1.267770194</v>
      </c>
      <c r="D357" s="7" t="n">
        <f aca="false">2^(C357)</f>
        <v>2.40789118041778</v>
      </c>
      <c r="E357" s="7" t="n">
        <v>0.041265794</v>
      </c>
      <c r="F357" s="7" t="n">
        <v>2.609093428</v>
      </c>
      <c r="G357" s="7" t="n">
        <v>3.761062085</v>
      </c>
      <c r="H357" s="7" t="n">
        <v>4.969305842</v>
      </c>
      <c r="I357" s="7" t="n">
        <v>21.09951386</v>
      </c>
      <c r="J357" s="7" t="n">
        <v>3.823174709</v>
      </c>
      <c r="K357" s="7" t="n">
        <v>3.625858357</v>
      </c>
      <c r="L357" s="7" t="s">
        <v>1072</v>
      </c>
    </row>
    <row r="358" s="6" customFormat="true" ht="15.75" hidden="false" customHeight="false" outlineLevel="0" collapsed="false">
      <c r="A358" s="7" t="s">
        <v>1073</v>
      </c>
      <c r="B358" s="7" t="s">
        <v>1074</v>
      </c>
      <c r="C358" s="7" t="n">
        <v>-0.601959159</v>
      </c>
      <c r="D358" s="7" t="n">
        <f aca="false">2^(C358)</f>
        <v>0.658858627115988</v>
      </c>
      <c r="E358" s="7" t="n">
        <v>0.015648987</v>
      </c>
      <c r="F358" s="7" t="n">
        <v>33.46350642</v>
      </c>
      <c r="G358" s="7" t="n">
        <v>45.3264998</v>
      </c>
      <c r="H358" s="7" t="n">
        <v>30.08824892</v>
      </c>
      <c r="I358" s="7" t="n">
        <v>31.20992833</v>
      </c>
      <c r="J358" s="7" t="n">
        <v>22.06345954</v>
      </c>
      <c r="K358" s="7" t="n">
        <v>21.74905946</v>
      </c>
      <c r="L358" s="7" t="s">
        <v>1075</v>
      </c>
    </row>
    <row r="359" s="6" customFormat="true" ht="15.75" hidden="false" customHeight="false" outlineLevel="0" collapsed="false">
      <c r="A359" s="7" t="s">
        <v>1076</v>
      </c>
      <c r="B359" s="7" t="s">
        <v>1077</v>
      </c>
      <c r="C359" s="7" t="n">
        <v>-0.667534576</v>
      </c>
      <c r="D359" s="7" t="n">
        <f aca="false">2^(C359)</f>
        <v>0.629581661654943</v>
      </c>
      <c r="E359" s="7" t="n">
        <v>0.012055781</v>
      </c>
      <c r="F359" s="7" t="n">
        <v>32.74837902</v>
      </c>
      <c r="G359" s="7" t="n">
        <v>48.66278923</v>
      </c>
      <c r="H359" s="7" t="n">
        <v>38.16249259</v>
      </c>
      <c r="I359" s="7" t="n">
        <v>29.68820049</v>
      </c>
      <c r="J359" s="7" t="n">
        <v>31.76737415</v>
      </c>
      <c r="K359" s="7" t="n">
        <v>17.7769764</v>
      </c>
      <c r="L359" s="7" t="s">
        <v>1078</v>
      </c>
    </row>
    <row r="360" s="6" customFormat="true" ht="15.75" hidden="false" customHeight="false" outlineLevel="0" collapsed="false">
      <c r="A360" s="7" t="s">
        <v>1079</v>
      </c>
      <c r="B360" s="7" t="s">
        <v>1080</v>
      </c>
      <c r="C360" s="7" t="n">
        <v>0.893724518</v>
      </c>
      <c r="D360" s="7" t="n">
        <f aca="false">2^(C360)</f>
        <v>1.8579665367131</v>
      </c>
      <c r="E360" s="7" t="n">
        <v>0.032631131</v>
      </c>
      <c r="F360" s="7" t="n">
        <v>3.597410171</v>
      </c>
      <c r="G360" s="7" t="n">
        <v>1.364396699</v>
      </c>
      <c r="H360" s="7" t="n">
        <v>2.225191351</v>
      </c>
      <c r="I360" s="7" t="n">
        <v>2.605599761</v>
      </c>
      <c r="J360" s="7" t="n">
        <v>6.176788407</v>
      </c>
      <c r="K360" s="7" t="n">
        <v>5.201607327</v>
      </c>
      <c r="L360" s="7" t="s">
        <v>1081</v>
      </c>
    </row>
    <row r="361" s="6" customFormat="true" ht="15.75" hidden="false" customHeight="false" outlineLevel="0" collapsed="false">
      <c r="A361" s="7" t="s">
        <v>1082</v>
      </c>
      <c r="B361" s="7" t="s">
        <v>1083</v>
      </c>
      <c r="C361" s="7" t="n">
        <v>-2.618071227</v>
      </c>
      <c r="D361" s="7" t="n">
        <f aca="false">2^(C361)</f>
        <v>0.162885351692713</v>
      </c>
      <c r="E361" s="9" t="n">
        <v>2.48E-006</v>
      </c>
      <c r="F361" s="7" t="n">
        <v>232.7322009</v>
      </c>
      <c r="G361" s="7" t="n">
        <v>787.1822583</v>
      </c>
      <c r="H361" s="7" t="n">
        <v>129.0640589</v>
      </c>
      <c r="I361" s="7" t="n">
        <v>30.02425051</v>
      </c>
      <c r="J361" s="7" t="n">
        <v>84.81321616</v>
      </c>
      <c r="K361" s="7" t="n">
        <v>81.74123216</v>
      </c>
      <c r="L361" s="7" t="s">
        <v>231</v>
      </c>
    </row>
    <row r="362" s="6" customFormat="true" ht="15.75" hidden="false" customHeight="false" outlineLevel="0" collapsed="false">
      <c r="A362" s="7" t="s">
        <v>1084</v>
      </c>
      <c r="B362" s="7" t="s">
        <v>1085</v>
      </c>
      <c r="C362" s="7" t="n">
        <v>-0.959457913</v>
      </c>
      <c r="D362" s="7" t="n">
        <f aca="false">2^(C362)</f>
        <v>0.514250104489024</v>
      </c>
      <c r="E362" s="7" t="n">
        <v>0.015382713</v>
      </c>
      <c r="F362" s="7" t="n">
        <v>87.46405018</v>
      </c>
      <c r="G362" s="7" t="n">
        <v>158.8912461</v>
      </c>
      <c r="H362" s="7" t="n">
        <v>33.77418512</v>
      </c>
      <c r="I362" s="7" t="n">
        <v>54.01668604</v>
      </c>
      <c r="J362" s="7" t="n">
        <v>54.63501542</v>
      </c>
      <c r="K362" s="7" t="n">
        <v>42.25363633</v>
      </c>
      <c r="L362" s="7" t="s">
        <v>1086</v>
      </c>
    </row>
    <row r="363" s="6" customFormat="true" ht="15.75" hidden="false" customHeight="false" outlineLevel="0" collapsed="false">
      <c r="A363" s="7" t="s">
        <v>1087</v>
      </c>
      <c r="B363" s="7" t="s">
        <v>1088</v>
      </c>
      <c r="C363" s="7" t="n">
        <v>-1.257773987</v>
      </c>
      <c r="D363" s="7" t="n">
        <f aca="false">2^(C363)</f>
        <v>0.418188708383135</v>
      </c>
      <c r="E363" s="7" t="n">
        <v>0.01386561</v>
      </c>
      <c r="F363" s="7" t="n">
        <v>27.34591272</v>
      </c>
      <c r="G363" s="7" t="n">
        <v>36.47129778</v>
      </c>
      <c r="H363" s="7" t="n">
        <v>5.366537187</v>
      </c>
      <c r="I363" s="7" t="n">
        <v>5.466335244</v>
      </c>
      <c r="J363" s="7" t="n">
        <v>15.98757037</v>
      </c>
      <c r="K363" s="7" t="n">
        <v>8.875972433</v>
      </c>
      <c r="L363" s="7" t="s">
        <v>1089</v>
      </c>
    </row>
    <row r="364" s="6" customFormat="true" ht="15.75" hidden="false" customHeight="false" outlineLevel="0" collapsed="false">
      <c r="A364" s="7" t="s">
        <v>1090</v>
      </c>
      <c r="B364" s="7" t="s">
        <v>1091</v>
      </c>
      <c r="C364" s="7" t="n">
        <v>-0.855120881</v>
      </c>
      <c r="D364" s="7" t="n">
        <f aca="false">2^(C364)</f>
        <v>0.552819004941468</v>
      </c>
      <c r="E364" s="7" t="n">
        <v>0.020697555</v>
      </c>
      <c r="F364" s="7" t="n">
        <v>31.60394647</v>
      </c>
      <c r="G364" s="7" t="n">
        <v>33.85440706</v>
      </c>
      <c r="H364" s="7" t="n">
        <v>10.22440929</v>
      </c>
      <c r="I364" s="7" t="n">
        <v>14.21582662</v>
      </c>
      <c r="J364" s="7" t="n">
        <v>15.89373865</v>
      </c>
      <c r="K364" s="7" t="n">
        <v>13.58418438</v>
      </c>
      <c r="L364" s="7" t="s">
        <v>1092</v>
      </c>
    </row>
    <row r="365" s="6" customFormat="true" ht="15.75" hidden="false" customHeight="false" outlineLevel="0" collapsed="false">
      <c r="A365" s="7" t="s">
        <v>1093</v>
      </c>
      <c r="B365" s="7" t="s">
        <v>1094</v>
      </c>
      <c r="C365" s="7" t="n">
        <v>1.044054532</v>
      </c>
      <c r="D365" s="7" t="n">
        <f aca="false">2^(C365)</f>
        <v>2.0620145775912</v>
      </c>
      <c r="E365" s="7" t="n">
        <v>0.01052698</v>
      </c>
      <c r="F365" s="7" t="n">
        <v>2.791405857</v>
      </c>
      <c r="G365" s="7" t="n">
        <v>3.991849039</v>
      </c>
      <c r="H365" s="7" t="n">
        <v>2.491538247</v>
      </c>
      <c r="I365" s="7" t="n">
        <v>7.393919002</v>
      </c>
      <c r="J365" s="7" t="n">
        <v>6.922083402</v>
      </c>
      <c r="K365" s="7" t="n">
        <v>5.808880324</v>
      </c>
      <c r="L365" s="7" t="s">
        <v>1095</v>
      </c>
    </row>
    <row r="366" s="6" customFormat="true" ht="15.75" hidden="false" customHeight="false" outlineLevel="0" collapsed="false">
      <c r="A366" s="7" t="s">
        <v>1096</v>
      </c>
      <c r="B366" s="7" t="s">
        <v>1097</v>
      </c>
      <c r="C366" s="7" t="n">
        <v>-1.174890229</v>
      </c>
      <c r="D366" s="7" t="n">
        <f aca="false">2^(C366)</f>
        <v>0.442917458733173</v>
      </c>
      <c r="E366" s="7" t="n">
        <v>0.021843432</v>
      </c>
      <c r="F366" s="7" t="n">
        <v>2.073636807</v>
      </c>
      <c r="G366" s="7" t="n">
        <v>1.749338956</v>
      </c>
      <c r="H366" s="7" t="n">
        <v>0.954816856</v>
      </c>
      <c r="I366" s="7" t="n">
        <v>0.73671677</v>
      </c>
      <c r="J366" s="7" t="n">
        <v>1.057293373</v>
      </c>
      <c r="K366" s="7" t="n">
        <v>0.428143343</v>
      </c>
      <c r="L366" s="7" t="s">
        <v>1098</v>
      </c>
    </row>
    <row r="367" s="6" customFormat="true" ht="15.75" hidden="false" customHeight="false" outlineLevel="0" collapsed="false">
      <c r="A367" s="7" t="s">
        <v>1099</v>
      </c>
      <c r="B367" s="7" t="s">
        <v>1100</v>
      </c>
      <c r="C367" s="7" t="n">
        <v>-1.366731248</v>
      </c>
      <c r="D367" s="7" t="n">
        <f aca="false">2^(C367)</f>
        <v>0.387768831842792</v>
      </c>
      <c r="E367" s="7" t="n">
        <v>0.009947621</v>
      </c>
      <c r="F367" s="7" t="n">
        <v>0.44121208</v>
      </c>
      <c r="G367" s="7" t="n">
        <v>0.532408438</v>
      </c>
      <c r="H367" s="7" t="n">
        <v>1.176917615</v>
      </c>
      <c r="I367" s="7" t="n">
        <v>0.174631747</v>
      </c>
      <c r="J367" s="7" t="n">
        <v>0.253989967</v>
      </c>
      <c r="K367" s="7" t="n">
        <v>0.439778441</v>
      </c>
      <c r="L367" s="7" t="s">
        <v>1101</v>
      </c>
    </row>
    <row r="368" s="6" customFormat="true" ht="15.75" hidden="false" customHeight="false" outlineLevel="0" collapsed="false">
      <c r="A368" s="7" t="s">
        <v>1102</v>
      </c>
      <c r="B368" s="7" t="s">
        <v>1103</v>
      </c>
      <c r="C368" s="7" t="n">
        <v>2.088221522</v>
      </c>
      <c r="D368" s="7" t="n">
        <f aca="false">2^(C368)</f>
        <v>4.25223556681147</v>
      </c>
      <c r="E368" s="9" t="n">
        <v>1.29E-008</v>
      </c>
      <c r="F368" s="7" t="n">
        <v>39.79822024</v>
      </c>
      <c r="G368" s="7" t="n">
        <v>59.99647925</v>
      </c>
      <c r="H368" s="7" t="n">
        <v>73.05271165</v>
      </c>
      <c r="I368" s="7" t="n">
        <v>345.6199606</v>
      </c>
      <c r="J368" s="7" t="n">
        <v>122.836028</v>
      </c>
      <c r="K368" s="7" t="n">
        <v>298.4735851</v>
      </c>
      <c r="L368" s="7" t="s">
        <v>1104</v>
      </c>
    </row>
    <row r="369" s="6" customFormat="true" ht="15.75" hidden="false" customHeight="false" outlineLevel="0" collapsed="false">
      <c r="A369" s="7" t="s">
        <v>1105</v>
      </c>
      <c r="B369" s="7" t="s">
        <v>1106</v>
      </c>
      <c r="C369" s="7" t="n">
        <v>-1.395738515</v>
      </c>
      <c r="D369" s="7" t="n">
        <f aca="false">2^(C369)</f>
        <v>0.380050091021573</v>
      </c>
      <c r="E369" s="9" t="n">
        <v>1.31E-005</v>
      </c>
      <c r="F369" s="7" t="n">
        <v>75.4014104</v>
      </c>
      <c r="G369" s="7" t="n">
        <v>140.9513235</v>
      </c>
      <c r="H369" s="7" t="n">
        <v>65.7583259</v>
      </c>
      <c r="I369" s="7" t="n">
        <v>48.25792911</v>
      </c>
      <c r="J369" s="7" t="n">
        <v>38.58301081</v>
      </c>
      <c r="K369" s="7" t="n">
        <v>25.69096869</v>
      </c>
      <c r="L369" s="7" t="s">
        <v>1107</v>
      </c>
    </row>
    <row r="370" s="6" customFormat="true" ht="15.75" hidden="false" customHeight="false" outlineLevel="0" collapsed="false">
      <c r="A370" s="7" t="s">
        <v>1108</v>
      </c>
      <c r="B370" s="7" t="s">
        <v>1109</v>
      </c>
      <c r="C370" s="7" t="n">
        <v>-0.896084763</v>
      </c>
      <c r="D370" s="7" t="n">
        <f aca="false">2^(C370)</f>
        <v>0.537343014860153</v>
      </c>
      <c r="E370" s="7" t="n">
        <v>0.00262111</v>
      </c>
      <c r="F370" s="7" t="n">
        <v>45.04531001</v>
      </c>
      <c r="G370" s="7" t="n">
        <v>74.51564859</v>
      </c>
      <c r="H370" s="7" t="n">
        <v>39.73120314</v>
      </c>
      <c r="I370" s="7" t="n">
        <v>25.78356324</v>
      </c>
      <c r="J370" s="7" t="n">
        <v>40.6663452</v>
      </c>
      <c r="K370" s="7" t="n">
        <v>23.68844132</v>
      </c>
      <c r="L370" s="7" t="s">
        <v>1110</v>
      </c>
    </row>
    <row r="371" s="6" customFormat="true" ht="15.75" hidden="false" customHeight="false" outlineLevel="0" collapsed="false">
      <c r="A371" s="7" t="s">
        <v>1111</v>
      </c>
      <c r="B371" s="7" t="s">
        <v>1112</v>
      </c>
      <c r="C371" s="7" t="n">
        <v>-0.606412262</v>
      </c>
      <c r="D371" s="7" t="n">
        <f aca="false">2^(C371)</f>
        <v>0.656828092712876</v>
      </c>
      <c r="E371" s="7" t="n">
        <v>0.048152997</v>
      </c>
      <c r="F371" s="7" t="n">
        <v>6.766653681</v>
      </c>
      <c r="G371" s="7" t="n">
        <v>12.43856064</v>
      </c>
      <c r="H371" s="7" t="n">
        <v>7.773591673</v>
      </c>
      <c r="I371" s="7" t="n">
        <v>7.026476281</v>
      </c>
      <c r="J371" s="7" t="n">
        <v>5.486792857</v>
      </c>
      <c r="K371" s="7" t="n">
        <v>6.030026732</v>
      </c>
      <c r="L371" s="7" t="s">
        <v>1113</v>
      </c>
    </row>
    <row r="372" s="6" customFormat="true" ht="15.75" hidden="false" customHeight="false" outlineLevel="0" collapsed="false">
      <c r="A372" s="7" t="s">
        <v>1114</v>
      </c>
      <c r="B372" s="7" t="s">
        <v>1115</v>
      </c>
      <c r="C372" s="7" t="n">
        <v>-0.78492283</v>
      </c>
      <c r="D372" s="7" t="n">
        <f aca="false">2^(C372)</f>
        <v>0.580383001145771</v>
      </c>
      <c r="E372" s="7" t="n">
        <v>0.015104258</v>
      </c>
      <c r="F372" s="7" t="n">
        <v>18.56892158</v>
      </c>
      <c r="G372" s="7" t="n">
        <v>7.628131009</v>
      </c>
      <c r="H372" s="7" t="n">
        <v>8.576922257</v>
      </c>
      <c r="I372" s="7" t="n">
        <v>5.89990148</v>
      </c>
      <c r="J372" s="7" t="n">
        <v>8.99773849</v>
      </c>
      <c r="K372" s="7" t="n">
        <v>6.13940295</v>
      </c>
      <c r="L372" s="7" t="s">
        <v>1116</v>
      </c>
    </row>
    <row r="373" s="6" customFormat="true" ht="15.75" hidden="false" customHeight="false" outlineLevel="0" collapsed="false">
      <c r="A373" s="7" t="s">
        <v>1117</v>
      </c>
      <c r="B373" s="7" t="s">
        <v>1118</v>
      </c>
      <c r="C373" s="7" t="n">
        <v>-2.292172153</v>
      </c>
      <c r="D373" s="7" t="n">
        <f aca="false">2^(C373)</f>
        <v>0.204167883507994</v>
      </c>
      <c r="E373" s="9" t="n">
        <v>5.57E-009</v>
      </c>
      <c r="F373" s="7" t="n">
        <v>2.769516633</v>
      </c>
      <c r="G373" s="7" t="n">
        <v>1.771762064</v>
      </c>
      <c r="H373" s="7" t="n">
        <v>2.642293846</v>
      </c>
      <c r="I373" s="7" t="n">
        <v>0.490081446</v>
      </c>
      <c r="J373" s="7" t="n">
        <v>0.25508982</v>
      </c>
      <c r="K373" s="7" t="n">
        <v>0.769759712</v>
      </c>
      <c r="L373" s="7" t="s">
        <v>1119</v>
      </c>
    </row>
    <row r="374" s="6" customFormat="true" ht="15.75" hidden="false" customHeight="false" outlineLevel="0" collapsed="false">
      <c r="A374" s="7" t="s">
        <v>1120</v>
      </c>
      <c r="B374" s="7" t="s">
        <v>1121</v>
      </c>
      <c r="C374" s="7" t="n">
        <v>0.852225105</v>
      </c>
      <c r="D374" s="7" t="n">
        <f aca="false">2^(C374)</f>
        <v>1.8052831128924</v>
      </c>
      <c r="E374" s="7" t="n">
        <v>0.016357585</v>
      </c>
      <c r="F374" s="7" t="n">
        <v>3.132836629</v>
      </c>
      <c r="G374" s="7" t="n">
        <v>2.135254476</v>
      </c>
      <c r="H374" s="7" t="n">
        <v>2.836753837</v>
      </c>
      <c r="I374" s="7" t="n">
        <v>4.404320608</v>
      </c>
      <c r="J374" s="7" t="n">
        <v>8.069442431</v>
      </c>
      <c r="K374" s="7" t="n">
        <v>2.948369206</v>
      </c>
      <c r="L374" s="7" t="s">
        <v>1122</v>
      </c>
    </row>
    <row r="375" s="6" customFormat="true" ht="15.75" hidden="false" customHeight="false" outlineLevel="0" collapsed="false">
      <c r="A375" s="7" t="s">
        <v>1123</v>
      </c>
      <c r="B375" s="7" t="s">
        <v>1124</v>
      </c>
      <c r="C375" s="7" t="n">
        <v>-0.909446533</v>
      </c>
      <c r="D375" s="7" t="n">
        <f aca="false">2^(C375)</f>
        <v>0.532389294737384</v>
      </c>
      <c r="E375" s="7" t="n">
        <v>0.02359</v>
      </c>
      <c r="F375" s="7" t="n">
        <v>2.483125</v>
      </c>
      <c r="G375" s="7" t="n">
        <v>4.969812473</v>
      </c>
      <c r="H375" s="7" t="n">
        <v>2.521881109</v>
      </c>
      <c r="I375" s="7" t="n">
        <v>2.93532753</v>
      </c>
      <c r="J375" s="7" t="n">
        <v>1.281107253</v>
      </c>
      <c r="K375" s="7" t="n">
        <v>1.328232443</v>
      </c>
      <c r="L375" s="7" t="s">
        <v>1125</v>
      </c>
    </row>
    <row r="376" s="6" customFormat="true" ht="15.75" hidden="false" customHeight="false" outlineLevel="0" collapsed="false">
      <c r="A376" s="7" t="s">
        <v>1126</v>
      </c>
      <c r="B376" s="7" t="s">
        <v>1127</v>
      </c>
      <c r="C376" s="7" t="n">
        <v>1.328639831</v>
      </c>
      <c r="D376" s="7" t="n">
        <f aca="false">2^(C376)</f>
        <v>2.5116576483602</v>
      </c>
      <c r="E376" s="7" t="n">
        <v>0.040640086</v>
      </c>
      <c r="F376" s="7" t="n">
        <v>0.929800198</v>
      </c>
      <c r="G376" s="7" t="n">
        <v>0.31068864</v>
      </c>
      <c r="H376" s="7" t="n">
        <v>0.299691937</v>
      </c>
      <c r="I376" s="7" t="n">
        <v>1.062302354</v>
      </c>
      <c r="J376" s="7" t="n">
        <v>2.587054331</v>
      </c>
      <c r="K376" s="7" t="n">
        <v>0.516857508</v>
      </c>
      <c r="L376" s="7" t="s">
        <v>1128</v>
      </c>
    </row>
    <row r="377" s="6" customFormat="true" ht="15.75" hidden="false" customHeight="false" outlineLevel="0" collapsed="false">
      <c r="A377" s="7" t="s">
        <v>1129</v>
      </c>
      <c r="B377" s="7" t="s">
        <v>1130</v>
      </c>
      <c r="C377" s="7" t="n">
        <v>1.133894209</v>
      </c>
      <c r="D377" s="7" t="n">
        <f aca="false">2^(C377)</f>
        <v>2.19450294913665</v>
      </c>
      <c r="E377" s="7" t="n">
        <v>0.000167661</v>
      </c>
      <c r="F377" s="7" t="n">
        <v>3.861386611</v>
      </c>
      <c r="G377" s="7" t="n">
        <v>2.993953961</v>
      </c>
      <c r="H377" s="7" t="n">
        <v>3.101290607</v>
      </c>
      <c r="I377" s="7" t="n">
        <v>6.645237928</v>
      </c>
      <c r="J377" s="7" t="n">
        <v>10.932107</v>
      </c>
      <c r="K377" s="7" t="n">
        <v>5.418952787</v>
      </c>
      <c r="L377" s="7" t="s">
        <v>1131</v>
      </c>
    </row>
    <row r="378" s="6" customFormat="true" ht="15.75" hidden="false" customHeight="false" outlineLevel="0" collapsed="false">
      <c r="A378" s="7" t="s">
        <v>1132</v>
      </c>
      <c r="B378" s="7" t="s">
        <v>1133</v>
      </c>
      <c r="C378" s="7" t="n">
        <v>1.676971065</v>
      </c>
      <c r="D378" s="7" t="n">
        <f aca="false">2^(C378)</f>
        <v>3.19755918983644</v>
      </c>
      <c r="E378" s="7" t="n">
        <v>0.00597706</v>
      </c>
      <c r="F378" s="7" t="n">
        <v>0.683717932</v>
      </c>
      <c r="G378" s="7" t="n">
        <v>2.118459647</v>
      </c>
      <c r="H378" s="7" t="n">
        <v>0.44075007</v>
      </c>
      <c r="I378" s="7" t="n">
        <v>2.23445769</v>
      </c>
      <c r="J378" s="7" t="n">
        <v>6.723861401</v>
      </c>
      <c r="K378" s="7" t="n">
        <v>2.153703093</v>
      </c>
      <c r="L378" s="7" t="s">
        <v>1134</v>
      </c>
    </row>
    <row r="379" s="6" customFormat="true" ht="15.75" hidden="false" customHeight="false" outlineLevel="0" collapsed="false">
      <c r="A379" s="7" t="s">
        <v>1135</v>
      </c>
      <c r="B379" s="7" t="s">
        <v>1136</v>
      </c>
      <c r="C379" s="7" t="n">
        <v>1.066248087</v>
      </c>
      <c r="D379" s="7" t="n">
        <f aca="false">2^(C379)</f>
        <v>2.09398061558232</v>
      </c>
      <c r="E379" s="7" t="n">
        <v>0.026591591</v>
      </c>
      <c r="F379" s="7" t="n">
        <v>3.713626632</v>
      </c>
      <c r="G379" s="7" t="n">
        <v>2.58433701</v>
      </c>
      <c r="H379" s="7" t="n">
        <v>2.176311077</v>
      </c>
      <c r="I379" s="7" t="n">
        <v>5.295926577</v>
      </c>
      <c r="J379" s="7" t="n">
        <v>10.02823313</v>
      </c>
      <c r="K379" s="7" t="n">
        <v>3.528130143</v>
      </c>
      <c r="L379" s="7" t="s">
        <v>1137</v>
      </c>
    </row>
    <row r="380" s="6" customFormat="true" ht="15.75" hidden="false" customHeight="false" outlineLevel="0" collapsed="false">
      <c r="A380" s="7" t="s">
        <v>1138</v>
      </c>
      <c r="B380" s="7" t="s">
        <v>1139</v>
      </c>
      <c r="C380" s="7" t="n">
        <v>-1.367444478</v>
      </c>
      <c r="D380" s="7" t="n">
        <f aca="false">2^(C380)</f>
        <v>0.387577176639616</v>
      </c>
      <c r="E380" s="7" t="n">
        <v>0.017756548</v>
      </c>
      <c r="F380" s="7" t="n">
        <v>6.61615168</v>
      </c>
      <c r="G380" s="7" t="n">
        <v>2.5874253</v>
      </c>
      <c r="H380" s="7" t="n">
        <v>1.355767326</v>
      </c>
      <c r="I380" s="7" t="n">
        <v>1.173489187</v>
      </c>
      <c r="J380" s="7" t="n">
        <v>1.109814386</v>
      </c>
      <c r="K380" s="7" t="n">
        <v>1.94849676</v>
      </c>
      <c r="L380" s="7" t="s">
        <v>1140</v>
      </c>
    </row>
    <row r="381" s="6" customFormat="true" ht="15.75" hidden="false" customHeight="false" outlineLevel="0" collapsed="false">
      <c r="A381" s="7" t="s">
        <v>1141</v>
      </c>
      <c r="B381" s="7" t="s">
        <v>1142</v>
      </c>
      <c r="C381" s="7" t="n">
        <v>0.746821749</v>
      </c>
      <c r="D381" s="7" t="n">
        <f aca="false">2^(C381)</f>
        <v>1.67809192613531</v>
      </c>
      <c r="E381" s="7" t="n">
        <v>0.0324244</v>
      </c>
      <c r="F381" s="7" t="n">
        <v>3.696646233</v>
      </c>
      <c r="G381" s="7" t="n">
        <v>3.693177204</v>
      </c>
      <c r="H381" s="7" t="n">
        <v>5.530904265</v>
      </c>
      <c r="I381" s="7" t="n">
        <v>6.678929475</v>
      </c>
      <c r="J381" s="7" t="n">
        <v>7.461229172</v>
      </c>
      <c r="K381" s="7" t="n">
        <v>8.473260017</v>
      </c>
      <c r="L381" s="7" t="s">
        <v>1143</v>
      </c>
    </row>
    <row r="382" s="6" customFormat="true" ht="15.75" hidden="false" customHeight="false" outlineLevel="0" collapsed="false">
      <c r="A382" s="7" t="s">
        <v>1144</v>
      </c>
      <c r="B382" s="7" t="s">
        <v>1145</v>
      </c>
      <c r="C382" s="7" t="n">
        <v>-0.932493941</v>
      </c>
      <c r="D382" s="7" t="n">
        <f aca="false">2^(C382)</f>
        <v>0.523951819664641</v>
      </c>
      <c r="E382" s="7" t="n">
        <v>0.034100653</v>
      </c>
      <c r="F382" s="7" t="n">
        <v>2.372142461</v>
      </c>
      <c r="G382" s="7" t="n">
        <v>1.62766912</v>
      </c>
      <c r="H382" s="7" t="n">
        <v>1.319285192</v>
      </c>
      <c r="I382" s="7" t="n">
        <v>1.334702275</v>
      </c>
      <c r="J382" s="7" t="n">
        <v>0.722942111</v>
      </c>
      <c r="K382" s="7" t="n">
        <v>0.827373801</v>
      </c>
      <c r="L382" s="7" t="s">
        <v>1146</v>
      </c>
    </row>
    <row r="383" s="6" customFormat="true" ht="15.75" hidden="false" customHeight="false" outlineLevel="0" collapsed="false">
      <c r="A383" s="7" t="s">
        <v>1147</v>
      </c>
      <c r="B383" s="7" t="s">
        <v>1148</v>
      </c>
      <c r="C383" s="7" t="n">
        <v>1.067263505</v>
      </c>
      <c r="D383" s="7" t="n">
        <f aca="false">2^(C383)</f>
        <v>2.09545494937647</v>
      </c>
      <c r="E383" s="7" t="n">
        <v>0.001274269</v>
      </c>
      <c r="F383" s="7" t="n">
        <v>6.817947048</v>
      </c>
      <c r="G383" s="7" t="n">
        <v>7.216913957</v>
      </c>
      <c r="H383" s="7" t="n">
        <v>10.19889255</v>
      </c>
      <c r="I383" s="7" t="n">
        <v>25.66787713</v>
      </c>
      <c r="J383" s="7" t="n">
        <v>13.7369664</v>
      </c>
      <c r="K383" s="7" t="n">
        <v>13.60499065</v>
      </c>
      <c r="L383" s="7" t="s">
        <v>1149</v>
      </c>
    </row>
    <row r="384" s="6" customFormat="true" ht="15.75" hidden="false" customHeight="false" outlineLevel="0" collapsed="false">
      <c r="A384" s="7" t="s">
        <v>1150</v>
      </c>
      <c r="B384" s="7" t="s">
        <v>1151</v>
      </c>
      <c r="C384" s="7" t="n">
        <v>-0.806424333</v>
      </c>
      <c r="D384" s="7" t="n">
        <f aca="false">2^(C384)</f>
        <v>0.571797281863696</v>
      </c>
      <c r="E384" s="7" t="n">
        <v>0.037869669</v>
      </c>
      <c r="F384" s="7" t="n">
        <v>68.13504505</v>
      </c>
      <c r="G384" s="7" t="n">
        <v>88.44427004</v>
      </c>
      <c r="H384" s="7" t="n">
        <v>30.34795083</v>
      </c>
      <c r="I384" s="7" t="n">
        <v>32.71444602</v>
      </c>
      <c r="J384" s="7" t="n">
        <v>59.60645629</v>
      </c>
      <c r="K384" s="7" t="n">
        <v>20.27948558</v>
      </c>
      <c r="L384" s="7" t="s">
        <v>1152</v>
      </c>
    </row>
    <row r="385" s="6" customFormat="true" ht="15.75" hidden="false" customHeight="false" outlineLevel="0" collapsed="false">
      <c r="A385" s="7" t="s">
        <v>1153</v>
      </c>
      <c r="B385" s="7" t="s">
        <v>1154</v>
      </c>
      <c r="C385" s="7" t="n">
        <v>-0.850443149</v>
      </c>
      <c r="D385" s="7" t="n">
        <f aca="false">2^(C385)</f>
        <v>0.554614350374465</v>
      </c>
      <c r="E385" s="7" t="n">
        <v>0.046961774</v>
      </c>
      <c r="F385" s="7" t="n">
        <v>33.68849948</v>
      </c>
      <c r="G385" s="7" t="n">
        <v>50.75990272</v>
      </c>
      <c r="H385" s="7" t="n">
        <v>9.855085582</v>
      </c>
      <c r="I385" s="7" t="n">
        <v>12.43950533</v>
      </c>
      <c r="J385" s="7" t="n">
        <v>23.53473729</v>
      </c>
      <c r="K385" s="7" t="n">
        <v>18.76522272</v>
      </c>
      <c r="L385" s="7" t="s">
        <v>1155</v>
      </c>
    </row>
    <row r="386" s="6" customFormat="true" ht="15.75" hidden="false" customHeight="false" outlineLevel="0" collapsed="false">
      <c r="A386" s="7" t="s">
        <v>1156</v>
      </c>
      <c r="B386" s="7" t="s">
        <v>1157</v>
      </c>
      <c r="C386" s="7" t="n">
        <v>0.73704566</v>
      </c>
      <c r="D386" s="7" t="n">
        <f aca="false">2^(C386)</f>
        <v>1.66675916491161</v>
      </c>
      <c r="E386" s="7" t="n">
        <v>0.035502586</v>
      </c>
      <c r="F386" s="7" t="n">
        <v>4.917704829</v>
      </c>
      <c r="G386" s="7" t="n">
        <v>3.846403319</v>
      </c>
      <c r="H386" s="7" t="n">
        <v>9.279470598</v>
      </c>
      <c r="I386" s="7" t="n">
        <v>10.40457948</v>
      </c>
      <c r="J386" s="7" t="n">
        <v>12.44866436</v>
      </c>
      <c r="K386" s="7" t="n">
        <v>8.653555875</v>
      </c>
      <c r="L386" s="7" t="s">
        <v>1158</v>
      </c>
    </row>
    <row r="387" s="6" customFormat="true" ht="15.75" hidden="false" customHeight="false" outlineLevel="0" collapsed="false">
      <c r="A387" s="7" t="s">
        <v>1159</v>
      </c>
      <c r="B387" s="7" t="s">
        <v>1160</v>
      </c>
      <c r="C387" s="7" t="n">
        <v>-1.456537206</v>
      </c>
      <c r="D387" s="7" t="n">
        <f aca="false">2^(C387)</f>
        <v>0.364366642848345</v>
      </c>
      <c r="E387" s="7" t="n">
        <v>0.000572931</v>
      </c>
      <c r="F387" s="7" t="n">
        <v>7.908282143</v>
      </c>
      <c r="G387" s="7" t="n">
        <v>14.04309371</v>
      </c>
      <c r="H387" s="7" t="n">
        <v>5.000869262</v>
      </c>
      <c r="I387" s="7" t="n">
        <v>3.277908112</v>
      </c>
      <c r="J387" s="7" t="n">
        <v>2.471364744</v>
      </c>
      <c r="K387" s="7" t="n">
        <v>4.479791447</v>
      </c>
      <c r="L387" s="7" t="s">
        <v>1161</v>
      </c>
    </row>
    <row r="388" s="6" customFormat="true" ht="15.75" hidden="false" customHeight="false" outlineLevel="0" collapsed="false">
      <c r="A388" s="7" t="s">
        <v>1162</v>
      </c>
      <c r="B388" s="7" t="s">
        <v>1163</v>
      </c>
      <c r="C388" s="7" t="n">
        <v>-1.809046346</v>
      </c>
      <c r="D388" s="7" t="n">
        <f aca="false">2^(C388)</f>
        <v>0.285379508932085</v>
      </c>
      <c r="E388" s="7" t="n">
        <v>0.037313387</v>
      </c>
      <c r="F388" s="7" t="n">
        <v>587.9875874</v>
      </c>
      <c r="G388" s="7" t="n">
        <v>999.3849024</v>
      </c>
      <c r="H388" s="7" t="n">
        <v>15.10560217</v>
      </c>
      <c r="I388" s="7" t="n">
        <v>44.82756751</v>
      </c>
      <c r="J388" s="7" t="n">
        <v>294.1016565</v>
      </c>
      <c r="K388" s="7" t="n">
        <v>141.5146726</v>
      </c>
      <c r="L388" s="7" t="s">
        <v>1164</v>
      </c>
    </row>
    <row r="389" s="6" customFormat="true" ht="15.75" hidden="false" customHeight="false" outlineLevel="0" collapsed="false">
      <c r="A389" s="7" t="s">
        <v>1165</v>
      </c>
      <c r="B389" s="7" t="s">
        <v>1166</v>
      </c>
      <c r="C389" s="7" t="n">
        <v>-1.730764797</v>
      </c>
      <c r="D389" s="7" t="n">
        <f aca="false">2^(C389)</f>
        <v>0.301292194500655</v>
      </c>
      <c r="E389" s="7" t="n">
        <v>0.000843856</v>
      </c>
      <c r="F389" s="7" t="n">
        <v>1.260546506</v>
      </c>
      <c r="G389" s="7" t="n">
        <v>2.251537853</v>
      </c>
      <c r="H389" s="7" t="n">
        <v>1.245979422</v>
      </c>
      <c r="I389" s="7" t="n">
        <v>0.803822519</v>
      </c>
      <c r="J389" s="7" t="n">
        <v>0.241883802</v>
      </c>
      <c r="K389" s="7" t="n">
        <v>0.420427696</v>
      </c>
      <c r="L389" s="7" t="s">
        <v>1167</v>
      </c>
    </row>
    <row r="390" s="6" customFormat="true" ht="15.75" hidden="false" customHeight="false" outlineLevel="0" collapsed="false">
      <c r="A390" s="7" t="s">
        <v>1168</v>
      </c>
      <c r="B390" s="7" t="s">
        <v>1169</v>
      </c>
      <c r="C390" s="7" t="n">
        <v>-0.661354437</v>
      </c>
      <c r="D390" s="7" t="n">
        <f aca="false">2^(C390)</f>
        <v>0.63228441435131</v>
      </c>
      <c r="E390" s="7" t="n">
        <v>0.043524187</v>
      </c>
      <c r="F390" s="7" t="n">
        <v>5.202958292</v>
      </c>
      <c r="G390" s="7" t="n">
        <v>11.69189826</v>
      </c>
      <c r="H390" s="7" t="n">
        <v>6.371839229</v>
      </c>
      <c r="I390" s="7" t="n">
        <v>6.651458771</v>
      </c>
      <c r="J390" s="7" t="n">
        <v>3.888699541</v>
      </c>
      <c r="K390" s="7" t="n">
        <v>4.859484215</v>
      </c>
      <c r="L390" s="7" t="s">
        <v>1170</v>
      </c>
    </row>
    <row r="391" s="6" customFormat="true" ht="15.75" hidden="false" customHeight="false" outlineLevel="0" collapsed="false">
      <c r="A391" s="7" t="s">
        <v>1171</v>
      </c>
      <c r="B391" s="7" t="s">
        <v>1172</v>
      </c>
      <c r="C391" s="7" t="n">
        <v>1.083458482</v>
      </c>
      <c r="D391" s="7" t="n">
        <f aca="false">2^(C391)</f>
        <v>2.11911000600627</v>
      </c>
      <c r="E391" s="7" t="n">
        <v>0.001145916</v>
      </c>
      <c r="F391" s="7" t="n">
        <v>8.962334907</v>
      </c>
      <c r="G391" s="7" t="n">
        <v>4.502509558</v>
      </c>
      <c r="H391" s="7" t="n">
        <v>9.651433331</v>
      </c>
      <c r="I391" s="7" t="n">
        <v>11.15833292</v>
      </c>
      <c r="J391" s="7" t="n">
        <v>24.77897923</v>
      </c>
      <c r="K391" s="7" t="n">
        <v>15.466114</v>
      </c>
      <c r="L391" s="7" t="s">
        <v>1173</v>
      </c>
    </row>
    <row r="392" s="6" customFormat="true" ht="15.75" hidden="false" customHeight="false" outlineLevel="0" collapsed="false">
      <c r="A392" s="7" t="s">
        <v>1174</v>
      </c>
      <c r="B392" s="7" t="s">
        <v>1175</v>
      </c>
      <c r="C392" s="7" t="n">
        <v>0.63223305</v>
      </c>
      <c r="D392" s="7" t="n">
        <f aca="false">2^(C392)</f>
        <v>1.54996221941685</v>
      </c>
      <c r="E392" s="7" t="n">
        <v>0.042636546</v>
      </c>
      <c r="F392" s="7" t="n">
        <v>34.47261614</v>
      </c>
      <c r="G392" s="7" t="n">
        <v>19.883682</v>
      </c>
      <c r="H392" s="7" t="n">
        <v>31.09724668</v>
      </c>
      <c r="I392" s="7" t="n">
        <v>27.04462003</v>
      </c>
      <c r="J392" s="7" t="n">
        <v>49.10454981</v>
      </c>
      <c r="K392" s="7" t="n">
        <v>61.75570165</v>
      </c>
      <c r="L392" s="7" t="s">
        <v>1176</v>
      </c>
    </row>
    <row r="393" s="6" customFormat="true" ht="15.75" hidden="false" customHeight="false" outlineLevel="0" collapsed="false">
      <c r="A393" s="7" t="s">
        <v>1177</v>
      </c>
      <c r="B393" s="7" t="s">
        <v>1178</v>
      </c>
      <c r="C393" s="7" t="n">
        <v>0.949359639</v>
      </c>
      <c r="D393" s="7" t="n">
        <f aca="false">2^(C393)</f>
        <v>1.93101535858603</v>
      </c>
      <c r="E393" s="7" t="n">
        <v>0.003505711</v>
      </c>
      <c r="F393" s="7" t="n">
        <v>19.17250512</v>
      </c>
      <c r="G393" s="7" t="n">
        <v>20.98904405</v>
      </c>
      <c r="H393" s="7" t="n">
        <v>13.81256401</v>
      </c>
      <c r="I393" s="7" t="n">
        <v>47.00435735</v>
      </c>
      <c r="J393" s="7" t="n">
        <v>45.07636692</v>
      </c>
      <c r="K393" s="7" t="n">
        <v>17.52125822</v>
      </c>
      <c r="L393" s="7" t="s">
        <v>1179</v>
      </c>
    </row>
    <row r="394" s="6" customFormat="true" ht="15.75" hidden="false" customHeight="false" outlineLevel="0" collapsed="false">
      <c r="A394" s="7" t="s">
        <v>1180</v>
      </c>
      <c r="B394" s="7" t="s">
        <v>1181</v>
      </c>
      <c r="C394" s="7" t="n">
        <v>-0.766829857</v>
      </c>
      <c r="D394" s="7" t="n">
        <f aca="false">2^(C394)</f>
        <v>0.587707470898581</v>
      </c>
      <c r="E394" s="7" t="n">
        <v>0.015525479</v>
      </c>
      <c r="F394" s="7" t="n">
        <v>2.775115314</v>
      </c>
      <c r="G394" s="7" t="n">
        <v>2.825055367</v>
      </c>
      <c r="H394" s="7" t="n">
        <v>2.661597555</v>
      </c>
      <c r="I394" s="7" t="n">
        <v>2.190455709</v>
      </c>
      <c r="J394" s="7" t="n">
        <v>1.727415177</v>
      </c>
      <c r="K394" s="7" t="n">
        <v>1.153838169</v>
      </c>
      <c r="L394" s="7" t="s">
        <v>1182</v>
      </c>
    </row>
    <row r="395" s="6" customFormat="true" ht="15.75" hidden="false" customHeight="false" outlineLevel="0" collapsed="false">
      <c r="A395" s="7" t="s">
        <v>1183</v>
      </c>
      <c r="B395" s="7" t="s">
        <v>1184</v>
      </c>
      <c r="C395" s="7" t="n">
        <v>-2.099425658</v>
      </c>
      <c r="D395" s="7" t="n">
        <f aca="false">2^(C395)</f>
        <v>0.233351127304533</v>
      </c>
      <c r="E395" s="7" t="n">
        <v>0.001324523</v>
      </c>
      <c r="F395" s="7" t="n">
        <v>0.838339847</v>
      </c>
      <c r="G395" s="7" t="n">
        <v>0.603145478</v>
      </c>
      <c r="H395" s="7" t="n">
        <v>0.995519962</v>
      </c>
      <c r="I395" s="7" t="n">
        <v>0</v>
      </c>
      <c r="J395" s="7" t="n">
        <v>0.254001146</v>
      </c>
      <c r="K395" s="7" t="n">
        <v>0.343380587</v>
      </c>
      <c r="L395" s="7" t="s">
        <v>1185</v>
      </c>
    </row>
    <row r="396" s="6" customFormat="true" ht="15.75" hidden="false" customHeight="false" outlineLevel="0" collapsed="false">
      <c r="A396" s="7" t="s">
        <v>1186</v>
      </c>
      <c r="B396" s="7" t="s">
        <v>1187</v>
      </c>
      <c r="C396" s="7" t="n">
        <v>0.705893867</v>
      </c>
      <c r="D396" s="7" t="n">
        <f aca="false">2^(C396)</f>
        <v>1.63115498505944</v>
      </c>
      <c r="E396" s="7" t="n">
        <v>0.026496946</v>
      </c>
      <c r="F396" s="7" t="n">
        <v>92.34007596</v>
      </c>
      <c r="G396" s="7" t="n">
        <v>71.04061416</v>
      </c>
      <c r="H396" s="7" t="n">
        <v>60.16059179</v>
      </c>
      <c r="I396" s="7" t="n">
        <v>147.8206098</v>
      </c>
      <c r="J396" s="7" t="n">
        <v>69.12466749</v>
      </c>
      <c r="K396" s="7" t="n">
        <v>160.7050104</v>
      </c>
      <c r="L396" s="7" t="s">
        <v>1188</v>
      </c>
    </row>
    <row r="397" s="6" customFormat="true" ht="15.75" hidden="false" customHeight="false" outlineLevel="0" collapsed="false">
      <c r="A397" s="7" t="s">
        <v>1189</v>
      </c>
      <c r="B397" s="7" t="s">
        <v>1190</v>
      </c>
      <c r="C397" s="7" t="n">
        <v>1.432237024</v>
      </c>
      <c r="D397" s="7" t="n">
        <f aca="false">2^(C397)</f>
        <v>2.6986483999994</v>
      </c>
      <c r="E397" s="7" t="n">
        <v>0.002986765</v>
      </c>
      <c r="F397" s="7" t="n">
        <v>2.000979146</v>
      </c>
      <c r="G397" s="7" t="n">
        <v>1.719304368</v>
      </c>
      <c r="H397" s="7" t="n">
        <v>1.658450264</v>
      </c>
      <c r="I397" s="7" t="n">
        <v>2.460818521</v>
      </c>
      <c r="J397" s="7" t="n">
        <v>9.009440334</v>
      </c>
      <c r="K397" s="7" t="n">
        <v>3.932791483</v>
      </c>
      <c r="L397" s="7" t="s">
        <v>1191</v>
      </c>
    </row>
    <row r="398" s="6" customFormat="true" ht="15.75" hidden="false" customHeight="false" outlineLevel="0" collapsed="false">
      <c r="A398" s="7" t="s">
        <v>1192</v>
      </c>
      <c r="B398" s="7" t="s">
        <v>1193</v>
      </c>
      <c r="C398" s="7" t="n">
        <v>0.827419712</v>
      </c>
      <c r="D398" s="7" t="n">
        <f aca="false">2^(C398)</f>
        <v>1.7745087791974</v>
      </c>
      <c r="E398" s="7" t="n">
        <v>0.005685065</v>
      </c>
      <c r="F398" s="7" t="n">
        <v>7.812084631</v>
      </c>
      <c r="G398" s="7" t="n">
        <v>9.181567334</v>
      </c>
      <c r="H398" s="7" t="n">
        <v>7.294355906</v>
      </c>
      <c r="I398" s="7" t="n">
        <v>11.30487774</v>
      </c>
      <c r="J398" s="7" t="n">
        <v>23.36656692</v>
      </c>
      <c r="K398" s="7" t="n">
        <v>10.78930432</v>
      </c>
      <c r="L398" s="7" t="s">
        <v>1194</v>
      </c>
    </row>
    <row r="399" s="6" customFormat="true" ht="15.75" hidden="false" customHeight="false" outlineLevel="0" collapsed="false">
      <c r="A399" s="7" t="s">
        <v>1195</v>
      </c>
      <c r="B399" s="7" t="s">
        <v>1196</v>
      </c>
      <c r="C399" s="7" t="n">
        <v>-0.704460446</v>
      </c>
      <c r="D399" s="7" t="n">
        <f aca="false">2^(C399)</f>
        <v>0.613671953094099</v>
      </c>
      <c r="E399" s="7" t="n">
        <v>0.011604746</v>
      </c>
      <c r="F399" s="7" t="n">
        <v>10.57377613</v>
      </c>
      <c r="G399" s="7" t="n">
        <v>14.37518376</v>
      </c>
      <c r="H399" s="7" t="n">
        <v>9.362398306</v>
      </c>
      <c r="I399" s="7" t="n">
        <v>8.815309428</v>
      </c>
      <c r="J399" s="7" t="n">
        <v>8.005396662</v>
      </c>
      <c r="K399" s="7" t="n">
        <v>5.260245566</v>
      </c>
      <c r="L399" s="7" t="s">
        <v>1197</v>
      </c>
    </row>
    <row r="400" s="6" customFormat="true" ht="15.75" hidden="false" customHeight="false" outlineLevel="0" collapsed="false">
      <c r="A400" s="7" t="s">
        <v>1198</v>
      </c>
      <c r="B400" s="7" t="s">
        <v>1199</v>
      </c>
      <c r="C400" s="7" t="n">
        <v>1.001802021</v>
      </c>
      <c r="D400" s="7" t="n">
        <f aca="false">2^(C400)</f>
        <v>2.00249969236602</v>
      </c>
      <c r="E400" s="7" t="n">
        <v>0.011014893</v>
      </c>
      <c r="F400" s="7" t="n">
        <v>7.142893387</v>
      </c>
      <c r="G400" s="7" t="n">
        <v>5.675350677</v>
      </c>
      <c r="H400" s="7" t="n">
        <v>2.446180677</v>
      </c>
      <c r="I400" s="7" t="n">
        <v>13.55783892</v>
      </c>
      <c r="J400" s="7" t="n">
        <v>9.380288968</v>
      </c>
      <c r="K400" s="7" t="n">
        <v>9.119955596</v>
      </c>
      <c r="L400" s="7" t="s">
        <v>1200</v>
      </c>
    </row>
    <row r="401" s="6" customFormat="true" ht="15.75" hidden="false" customHeight="false" outlineLevel="0" collapsed="false">
      <c r="A401" s="7" t="s">
        <v>1201</v>
      </c>
      <c r="B401" s="7" t="s">
        <v>1202</v>
      </c>
      <c r="C401" s="7" t="n">
        <v>0.917710921</v>
      </c>
      <c r="D401" s="7" t="n">
        <f aca="false">2^(C401)</f>
        <v>1.889115513881</v>
      </c>
      <c r="E401" s="7" t="n">
        <v>0.016778616</v>
      </c>
      <c r="F401" s="7" t="n">
        <v>2.757297629</v>
      </c>
      <c r="G401" s="7" t="n">
        <v>2.381826343</v>
      </c>
      <c r="H401" s="7" t="n">
        <v>2.389857955</v>
      </c>
      <c r="I401" s="7" t="n">
        <v>7.335964729</v>
      </c>
      <c r="J401" s="7" t="n">
        <v>2.90778537</v>
      </c>
      <c r="K401" s="7" t="n">
        <v>4.559541186</v>
      </c>
      <c r="L401" s="7" t="s">
        <v>1203</v>
      </c>
    </row>
    <row r="402" s="6" customFormat="true" ht="15.75" hidden="false" customHeight="false" outlineLevel="0" collapsed="false">
      <c r="A402" s="7" t="s">
        <v>1204</v>
      </c>
      <c r="B402" s="7" t="s">
        <v>1205</v>
      </c>
      <c r="C402" s="7" t="n">
        <v>1.107319796</v>
      </c>
      <c r="D402" s="7" t="n">
        <f aca="false">2^(C402)</f>
        <v>2.15445026717726</v>
      </c>
      <c r="E402" s="7" t="n">
        <v>0.046802743</v>
      </c>
      <c r="F402" s="7" t="n">
        <v>0.396223357</v>
      </c>
      <c r="G402" s="7" t="n">
        <v>0.361080788</v>
      </c>
      <c r="H402" s="7" t="n">
        <v>0.68112093</v>
      </c>
      <c r="I402" s="7" t="n">
        <v>1.263314188</v>
      </c>
      <c r="J402" s="7" t="n">
        <v>0.760305245</v>
      </c>
      <c r="K402" s="7" t="n">
        <v>1.174681141</v>
      </c>
      <c r="L402" s="7" t="s">
        <v>1206</v>
      </c>
    </row>
    <row r="403" s="6" customFormat="true" ht="15.75" hidden="false" customHeight="false" outlineLevel="0" collapsed="false">
      <c r="A403" s="7" t="s">
        <v>1207</v>
      </c>
      <c r="B403" s="7" t="s">
        <v>1208</v>
      </c>
      <c r="C403" s="7" t="n">
        <v>-1.200509383</v>
      </c>
      <c r="D403" s="7" t="n">
        <f aca="false">2^(C403)</f>
        <v>0.435121622915875</v>
      </c>
      <c r="E403" s="7" t="n">
        <v>0.021156827</v>
      </c>
      <c r="F403" s="7" t="n">
        <v>1.072819408</v>
      </c>
      <c r="G403" s="7" t="n">
        <v>2.493050701</v>
      </c>
      <c r="H403" s="7" t="n">
        <v>0.922105853</v>
      </c>
      <c r="I403" s="7" t="n">
        <v>0.983412606</v>
      </c>
      <c r="J403" s="7" t="n">
        <v>0.270192847</v>
      </c>
      <c r="K403" s="7" t="n">
        <v>0.770297111</v>
      </c>
      <c r="L403" s="7" t="s">
        <v>1209</v>
      </c>
    </row>
    <row r="404" s="6" customFormat="true" ht="15.75" hidden="false" customHeight="false" outlineLevel="0" collapsed="false">
      <c r="A404" s="7" t="s">
        <v>1210</v>
      </c>
      <c r="B404" s="7" t="s">
        <v>1211</v>
      </c>
      <c r="C404" s="7" t="n">
        <v>0.616871068</v>
      </c>
      <c r="D404" s="7" t="n">
        <f aca="false">2^(C404)</f>
        <v>1.53354560233845</v>
      </c>
      <c r="E404" s="7" t="n">
        <v>0.010078424</v>
      </c>
      <c r="F404" s="7" t="n">
        <v>9.884005822</v>
      </c>
      <c r="G404" s="7" t="n">
        <v>6.543877245</v>
      </c>
      <c r="H404" s="7" t="n">
        <v>7.734842511</v>
      </c>
      <c r="I404" s="7" t="n">
        <v>11.26942132</v>
      </c>
      <c r="J404" s="7" t="n">
        <v>14.50687773</v>
      </c>
      <c r="K404" s="7" t="n">
        <v>13.397414</v>
      </c>
      <c r="L404" s="7" t="s">
        <v>1212</v>
      </c>
    </row>
    <row r="405" s="6" customFormat="true" ht="15.75" hidden="false" customHeight="false" outlineLevel="0" collapsed="false">
      <c r="A405" s="7" t="s">
        <v>1213</v>
      </c>
      <c r="B405" s="7" t="s">
        <v>1214</v>
      </c>
      <c r="C405" s="7" t="n">
        <v>0.734374802</v>
      </c>
      <c r="D405" s="7" t="n">
        <f aca="false">2^(C405)</f>
        <v>1.66367635199855</v>
      </c>
      <c r="E405" s="7" t="n">
        <v>0.003059758</v>
      </c>
      <c r="F405" s="7" t="n">
        <v>10.99682797</v>
      </c>
      <c r="G405" s="7" t="n">
        <v>6.132264374</v>
      </c>
      <c r="H405" s="7" t="n">
        <v>7.659341829</v>
      </c>
      <c r="I405" s="7" t="n">
        <v>13.81603185</v>
      </c>
      <c r="J405" s="7" t="n">
        <v>16.73575009</v>
      </c>
      <c r="K405" s="7" t="n">
        <v>12.54521682</v>
      </c>
      <c r="L405" s="7" t="s">
        <v>1215</v>
      </c>
    </row>
    <row r="406" s="6" customFormat="true" ht="15.75" hidden="false" customHeight="false" outlineLevel="0" collapsed="false">
      <c r="A406" s="7" t="s">
        <v>1216</v>
      </c>
      <c r="B406" s="7" t="s">
        <v>1217</v>
      </c>
      <c r="C406" s="7" t="n">
        <v>-0.922612907</v>
      </c>
      <c r="D406" s="7" t="n">
        <f aca="false">2^(C406)</f>
        <v>0.52755268848541</v>
      </c>
      <c r="E406" s="7" t="n">
        <v>0.015043611</v>
      </c>
      <c r="F406" s="7" t="n">
        <v>0.963176664</v>
      </c>
      <c r="G406" s="7" t="n">
        <v>1.507662701</v>
      </c>
      <c r="H406" s="7" t="n">
        <v>1.290497184</v>
      </c>
      <c r="I406" s="7" t="n">
        <v>0.605164074</v>
      </c>
      <c r="J406" s="7" t="n">
        <v>0.891494762</v>
      </c>
      <c r="K406" s="7" t="n">
        <v>0.587902082</v>
      </c>
      <c r="L406" s="7" t="s">
        <v>1218</v>
      </c>
    </row>
    <row r="407" s="6" customFormat="true" ht="15.75" hidden="false" customHeight="false" outlineLevel="0" collapsed="false">
      <c r="A407" s="7" t="s">
        <v>1219</v>
      </c>
      <c r="B407" s="7" t="s">
        <v>1220</v>
      </c>
      <c r="C407" s="7" t="n">
        <v>-1.01779754</v>
      </c>
      <c r="D407" s="7" t="n">
        <f aca="false">2^(C407)</f>
        <v>0.493869732860464</v>
      </c>
      <c r="E407" s="7" t="n">
        <v>0.027449776</v>
      </c>
      <c r="F407" s="7" t="n">
        <v>1.898255829</v>
      </c>
      <c r="G407" s="7" t="n">
        <v>1.851452236</v>
      </c>
      <c r="H407" s="7" t="n">
        <v>4.872697521</v>
      </c>
      <c r="I407" s="7" t="n">
        <v>0.948751142</v>
      </c>
      <c r="J407" s="7" t="n">
        <v>2.087068926</v>
      </c>
      <c r="K407" s="7" t="n">
        <v>1.4449624</v>
      </c>
      <c r="L407" s="7" t="s">
        <v>1221</v>
      </c>
    </row>
    <row r="408" s="6" customFormat="true" ht="15.75" hidden="false" customHeight="false" outlineLevel="0" collapsed="false">
      <c r="A408" s="7" t="s">
        <v>1222</v>
      </c>
      <c r="B408" s="7" t="s">
        <v>1223</v>
      </c>
      <c r="C408" s="7" t="n">
        <v>0.606159169</v>
      </c>
      <c r="D408" s="7" t="n">
        <f aca="false">2^(C408)</f>
        <v>1.52220131230708</v>
      </c>
      <c r="E408" s="7" t="n">
        <v>0.049812163</v>
      </c>
      <c r="F408" s="7" t="n">
        <v>3.440597846</v>
      </c>
      <c r="G408" s="7" t="n">
        <v>1.500898205</v>
      </c>
      <c r="H408" s="7" t="n">
        <v>3.029969467</v>
      </c>
      <c r="I408" s="7" t="n">
        <v>3.740577982</v>
      </c>
      <c r="J408" s="7" t="n">
        <v>4.837929263</v>
      </c>
      <c r="K408" s="7" t="n">
        <v>4.096850209</v>
      </c>
      <c r="L408" s="7" t="s">
        <v>1224</v>
      </c>
    </row>
    <row r="409" s="6" customFormat="true" ht="15.75" hidden="false" customHeight="false" outlineLevel="0" collapsed="false">
      <c r="A409" s="7" t="s">
        <v>1225</v>
      </c>
      <c r="B409" s="7" t="s">
        <v>1226</v>
      </c>
      <c r="C409" s="7" t="n">
        <v>1.196215276</v>
      </c>
      <c r="D409" s="7" t="n">
        <f aca="false">2^(C409)</f>
        <v>2.29137768513733</v>
      </c>
      <c r="E409" s="7" t="n">
        <v>0.001338162</v>
      </c>
      <c r="F409" s="7" t="n">
        <v>1.26078504</v>
      </c>
      <c r="G409" s="7" t="n">
        <v>0.858469109</v>
      </c>
      <c r="H409" s="7" t="n">
        <v>0.828083931</v>
      </c>
      <c r="I409" s="7" t="n">
        <v>2.946642855</v>
      </c>
      <c r="J409" s="7" t="n">
        <v>2.6566606</v>
      </c>
      <c r="K409" s="7" t="n">
        <v>1.494255338</v>
      </c>
      <c r="L409" s="7" t="s">
        <v>1227</v>
      </c>
    </row>
    <row r="410" s="6" customFormat="true" ht="15.75" hidden="false" customHeight="false" outlineLevel="0" collapsed="false">
      <c r="A410" s="7" t="s">
        <v>1228</v>
      </c>
      <c r="B410" s="7" t="s">
        <v>1229</v>
      </c>
      <c r="C410" s="7" t="n">
        <v>2.076018864</v>
      </c>
      <c r="D410" s="7" t="n">
        <f aca="false">2^(C410)</f>
        <v>4.21642082473281</v>
      </c>
      <c r="E410" s="7" t="n">
        <v>0.00133989</v>
      </c>
      <c r="F410" s="7" t="n">
        <v>0.143644701</v>
      </c>
      <c r="G410" s="7" t="n">
        <v>0.052361721</v>
      </c>
      <c r="H410" s="7" t="n">
        <v>0.061732487</v>
      </c>
      <c r="I410" s="7" t="n">
        <v>0.457995183</v>
      </c>
      <c r="J410" s="7" t="n">
        <v>0.55127401</v>
      </c>
      <c r="K410" s="7" t="n">
        <v>0.186314901</v>
      </c>
      <c r="L410" s="7" t="s">
        <v>1230</v>
      </c>
    </row>
    <row r="411" s="6" customFormat="true" ht="15.75" hidden="false" customHeight="false" outlineLevel="0" collapsed="false">
      <c r="A411" s="7" t="s">
        <v>1231</v>
      </c>
      <c r="B411" s="7" t="s">
        <v>1232</v>
      </c>
      <c r="C411" s="7" t="n">
        <v>1.423912172</v>
      </c>
      <c r="D411" s="7" t="n">
        <f aca="false">2^(C411)</f>
        <v>2.68312110246889</v>
      </c>
      <c r="E411" s="7" t="n">
        <v>0.001846629</v>
      </c>
      <c r="F411" s="7" t="n">
        <v>0.576903269</v>
      </c>
      <c r="G411" s="7" t="n">
        <v>0.898529775</v>
      </c>
      <c r="H411" s="7" t="n">
        <v>1.172027548</v>
      </c>
      <c r="I411" s="7" t="n">
        <v>3.779114535</v>
      </c>
      <c r="J411" s="7" t="n">
        <v>2.01274253</v>
      </c>
      <c r="K411" s="7" t="n">
        <v>1.613163338</v>
      </c>
      <c r="L411" s="7" t="s">
        <v>1233</v>
      </c>
    </row>
    <row r="412" s="6" customFormat="true" ht="15.75" hidden="false" customHeight="false" outlineLevel="0" collapsed="false">
      <c r="A412" s="7" t="s">
        <v>1234</v>
      </c>
      <c r="B412" s="7" t="s">
        <v>1235</v>
      </c>
      <c r="C412" s="7" t="n">
        <v>1.039592856</v>
      </c>
      <c r="D412" s="7" t="n">
        <f aca="false">2^(C412)</f>
        <v>2.05564744570874</v>
      </c>
      <c r="E412" s="7" t="n">
        <v>0.003660758</v>
      </c>
      <c r="F412" s="7" t="n">
        <v>1.3388489</v>
      </c>
      <c r="G412" s="7" t="n">
        <v>1.464121509</v>
      </c>
      <c r="H412" s="7" t="n">
        <v>1.344575199</v>
      </c>
      <c r="I412" s="7" t="n">
        <v>3.403783261</v>
      </c>
      <c r="J412" s="7" t="n">
        <v>4.243056525</v>
      </c>
      <c r="K412" s="7" t="n">
        <v>1.34746534</v>
      </c>
      <c r="L412" s="7" t="s">
        <v>1236</v>
      </c>
    </row>
    <row r="413" s="6" customFormat="true" ht="15.75" hidden="false" customHeight="false" outlineLevel="0" collapsed="false">
      <c r="A413" s="7" t="s">
        <v>1237</v>
      </c>
      <c r="B413" s="7" t="s">
        <v>1238</v>
      </c>
      <c r="C413" s="7" t="n">
        <v>1.278423476</v>
      </c>
      <c r="D413" s="7" t="n">
        <f aca="false">2^(C413)</f>
        <v>2.425737563279</v>
      </c>
      <c r="E413" s="7" t="n">
        <v>0.00653717</v>
      </c>
      <c r="F413" s="7" t="n">
        <v>0.646744001</v>
      </c>
      <c r="G413" s="7" t="n">
        <v>1.060887232</v>
      </c>
      <c r="H413" s="7" t="n">
        <v>0.833830592</v>
      </c>
      <c r="I413" s="7" t="n">
        <v>3.247762532</v>
      </c>
      <c r="J413" s="7" t="n">
        <v>1.954613436</v>
      </c>
      <c r="K413" s="7" t="n">
        <v>1.258292617</v>
      </c>
      <c r="L413" s="7" t="s">
        <v>1239</v>
      </c>
    </row>
    <row r="414" s="6" customFormat="true" ht="15.75" hidden="false" customHeight="false" outlineLevel="0" collapsed="false">
      <c r="A414" s="7" t="s">
        <v>1240</v>
      </c>
      <c r="B414" s="7" t="s">
        <v>1241</v>
      </c>
      <c r="C414" s="7" t="n">
        <v>0.831765848</v>
      </c>
      <c r="D414" s="7" t="n">
        <f aca="false">2^(C414)</f>
        <v>1.77986256816515</v>
      </c>
      <c r="E414" s="7" t="n">
        <v>0.011690741</v>
      </c>
      <c r="F414" s="7" t="n">
        <v>2.793217638</v>
      </c>
      <c r="G414" s="7" t="n">
        <v>2.097601484</v>
      </c>
      <c r="H414" s="7" t="n">
        <v>1.720838271</v>
      </c>
      <c r="I414" s="7" t="n">
        <v>2.468840877</v>
      </c>
      <c r="J414" s="7" t="n">
        <v>6.095982039</v>
      </c>
      <c r="K414" s="7" t="n">
        <v>3.803118423</v>
      </c>
      <c r="L414" s="7" t="s">
        <v>1242</v>
      </c>
    </row>
    <row r="415" s="6" customFormat="true" ht="15.75" hidden="false" customHeight="false" outlineLevel="0" collapsed="false">
      <c r="A415" s="7" t="s">
        <v>1243</v>
      </c>
      <c r="B415" s="7" t="s">
        <v>1244</v>
      </c>
      <c r="C415" s="7" t="n">
        <v>1.94979772</v>
      </c>
      <c r="D415" s="7" t="n">
        <f aca="false">2^(C415)</f>
        <v>3.86320361867278</v>
      </c>
      <c r="E415" s="7" t="n">
        <v>0.003290594</v>
      </c>
      <c r="F415" s="7" t="n">
        <v>0.080454962</v>
      </c>
      <c r="G415" s="7" t="n">
        <v>0.164967981</v>
      </c>
      <c r="H415" s="7" t="n">
        <v>0.077796402</v>
      </c>
      <c r="I415" s="7" t="n">
        <v>0.692608627</v>
      </c>
      <c r="J415" s="7" t="n">
        <v>0.509465389</v>
      </c>
      <c r="K415" s="7" t="n">
        <v>0.134169958</v>
      </c>
      <c r="L415" s="7" t="s">
        <v>1245</v>
      </c>
    </row>
    <row r="416" s="6" customFormat="true" ht="15.75" hidden="false" customHeight="false" outlineLevel="0" collapsed="false">
      <c r="A416" s="7" t="s">
        <v>1246</v>
      </c>
      <c r="B416" s="7" t="s">
        <v>1247</v>
      </c>
      <c r="C416" s="7" t="n">
        <v>0.694480639</v>
      </c>
      <c r="D416" s="7" t="n">
        <f aca="false">2^(C416)</f>
        <v>1.61830174992637</v>
      </c>
      <c r="E416" s="7" t="n">
        <v>0.016249622</v>
      </c>
      <c r="F416" s="7" t="n">
        <v>21.67202936</v>
      </c>
      <c r="G416" s="7" t="n">
        <v>28.08536636</v>
      </c>
      <c r="H416" s="7" t="n">
        <v>14.66701768</v>
      </c>
      <c r="I416" s="7" t="n">
        <v>44.19926305</v>
      </c>
      <c r="J416" s="7" t="n">
        <v>40.49926803</v>
      </c>
      <c r="K416" s="7" t="n">
        <v>24.69463626</v>
      </c>
      <c r="L416" s="7" t="s">
        <v>1248</v>
      </c>
    </row>
    <row r="417" s="6" customFormat="true" ht="15.75" hidden="false" customHeight="false" outlineLevel="0" collapsed="false">
      <c r="A417" s="7" t="s">
        <v>1249</v>
      </c>
      <c r="B417" s="7" t="s">
        <v>1250</v>
      </c>
      <c r="C417" s="7" t="n">
        <v>0.827197584</v>
      </c>
      <c r="D417" s="7" t="n">
        <f aca="false">2^(C417)</f>
        <v>1.77423558373199</v>
      </c>
      <c r="E417" s="7" t="n">
        <v>0.045478996</v>
      </c>
      <c r="F417" s="7" t="n">
        <v>1.234894875</v>
      </c>
      <c r="G417" s="7" t="n">
        <v>0.718319562</v>
      </c>
      <c r="H417" s="7" t="n">
        <v>1.625993419</v>
      </c>
      <c r="I417" s="7" t="n">
        <v>3.103785093</v>
      </c>
      <c r="J417" s="7" t="n">
        <v>2.057028014</v>
      </c>
      <c r="K417" s="7" t="n">
        <v>1.460539562</v>
      </c>
      <c r="L417" s="7" t="s">
        <v>1251</v>
      </c>
    </row>
    <row r="418" s="6" customFormat="true" ht="15.75" hidden="false" customHeight="false" outlineLevel="0" collapsed="false">
      <c r="A418" s="7" t="s">
        <v>1252</v>
      </c>
      <c r="B418" s="7" t="s">
        <v>1253</v>
      </c>
      <c r="C418" s="7" t="n">
        <v>-0.718440802</v>
      </c>
      <c r="D418" s="7" t="n">
        <f aca="false">2^(C418)</f>
        <v>0.60775391968434</v>
      </c>
      <c r="E418" s="7" t="n">
        <v>0.024240912</v>
      </c>
      <c r="F418" s="7" t="n">
        <v>49.25684051</v>
      </c>
      <c r="G418" s="7" t="n">
        <v>69.35396391</v>
      </c>
      <c r="H418" s="7" t="n">
        <v>28.00482657</v>
      </c>
      <c r="I418" s="7" t="n">
        <v>23.04585929</v>
      </c>
      <c r="J418" s="7" t="n">
        <v>31.03295951</v>
      </c>
      <c r="K418" s="7" t="n">
        <v>38.8607132</v>
      </c>
      <c r="L418" s="7" t="s">
        <v>1254</v>
      </c>
    </row>
    <row r="419" s="6" customFormat="true" ht="15.75" hidden="false" customHeight="false" outlineLevel="0" collapsed="false">
      <c r="A419" s="7" t="s">
        <v>1255</v>
      </c>
      <c r="B419" s="7" t="s">
        <v>1256</v>
      </c>
      <c r="C419" s="7" t="n">
        <v>-2.195125927</v>
      </c>
      <c r="D419" s="7" t="n">
        <f aca="false">2^(C419)</f>
        <v>0.218374162152162</v>
      </c>
      <c r="E419" s="9" t="n">
        <v>4.75E-006</v>
      </c>
      <c r="F419" s="7" t="n">
        <v>2.174115526</v>
      </c>
      <c r="G419" s="7" t="n">
        <v>5.495261847</v>
      </c>
      <c r="H419" s="7" t="n">
        <v>3.305462093</v>
      </c>
      <c r="I419" s="7" t="n">
        <v>0.784746339</v>
      </c>
      <c r="J419" s="7" t="n">
        <v>0.472286913</v>
      </c>
      <c r="K419" s="7" t="n">
        <v>1.231350533</v>
      </c>
      <c r="L419" s="7" t="s">
        <v>1257</v>
      </c>
    </row>
    <row r="420" s="6" customFormat="true" ht="15.75" hidden="false" customHeight="false" outlineLevel="0" collapsed="false">
      <c r="A420" s="7" t="s">
        <v>1258</v>
      </c>
      <c r="B420" s="7" t="s">
        <v>1259</v>
      </c>
      <c r="C420" s="7" t="n">
        <v>-4.500010922</v>
      </c>
      <c r="D420" s="7" t="n">
        <f aca="false">2^(C420)</f>
        <v>0.0441938392510681</v>
      </c>
      <c r="E420" s="9" t="n">
        <v>3.86E-009</v>
      </c>
      <c r="F420" s="7" t="n">
        <v>6.514539832</v>
      </c>
      <c r="G420" s="7" t="n">
        <v>20.61236237</v>
      </c>
      <c r="H420" s="7" t="n">
        <v>2.29573501</v>
      </c>
      <c r="I420" s="7" t="n">
        <v>0.540043063</v>
      </c>
      <c r="J420" s="7" t="n">
        <v>0.700034886</v>
      </c>
      <c r="K420" s="7" t="n">
        <v>0.096568097</v>
      </c>
      <c r="L420" s="7" t="s">
        <v>1260</v>
      </c>
    </row>
    <row r="421" s="6" customFormat="true" ht="15.75" hidden="false" customHeight="false" outlineLevel="0" collapsed="false">
      <c r="A421" s="7" t="s">
        <v>1261</v>
      </c>
      <c r="B421" s="7" t="s">
        <v>1262</v>
      </c>
      <c r="C421" s="7" t="n">
        <v>-8.443245302</v>
      </c>
      <c r="D421" s="7" t="n">
        <f aca="false">2^(C421)</f>
        <v>0.00287296214309525</v>
      </c>
      <c r="E421" s="9" t="n">
        <v>5.5E-022</v>
      </c>
      <c r="F421" s="7" t="n">
        <v>7.53404233</v>
      </c>
      <c r="G421" s="7" t="n">
        <v>27.11802428</v>
      </c>
      <c r="H421" s="7" t="n">
        <v>7.715253909</v>
      </c>
      <c r="I421" s="7" t="n">
        <v>0</v>
      </c>
      <c r="J421" s="7" t="n">
        <v>0.099133209</v>
      </c>
      <c r="K421" s="7" t="n">
        <v>0</v>
      </c>
      <c r="L421" s="7" t="s">
        <v>1263</v>
      </c>
    </row>
    <row r="422" s="6" customFormat="true" ht="15.75" hidden="false" customHeight="false" outlineLevel="0" collapsed="false">
      <c r="A422" s="7" t="s">
        <v>1264</v>
      </c>
      <c r="B422" s="7" t="s">
        <v>1265</v>
      </c>
      <c r="C422" s="7" t="n">
        <v>-5.460207528</v>
      </c>
      <c r="D422" s="7" t="n">
        <f aca="false">2^(C422)</f>
        <v>0.0227150528457226</v>
      </c>
      <c r="E422" s="9" t="n">
        <v>2.69E-009</v>
      </c>
      <c r="F422" s="7" t="n">
        <v>1.920582662</v>
      </c>
      <c r="G422" s="7" t="n">
        <v>6.964108153</v>
      </c>
      <c r="H422" s="7" t="n">
        <v>1.95486188</v>
      </c>
      <c r="I422" s="7" t="n">
        <v>0</v>
      </c>
      <c r="J422" s="7" t="n">
        <v>0</v>
      </c>
      <c r="K422" s="7" t="n">
        <v>0.22476081</v>
      </c>
      <c r="L422" s="7" t="s">
        <v>1266</v>
      </c>
    </row>
    <row r="423" s="6" customFormat="true" ht="15.75" hidden="false" customHeight="false" outlineLevel="0" collapsed="false">
      <c r="A423" s="7" t="s">
        <v>1267</v>
      </c>
      <c r="B423" s="7" t="s">
        <v>1268</v>
      </c>
      <c r="C423" s="7" t="n">
        <v>0.689546525</v>
      </c>
      <c r="D423" s="7" t="n">
        <f aca="false">2^(C423)</f>
        <v>1.61277650292306</v>
      </c>
      <c r="E423" s="7" t="n">
        <v>0.007137587</v>
      </c>
      <c r="F423" s="7" t="n">
        <v>50.72009725</v>
      </c>
      <c r="G423" s="7" t="n">
        <v>49.83700508</v>
      </c>
      <c r="H423" s="7" t="n">
        <v>47.84140817</v>
      </c>
      <c r="I423" s="7" t="n">
        <v>93.44601387</v>
      </c>
      <c r="J423" s="7" t="n">
        <v>100.1841636</v>
      </c>
      <c r="K423" s="7" t="n">
        <v>57.68394147</v>
      </c>
      <c r="L423" s="7" t="s">
        <v>1269</v>
      </c>
    </row>
    <row r="424" s="6" customFormat="true" ht="15.75" hidden="false" customHeight="false" outlineLevel="0" collapsed="false">
      <c r="A424" s="7" t="s">
        <v>1270</v>
      </c>
      <c r="B424" s="7" t="s">
        <v>1271</v>
      </c>
      <c r="C424" s="7" t="n">
        <v>0.804857083</v>
      </c>
      <c r="D424" s="7" t="n">
        <f aca="false">2^(C424)</f>
        <v>1.74697272374854</v>
      </c>
      <c r="E424" s="7" t="n">
        <v>0.002968717</v>
      </c>
      <c r="F424" s="7" t="n">
        <v>79.6439408</v>
      </c>
      <c r="G424" s="7" t="n">
        <v>59.75354087</v>
      </c>
      <c r="H424" s="7" t="n">
        <v>99.28390025</v>
      </c>
      <c r="I424" s="7" t="n">
        <v>178.9007308</v>
      </c>
      <c r="J424" s="7" t="n">
        <v>123.2245788</v>
      </c>
      <c r="K424" s="7" t="n">
        <v>133.8811404</v>
      </c>
      <c r="L424" s="7" t="s">
        <v>1272</v>
      </c>
    </row>
    <row r="425" s="6" customFormat="true" ht="15.75" hidden="false" customHeight="false" outlineLevel="0" collapsed="false">
      <c r="A425" s="7" t="s">
        <v>1273</v>
      </c>
      <c r="B425" s="7" t="s">
        <v>1274</v>
      </c>
      <c r="C425" s="7" t="n">
        <v>-1.796437793</v>
      </c>
      <c r="D425" s="7" t="n">
        <f aca="false">2^(C425)</f>
        <v>0.287884537333525</v>
      </c>
      <c r="E425" s="7" t="n">
        <v>0.03333697</v>
      </c>
      <c r="F425" s="7" t="n">
        <v>0.725212013</v>
      </c>
      <c r="G425" s="7" t="n">
        <v>0.430138693</v>
      </c>
      <c r="H425" s="7" t="n">
        <v>0.031694827</v>
      </c>
      <c r="I425" s="7" t="n">
        <v>0.023514488</v>
      </c>
      <c r="J425" s="7" t="n">
        <v>0.14151815</v>
      </c>
      <c r="K425" s="7" t="n">
        <v>0.191316402</v>
      </c>
      <c r="L425" s="7" t="s">
        <v>1275</v>
      </c>
    </row>
    <row r="426" s="6" customFormat="true" ht="15.75" hidden="false" customHeight="false" outlineLevel="0" collapsed="false">
      <c r="A426" s="7" t="s">
        <v>1276</v>
      </c>
      <c r="B426" s="7" t="s">
        <v>1277</v>
      </c>
      <c r="C426" s="7" t="n">
        <v>0.84941359</v>
      </c>
      <c r="D426" s="7" t="n">
        <f aca="false">2^(C426)</f>
        <v>1.80176841436717</v>
      </c>
      <c r="E426" s="7" t="n">
        <v>0.003873242</v>
      </c>
      <c r="F426" s="7" t="n">
        <v>99.12983283</v>
      </c>
      <c r="G426" s="7" t="n">
        <v>68.04928538</v>
      </c>
      <c r="H426" s="7" t="n">
        <v>72.49475742</v>
      </c>
      <c r="I426" s="7" t="n">
        <v>168.2047286</v>
      </c>
      <c r="J426" s="7" t="n">
        <v>200.4485236</v>
      </c>
      <c r="K426" s="7" t="n">
        <v>84.64762917</v>
      </c>
      <c r="L426" s="7" t="s">
        <v>1278</v>
      </c>
    </row>
    <row r="427" s="6" customFormat="true" ht="15.75" hidden="false" customHeight="false" outlineLevel="0" collapsed="false">
      <c r="A427" s="7" t="s">
        <v>1279</v>
      </c>
      <c r="B427" s="7" t="s">
        <v>1280</v>
      </c>
      <c r="C427" s="7" t="n">
        <v>-0.756815765</v>
      </c>
      <c r="D427" s="7" t="n">
        <f aca="false">2^(C427)</f>
        <v>0.591801080215277</v>
      </c>
      <c r="E427" s="7" t="n">
        <v>0.043767818</v>
      </c>
      <c r="F427" s="7" t="n">
        <v>34.32766379</v>
      </c>
      <c r="G427" s="7" t="n">
        <v>34.94007259</v>
      </c>
      <c r="H427" s="7" t="n">
        <v>12.58858782</v>
      </c>
      <c r="I427" s="7" t="n">
        <v>17.04094082</v>
      </c>
      <c r="J427" s="7" t="n">
        <v>24.57275633</v>
      </c>
      <c r="K427" s="7" t="n">
        <v>9.235550491</v>
      </c>
      <c r="L427" s="7" t="s">
        <v>1281</v>
      </c>
    </row>
    <row r="428" s="6" customFormat="true" ht="15.75" hidden="false" customHeight="false" outlineLevel="0" collapsed="false">
      <c r="A428" s="7" t="s">
        <v>1282</v>
      </c>
      <c r="B428" s="7" t="s">
        <v>1283</v>
      </c>
      <c r="C428" s="7" t="n">
        <v>-1.0578114</v>
      </c>
      <c r="D428" s="7" t="n">
        <f aca="false">2^(C428)</f>
        <v>0.480360224191503</v>
      </c>
      <c r="E428" s="7" t="n">
        <v>0.001994189</v>
      </c>
      <c r="F428" s="7" t="n">
        <v>17.46596658</v>
      </c>
      <c r="G428" s="7" t="n">
        <v>15.40257387</v>
      </c>
      <c r="H428" s="7" t="n">
        <v>17.49762914</v>
      </c>
      <c r="I428" s="7" t="n">
        <v>4.282571186</v>
      </c>
      <c r="J428" s="7" t="n">
        <v>14.17567974</v>
      </c>
      <c r="K428" s="7" t="n">
        <v>7.051652489</v>
      </c>
      <c r="L428" s="7" t="s">
        <v>1284</v>
      </c>
    </row>
    <row r="429" s="6" customFormat="true" ht="15.75" hidden="false" customHeight="false" outlineLevel="0" collapsed="false">
      <c r="A429" s="7" t="s">
        <v>1285</v>
      </c>
      <c r="B429" s="7" t="s">
        <v>1286</v>
      </c>
      <c r="C429" s="7" t="n">
        <v>1.065699766</v>
      </c>
      <c r="D429" s="7" t="n">
        <f aca="false">2^(C429)</f>
        <v>2.09318491354641</v>
      </c>
      <c r="E429" s="7" t="n">
        <v>0.014339852</v>
      </c>
      <c r="F429" s="7" t="n">
        <v>3.956863075</v>
      </c>
      <c r="G429" s="7" t="n">
        <v>3.507225552</v>
      </c>
      <c r="H429" s="7" t="n">
        <v>3.007189937</v>
      </c>
      <c r="I429" s="7" t="n">
        <v>6.653289833</v>
      </c>
      <c r="J429" s="7" t="n">
        <v>12.89967771</v>
      </c>
      <c r="K429" s="7" t="n">
        <v>3.658185287</v>
      </c>
      <c r="L429" s="7" t="s">
        <v>1287</v>
      </c>
    </row>
    <row r="430" s="6" customFormat="true" ht="15.75" hidden="false" customHeight="false" outlineLevel="0" collapsed="false">
      <c r="A430" s="7" t="s">
        <v>1288</v>
      </c>
      <c r="B430" s="7" t="s">
        <v>1289</v>
      </c>
      <c r="C430" s="7" t="n">
        <v>0.623588545</v>
      </c>
      <c r="D430" s="7" t="n">
        <f aca="false">2^(C430)</f>
        <v>1.54070274736426</v>
      </c>
      <c r="E430" s="7" t="n">
        <v>0.0333607</v>
      </c>
      <c r="F430" s="7" t="n">
        <v>35.71695818</v>
      </c>
      <c r="G430" s="7" t="n">
        <v>37.0336247</v>
      </c>
      <c r="H430" s="7" t="n">
        <v>34.84940252</v>
      </c>
      <c r="I430" s="7" t="n">
        <v>86.00015363</v>
      </c>
      <c r="J430" s="7" t="n">
        <v>53.7631331</v>
      </c>
      <c r="K430" s="7" t="n">
        <v>34.02202094</v>
      </c>
      <c r="L430" s="7" t="s">
        <v>1290</v>
      </c>
    </row>
    <row r="431" s="6" customFormat="true" ht="15.75" hidden="false" customHeight="false" outlineLevel="0" collapsed="false">
      <c r="A431" s="7" t="s">
        <v>1291</v>
      </c>
      <c r="B431" s="7" t="s">
        <v>1292</v>
      </c>
      <c r="C431" s="7" t="n">
        <v>-1.515411515</v>
      </c>
      <c r="D431" s="7" t="n">
        <f aca="false">2^(C431)</f>
        <v>0.349796676001874</v>
      </c>
      <c r="E431" s="7" t="n">
        <v>0.000349996</v>
      </c>
      <c r="F431" s="7" t="n">
        <v>2.421625731</v>
      </c>
      <c r="G431" s="7" t="n">
        <v>2.570322394</v>
      </c>
      <c r="H431" s="7" t="n">
        <v>2.387519181</v>
      </c>
      <c r="I431" s="7" t="n">
        <v>0.459858728</v>
      </c>
      <c r="J431" s="7" t="n">
        <v>1.353041798</v>
      </c>
      <c r="K431" s="7" t="n">
        <v>0.910619899</v>
      </c>
      <c r="L431" s="7" t="s">
        <v>1293</v>
      </c>
    </row>
    <row r="432" s="6" customFormat="true" ht="15.75" hidden="false" customHeight="false" outlineLevel="0" collapsed="false">
      <c r="A432" s="7" t="s">
        <v>1294</v>
      </c>
      <c r="B432" s="7" t="s">
        <v>1292</v>
      </c>
      <c r="C432" s="7" t="n">
        <v>1.161319682</v>
      </c>
      <c r="D432" s="7" t="n">
        <f aca="false">2^(C432)</f>
        <v>2.23661925205377</v>
      </c>
      <c r="E432" s="7" t="n">
        <v>0.003214105</v>
      </c>
      <c r="F432" s="7" t="n">
        <v>272.1211097</v>
      </c>
      <c r="G432" s="7" t="n">
        <v>232.4485853</v>
      </c>
      <c r="H432" s="7" t="n">
        <v>154.1184843</v>
      </c>
      <c r="I432" s="7" t="n">
        <v>929.6013739</v>
      </c>
      <c r="J432" s="7" t="n">
        <v>295.3978242</v>
      </c>
      <c r="K432" s="7" t="n">
        <v>309.633742</v>
      </c>
      <c r="L432" s="7" t="s">
        <v>1295</v>
      </c>
    </row>
    <row r="433" s="6" customFormat="true" ht="15.75" hidden="false" customHeight="false" outlineLevel="0" collapsed="false">
      <c r="A433" s="7" t="s">
        <v>1296</v>
      </c>
      <c r="B433" s="7" t="s">
        <v>1297</v>
      </c>
      <c r="C433" s="7" t="n">
        <v>1.034965074</v>
      </c>
      <c r="D433" s="7" t="n">
        <f aca="false">2^(C433)</f>
        <v>2.0490640399639</v>
      </c>
      <c r="E433" s="7" t="n">
        <v>0.003097246</v>
      </c>
      <c r="F433" s="7" t="n">
        <v>25.40722606</v>
      </c>
      <c r="G433" s="7" t="n">
        <v>27.23793351</v>
      </c>
      <c r="H433" s="7" t="n">
        <v>17.07654286</v>
      </c>
      <c r="I433" s="7" t="n">
        <v>80.47691894</v>
      </c>
      <c r="J433" s="7" t="n">
        <v>36.4451861</v>
      </c>
      <c r="K433" s="7" t="n">
        <v>32.41430001</v>
      </c>
      <c r="L433" s="7" t="s">
        <v>1298</v>
      </c>
    </row>
    <row r="434" s="6" customFormat="true" ht="15.75" hidden="false" customHeight="false" outlineLevel="0" collapsed="false">
      <c r="A434" s="7" t="s">
        <v>1299</v>
      </c>
      <c r="B434" s="7" t="s">
        <v>1300</v>
      </c>
      <c r="C434" s="7" t="n">
        <v>-2.086714958</v>
      </c>
      <c r="D434" s="7" t="n">
        <f aca="false">2^(C434)</f>
        <v>0.235416124130663</v>
      </c>
      <c r="E434" s="7" t="n">
        <v>0.002594961</v>
      </c>
      <c r="F434" s="7" t="n">
        <v>0.589940067</v>
      </c>
      <c r="G434" s="7" t="n">
        <v>0.645139224</v>
      </c>
      <c r="H434" s="7" t="n">
        <v>0.912713669</v>
      </c>
      <c r="I434" s="7" t="n">
        <v>0.112857505</v>
      </c>
      <c r="J434" s="7" t="n">
        <v>0.237725134</v>
      </c>
      <c r="K434" s="7" t="n">
        <v>0.163967997</v>
      </c>
      <c r="L434" s="7" t="s">
        <v>1301</v>
      </c>
    </row>
    <row r="435" s="6" customFormat="true" ht="15.75" hidden="false" customHeight="false" outlineLevel="0" collapsed="false">
      <c r="A435" s="7" t="s">
        <v>1302</v>
      </c>
      <c r="B435" s="7" t="s">
        <v>1303</v>
      </c>
      <c r="C435" s="7" t="n">
        <v>-0.70226248</v>
      </c>
      <c r="D435" s="7" t="n">
        <f aca="false">2^(C435)</f>
        <v>0.614607603423869</v>
      </c>
      <c r="E435" s="7" t="n">
        <v>0.008248896</v>
      </c>
      <c r="F435" s="7" t="n">
        <v>39.47671795</v>
      </c>
      <c r="G435" s="7" t="n">
        <v>69.03550691</v>
      </c>
      <c r="H435" s="7" t="n">
        <v>43.94927213</v>
      </c>
      <c r="I435" s="7" t="n">
        <v>33.41989385</v>
      </c>
      <c r="J435" s="7" t="n">
        <v>27.81893895</v>
      </c>
      <c r="K435" s="7" t="n">
        <v>36.76305082</v>
      </c>
      <c r="L435" s="7" t="s">
        <v>1304</v>
      </c>
    </row>
    <row r="436" s="6" customFormat="true" ht="15.75" hidden="false" customHeight="false" outlineLevel="0" collapsed="false">
      <c r="A436" s="7" t="s">
        <v>1305</v>
      </c>
      <c r="B436" s="7" t="s">
        <v>1306</v>
      </c>
      <c r="C436" s="7" t="n">
        <v>-1.188176878</v>
      </c>
      <c r="D436" s="7" t="n">
        <f aca="false">2^(C436)</f>
        <v>0.438857090535575</v>
      </c>
      <c r="E436" s="7" t="n">
        <v>0.003426501</v>
      </c>
      <c r="F436" s="7" t="n">
        <v>15.73092812</v>
      </c>
      <c r="G436" s="7" t="n">
        <v>21.72028421</v>
      </c>
      <c r="H436" s="7" t="n">
        <v>35.39845487</v>
      </c>
      <c r="I436" s="7" t="n">
        <v>18.39951929</v>
      </c>
      <c r="J436" s="7" t="n">
        <v>5.620798562</v>
      </c>
      <c r="K436" s="7" t="n">
        <v>9.370775997</v>
      </c>
      <c r="L436" s="7" t="s">
        <v>1307</v>
      </c>
    </row>
    <row r="437" s="6" customFormat="true" ht="15.75" hidden="false" customHeight="false" outlineLevel="0" collapsed="false">
      <c r="A437" s="7" t="s">
        <v>1308</v>
      </c>
      <c r="B437" s="7" t="s">
        <v>1309</v>
      </c>
      <c r="C437" s="7" t="n">
        <v>0.663124967</v>
      </c>
      <c r="D437" s="7" t="n">
        <f aca="false">2^(C437)</f>
        <v>1.58350889017146</v>
      </c>
      <c r="E437" s="7" t="n">
        <v>0.048990076</v>
      </c>
      <c r="F437" s="7" t="n">
        <v>13.93250267</v>
      </c>
      <c r="G437" s="7" t="n">
        <v>6.681084053</v>
      </c>
      <c r="H437" s="7" t="n">
        <v>9.317613218</v>
      </c>
      <c r="I437" s="7" t="n">
        <v>15.4646401</v>
      </c>
      <c r="J437" s="7" t="n">
        <v>15.78354362</v>
      </c>
      <c r="K437" s="7" t="n">
        <v>18.22306398</v>
      </c>
      <c r="L437" s="7" t="s">
        <v>1310</v>
      </c>
    </row>
    <row r="438" s="6" customFormat="true" ht="15.75" hidden="false" customHeight="false" outlineLevel="0" collapsed="false">
      <c r="A438" s="7" t="s">
        <v>1311</v>
      </c>
      <c r="B438" s="7" t="s">
        <v>1312</v>
      </c>
      <c r="C438" s="7" t="n">
        <v>0.767678495</v>
      </c>
      <c r="D438" s="7" t="n">
        <f aca="false">2^(C438)</f>
        <v>1.7025279643782</v>
      </c>
      <c r="E438" s="7" t="n">
        <v>0.010135045</v>
      </c>
      <c r="F438" s="7" t="n">
        <v>29.45801048</v>
      </c>
      <c r="G438" s="7" t="n">
        <v>21.0511247</v>
      </c>
      <c r="H438" s="7" t="n">
        <v>39.13431833</v>
      </c>
      <c r="I438" s="7" t="n">
        <v>35.32238513</v>
      </c>
      <c r="J438" s="7" t="n">
        <v>59.98997946</v>
      </c>
      <c r="K438" s="7" t="n">
        <v>64.33554317</v>
      </c>
      <c r="L438" s="7" t="s">
        <v>1313</v>
      </c>
    </row>
    <row r="439" s="6" customFormat="true" ht="15.75" hidden="false" customHeight="false" outlineLevel="0" collapsed="false">
      <c r="A439" s="7" t="s">
        <v>1314</v>
      </c>
      <c r="B439" s="7" t="s">
        <v>1315</v>
      </c>
      <c r="C439" s="7" t="n">
        <v>-6.286176407</v>
      </c>
      <c r="D439" s="7" t="n">
        <f aca="false">2^(C439)</f>
        <v>0.0128136348414519</v>
      </c>
      <c r="E439" s="9" t="n">
        <v>6.39E-010</v>
      </c>
      <c r="F439" s="7" t="n">
        <v>11.23268219</v>
      </c>
      <c r="G439" s="7" t="n">
        <v>25.9985002</v>
      </c>
      <c r="H439" s="7" t="n">
        <v>1.124816425</v>
      </c>
      <c r="I439" s="7" t="n">
        <v>0.104313088</v>
      </c>
      <c r="J439" s="7" t="n">
        <v>0</v>
      </c>
      <c r="K439" s="7" t="n">
        <v>0.36372964</v>
      </c>
      <c r="L439" s="7" t="s">
        <v>1316</v>
      </c>
    </row>
    <row r="440" s="6" customFormat="true" ht="15.75" hidden="false" customHeight="false" outlineLevel="0" collapsed="false">
      <c r="A440" s="7" t="s">
        <v>1317</v>
      </c>
      <c r="B440" s="7" t="s">
        <v>1318</v>
      </c>
      <c r="C440" s="7" t="n">
        <v>0.667254011</v>
      </c>
      <c r="D440" s="7" t="n">
        <f aca="false">2^(C440)</f>
        <v>1.58804744001243</v>
      </c>
      <c r="E440" s="7" t="n">
        <v>0.026780457</v>
      </c>
      <c r="F440" s="7" t="n">
        <v>7.152515457</v>
      </c>
      <c r="G440" s="7" t="n">
        <v>4.734221779</v>
      </c>
      <c r="H440" s="7" t="n">
        <v>7.118394315</v>
      </c>
      <c r="I440" s="7" t="n">
        <v>7.641675942</v>
      </c>
      <c r="J440" s="7" t="n">
        <v>9.631453972</v>
      </c>
      <c r="K440" s="7" t="n">
        <v>14.15993247</v>
      </c>
      <c r="L440" s="7" t="s">
        <v>1319</v>
      </c>
    </row>
    <row r="441" s="6" customFormat="true" ht="15.75" hidden="false" customHeight="false" outlineLevel="0" collapsed="false">
      <c r="A441" s="7" t="s">
        <v>1320</v>
      </c>
      <c r="B441" s="7" t="s">
        <v>1321</v>
      </c>
      <c r="C441" s="7" t="n">
        <v>0.699275333</v>
      </c>
      <c r="D441" s="7" t="n">
        <f aca="false">2^(C441)</f>
        <v>1.62368900741469</v>
      </c>
      <c r="E441" s="7" t="n">
        <v>0.042630725</v>
      </c>
      <c r="F441" s="7" t="n">
        <v>3.717256765</v>
      </c>
      <c r="G441" s="7" t="n">
        <v>3.368201529</v>
      </c>
      <c r="H441" s="7" t="n">
        <v>2.875538765</v>
      </c>
      <c r="I441" s="7" t="n">
        <v>5.790578143</v>
      </c>
      <c r="J441" s="7" t="n">
        <v>6.847652397</v>
      </c>
      <c r="K441" s="7" t="n">
        <v>4.368852988</v>
      </c>
      <c r="L441" s="7" t="s">
        <v>1322</v>
      </c>
    </row>
    <row r="442" s="6" customFormat="true" ht="15.75" hidden="false" customHeight="false" outlineLevel="0" collapsed="false">
      <c r="A442" s="7" t="s">
        <v>1323</v>
      </c>
      <c r="B442" s="7" t="s">
        <v>1324</v>
      </c>
      <c r="C442" s="7" t="n">
        <v>0.956964165</v>
      </c>
      <c r="D442" s="7" t="n">
        <f aca="false">2^(C442)</f>
        <v>1.94122072109617</v>
      </c>
      <c r="E442" s="7" t="n">
        <v>0.000227973</v>
      </c>
      <c r="F442" s="7" t="n">
        <v>13.08841518</v>
      </c>
      <c r="G442" s="7" t="n">
        <v>7.817733403</v>
      </c>
      <c r="H442" s="7" t="n">
        <v>12.1056632</v>
      </c>
      <c r="I442" s="7" t="n">
        <v>22.45307022</v>
      </c>
      <c r="J442" s="7" t="n">
        <v>23.54540972</v>
      </c>
      <c r="K442" s="7" t="n">
        <v>20.95686445</v>
      </c>
      <c r="L442" s="7" t="s">
        <v>1325</v>
      </c>
    </row>
    <row r="443" s="6" customFormat="true" ht="15.75" hidden="false" customHeight="false" outlineLevel="0" collapsed="false">
      <c r="A443" s="7" t="s">
        <v>1326</v>
      </c>
      <c r="B443" s="7" t="s">
        <v>1327</v>
      </c>
      <c r="C443" s="7" t="n">
        <v>-0.773515816</v>
      </c>
      <c r="D443" s="7" t="n">
        <f aca="false">2^(C443)</f>
        <v>0.584990128074539</v>
      </c>
      <c r="E443" s="7" t="n">
        <v>0.002385533</v>
      </c>
      <c r="F443" s="7" t="n">
        <v>70.06779857</v>
      </c>
      <c r="G443" s="7" t="n">
        <v>79.58340614</v>
      </c>
      <c r="H443" s="7" t="n">
        <v>62.32749546</v>
      </c>
      <c r="I443" s="7" t="n">
        <v>55.21255388</v>
      </c>
      <c r="J443" s="7" t="n">
        <v>32.43914688</v>
      </c>
      <c r="K443" s="7" t="n">
        <v>41.71078581</v>
      </c>
      <c r="L443" s="7" t="s">
        <v>1328</v>
      </c>
    </row>
    <row r="444" s="6" customFormat="true" ht="15.75" hidden="false" customHeight="false" outlineLevel="0" collapsed="false">
      <c r="A444" s="7" t="s">
        <v>1329</v>
      </c>
      <c r="B444" s="7" t="s">
        <v>1330</v>
      </c>
      <c r="C444" s="7" t="n">
        <v>0.59593686</v>
      </c>
      <c r="D444" s="7" t="n">
        <f aca="false">2^(C444)</f>
        <v>1.51145377762105</v>
      </c>
      <c r="E444" s="7" t="n">
        <v>0.011774936</v>
      </c>
      <c r="F444" s="7" t="n">
        <v>34.22197243</v>
      </c>
      <c r="G444" s="7" t="n">
        <v>25.22802775</v>
      </c>
      <c r="H444" s="7" t="n">
        <v>33.33754698</v>
      </c>
      <c r="I444" s="7" t="n">
        <v>43.87459362</v>
      </c>
      <c r="J444" s="7" t="n">
        <v>47.37406348</v>
      </c>
      <c r="K444" s="7" t="n">
        <v>55.07012629</v>
      </c>
      <c r="L444" s="7" t="s">
        <v>1331</v>
      </c>
    </row>
    <row r="445" s="6" customFormat="true" ht="15.75" hidden="false" customHeight="false" outlineLevel="0" collapsed="false">
      <c r="A445" s="7" t="s">
        <v>1332</v>
      </c>
      <c r="B445" s="7" t="s">
        <v>1333</v>
      </c>
      <c r="C445" s="7" t="n">
        <v>-0.653842489</v>
      </c>
      <c r="D445" s="7" t="n">
        <f aca="false">2^(C445)</f>
        <v>0.635585232983688</v>
      </c>
      <c r="E445" s="7" t="n">
        <v>0.033199478</v>
      </c>
      <c r="F445" s="8" t="n">
        <v>3083.156772</v>
      </c>
      <c r="G445" s="8" t="n">
        <v>6244.439611</v>
      </c>
      <c r="H445" s="8" t="n">
        <v>4045.960598</v>
      </c>
      <c r="I445" s="8" t="n">
        <v>3803.762684</v>
      </c>
      <c r="J445" s="8" t="n">
        <v>2867.9721</v>
      </c>
      <c r="K445" s="8" t="n">
        <v>2268.648421</v>
      </c>
      <c r="L445" s="7" t="s">
        <v>1334</v>
      </c>
    </row>
    <row r="446" s="6" customFormat="true" ht="15.75" hidden="false" customHeight="false" outlineLevel="0" collapsed="false">
      <c r="A446" s="7" t="s">
        <v>1335</v>
      </c>
      <c r="B446" s="7" t="s">
        <v>1336</v>
      </c>
      <c r="C446" s="7" t="n">
        <v>0.830213931</v>
      </c>
      <c r="D446" s="7" t="n">
        <f aca="false">2^(C446)</f>
        <v>1.77794898714263</v>
      </c>
      <c r="E446" s="7" t="n">
        <v>0.006949043</v>
      </c>
      <c r="F446" s="7" t="n">
        <v>62.13884371</v>
      </c>
      <c r="G446" s="7" t="n">
        <v>57.77783486</v>
      </c>
      <c r="H446" s="7" t="n">
        <v>40.94755936</v>
      </c>
      <c r="I446" s="7" t="n">
        <v>124.1981253</v>
      </c>
      <c r="J446" s="7" t="n">
        <v>58.63092777</v>
      </c>
      <c r="K446" s="7" t="n">
        <v>114.0901724</v>
      </c>
      <c r="L446" s="7" t="s">
        <v>1337</v>
      </c>
    </row>
    <row r="447" s="6" customFormat="true" ht="15.75" hidden="false" customHeight="false" outlineLevel="0" collapsed="false">
      <c r="A447" s="7" t="s">
        <v>1338</v>
      </c>
      <c r="B447" s="7" t="s">
        <v>1339</v>
      </c>
      <c r="C447" s="7" t="n">
        <v>0.903451392</v>
      </c>
      <c r="D447" s="7" t="n">
        <f aca="false">2^(C447)</f>
        <v>1.87053555916343</v>
      </c>
      <c r="E447" s="7" t="n">
        <v>0.002260231</v>
      </c>
      <c r="F447" s="7" t="n">
        <v>20.56184446</v>
      </c>
      <c r="G447" s="7" t="n">
        <v>15.31939957</v>
      </c>
      <c r="H447" s="7" t="n">
        <v>11.7855627</v>
      </c>
      <c r="I447" s="7" t="n">
        <v>45.55831584</v>
      </c>
      <c r="J447" s="7" t="n">
        <v>24.02880737</v>
      </c>
      <c r="K447" s="7" t="n">
        <v>23.33499076</v>
      </c>
      <c r="L447" s="7" t="s">
        <v>1340</v>
      </c>
    </row>
    <row r="448" s="6" customFormat="true" ht="15.75" hidden="false" customHeight="false" outlineLevel="0" collapsed="false">
      <c r="A448" s="7" t="s">
        <v>1341</v>
      </c>
      <c r="B448" s="7" t="s">
        <v>1342</v>
      </c>
      <c r="C448" s="7" t="n">
        <v>-1.442911386</v>
      </c>
      <c r="D448" s="7" t="n">
        <f aca="false">2^(C448)</f>
        <v>0.367824278473122</v>
      </c>
      <c r="E448" s="7" t="n">
        <v>0.007131796</v>
      </c>
      <c r="F448" s="7" t="n">
        <v>3.243737775</v>
      </c>
      <c r="G448" s="7" t="n">
        <v>8.829557682</v>
      </c>
      <c r="H448" s="7" t="n">
        <v>3.545666871</v>
      </c>
      <c r="I448" s="7" t="n">
        <v>3.338763527</v>
      </c>
      <c r="J448" s="7" t="n">
        <v>0.852464631</v>
      </c>
      <c r="K448" s="7" t="n">
        <v>1.763931092</v>
      </c>
      <c r="L448" s="7" t="s">
        <v>1343</v>
      </c>
    </row>
    <row r="449" s="6" customFormat="true" ht="15.75" hidden="false" customHeight="false" outlineLevel="0" collapsed="false">
      <c r="A449" s="7" t="s">
        <v>1344</v>
      </c>
      <c r="B449" s="7" t="s">
        <v>1345</v>
      </c>
      <c r="C449" s="7" t="n">
        <v>0.620907233</v>
      </c>
      <c r="D449" s="7" t="n">
        <f aca="false">2^(C449)</f>
        <v>1.53784194303248</v>
      </c>
      <c r="E449" s="7" t="n">
        <v>0.020279307</v>
      </c>
      <c r="F449" s="7" t="n">
        <v>19.38716919</v>
      </c>
      <c r="G449" s="7" t="n">
        <v>14.17017388</v>
      </c>
      <c r="H449" s="7" t="n">
        <v>14.53813161</v>
      </c>
      <c r="I449" s="7" t="n">
        <v>30.32347143</v>
      </c>
      <c r="J449" s="7" t="n">
        <v>19.92946044</v>
      </c>
      <c r="K449" s="7" t="n">
        <v>26.77740488</v>
      </c>
      <c r="L449" s="7" t="s">
        <v>1346</v>
      </c>
    </row>
    <row r="450" s="6" customFormat="true" ht="15.75" hidden="false" customHeight="false" outlineLevel="0" collapsed="false">
      <c r="A450" s="7" t="s">
        <v>1347</v>
      </c>
      <c r="B450" s="7" t="s">
        <v>1348</v>
      </c>
      <c r="C450" s="7" t="n">
        <v>0.595403723</v>
      </c>
      <c r="D450" s="7" t="n">
        <f aca="false">2^(C450)</f>
        <v>1.51089533454244</v>
      </c>
      <c r="E450" s="7" t="n">
        <v>0.013905182</v>
      </c>
      <c r="F450" s="7" t="n">
        <v>10.21495101</v>
      </c>
      <c r="G450" s="7" t="n">
        <v>12.51606209</v>
      </c>
      <c r="H450" s="7" t="n">
        <v>12.83127254</v>
      </c>
      <c r="I450" s="7" t="n">
        <v>20.7843739</v>
      </c>
      <c r="J450" s="7" t="n">
        <v>14.75267295</v>
      </c>
      <c r="K450" s="7" t="n">
        <v>20.57707237</v>
      </c>
      <c r="L450" s="7" t="s">
        <v>1349</v>
      </c>
    </row>
    <row r="451" s="6" customFormat="true" ht="15.75" hidden="false" customHeight="false" outlineLevel="0" collapsed="false">
      <c r="A451" s="7" t="s">
        <v>1350</v>
      </c>
      <c r="B451" s="7" t="s">
        <v>1351</v>
      </c>
      <c r="C451" s="7" t="n">
        <v>0.822017362</v>
      </c>
      <c r="D451" s="7" t="n">
        <f aca="false">2^(C451)</f>
        <v>1.76787633736806</v>
      </c>
      <c r="E451" s="7" t="n">
        <v>0.008152361</v>
      </c>
      <c r="F451" s="7" t="n">
        <v>6.057525604</v>
      </c>
      <c r="G451" s="7" t="n">
        <v>3.70029957</v>
      </c>
      <c r="H451" s="7" t="n">
        <v>8.450462483</v>
      </c>
      <c r="I451" s="7" t="n">
        <v>10.8413499</v>
      </c>
      <c r="J451" s="7" t="n">
        <v>10.27059979</v>
      </c>
      <c r="K451" s="7" t="n">
        <v>12.4430723</v>
      </c>
      <c r="L451" s="7" t="s">
        <v>1352</v>
      </c>
    </row>
    <row r="452" s="6" customFormat="true" ht="15.75" hidden="false" customHeight="false" outlineLevel="0" collapsed="false">
      <c r="A452" s="7" t="s">
        <v>1353</v>
      </c>
      <c r="B452" s="7" t="s">
        <v>1354</v>
      </c>
      <c r="C452" s="7" t="n">
        <v>1.715845659</v>
      </c>
      <c r="D452" s="7" t="n">
        <f aca="false">2^(C452)</f>
        <v>3.28489136315173</v>
      </c>
      <c r="E452" s="7" t="n">
        <v>0.001502113</v>
      </c>
      <c r="F452" s="7" t="n">
        <v>2.85411665</v>
      </c>
      <c r="G452" s="7" t="n">
        <v>2.496935136</v>
      </c>
      <c r="H452" s="7" t="n">
        <v>2.207844005</v>
      </c>
      <c r="I452" s="7" t="n">
        <v>13.51355062</v>
      </c>
      <c r="J452" s="7" t="n">
        <v>9.940226061</v>
      </c>
      <c r="K452" s="7" t="n">
        <v>2.77645707</v>
      </c>
      <c r="L452" s="7" t="s">
        <v>231</v>
      </c>
    </row>
    <row r="453" s="6" customFormat="true" ht="15.75" hidden="false" customHeight="false" outlineLevel="0" collapsed="false">
      <c r="A453" s="7" t="s">
        <v>1355</v>
      </c>
      <c r="B453" s="7" t="s">
        <v>1356</v>
      </c>
      <c r="C453" s="7" t="n">
        <v>-0.746028648</v>
      </c>
      <c r="D453" s="7" t="n">
        <f aca="false">2^(C453)</f>
        <v>0.596242596291324</v>
      </c>
      <c r="E453" s="7" t="n">
        <v>0.011041074</v>
      </c>
      <c r="F453" s="7" t="n">
        <v>8.86110096</v>
      </c>
      <c r="G453" s="7" t="n">
        <v>8.15666854</v>
      </c>
      <c r="H453" s="7" t="n">
        <v>15.61682958</v>
      </c>
      <c r="I453" s="7" t="n">
        <v>7.231638201</v>
      </c>
      <c r="J453" s="7" t="n">
        <v>6.528367018</v>
      </c>
      <c r="K453" s="7" t="n">
        <v>6.597740615</v>
      </c>
      <c r="L453" s="7" t="s">
        <v>1357</v>
      </c>
    </row>
    <row r="454" s="6" customFormat="true" ht="15.75" hidden="false" customHeight="false" outlineLevel="0" collapsed="false">
      <c r="A454" s="7" t="s">
        <v>1358</v>
      </c>
      <c r="B454" s="7" t="s">
        <v>1359</v>
      </c>
      <c r="C454" s="7" t="n">
        <v>0.681062176</v>
      </c>
      <c r="D454" s="7" t="n">
        <f aca="false">2^(C454)</f>
        <v>1.6033197557723</v>
      </c>
      <c r="E454" s="7" t="n">
        <v>0.044168915</v>
      </c>
      <c r="F454" s="7" t="n">
        <v>0.814221502</v>
      </c>
      <c r="G454" s="7" t="n">
        <v>0.771685277</v>
      </c>
      <c r="H454" s="7" t="n">
        <v>0.384910194</v>
      </c>
      <c r="I454" s="7" t="n">
        <v>1.124957109</v>
      </c>
      <c r="J454" s="7" t="n">
        <v>1.291578794</v>
      </c>
      <c r="K454" s="7" t="n">
        <v>0.905219201</v>
      </c>
      <c r="L454" s="7" t="s">
        <v>1360</v>
      </c>
    </row>
    <row r="455" s="6" customFormat="true" ht="15.75" hidden="false" customHeight="false" outlineLevel="0" collapsed="false">
      <c r="A455" s="7" t="s">
        <v>1361</v>
      </c>
      <c r="B455" s="7" t="s">
        <v>1362</v>
      </c>
      <c r="C455" s="7" t="n">
        <v>-1.761245148</v>
      </c>
      <c r="D455" s="7" t="n">
        <f aca="false">2^(C455)</f>
        <v>0.294993455211815</v>
      </c>
      <c r="E455" s="7" t="n">
        <v>0.000187691</v>
      </c>
      <c r="F455" s="7" t="n">
        <v>2.139759407</v>
      </c>
      <c r="G455" s="7" t="n">
        <v>4.57025611</v>
      </c>
      <c r="H455" s="7" t="n">
        <v>4.78468515</v>
      </c>
      <c r="I455" s="7" t="n">
        <v>1.471076836</v>
      </c>
      <c r="J455" s="7" t="n">
        <v>0.846850629</v>
      </c>
      <c r="K455" s="7" t="n">
        <v>1.189449859</v>
      </c>
      <c r="L455" s="7" t="s">
        <v>1363</v>
      </c>
    </row>
    <row r="456" s="6" customFormat="true" ht="15.75" hidden="false" customHeight="false" outlineLevel="0" collapsed="false">
      <c r="A456" s="7" t="s">
        <v>1364</v>
      </c>
      <c r="B456" s="7" t="s">
        <v>1365</v>
      </c>
      <c r="C456" s="7" t="n">
        <v>1.211230042</v>
      </c>
      <c r="D456" s="7" t="n">
        <f aca="false">2^(C456)</f>
        <v>2.31534959390241</v>
      </c>
      <c r="E456" s="7" t="n">
        <v>0.010081473</v>
      </c>
      <c r="F456" s="7" t="n">
        <v>2.033558113</v>
      </c>
      <c r="G456" s="7" t="n">
        <v>2.849285846</v>
      </c>
      <c r="H456" s="7" t="n">
        <v>2.171190345</v>
      </c>
      <c r="I456" s="7" t="n">
        <v>10.2423372</v>
      </c>
      <c r="J456" s="7" t="n">
        <v>3.25586046</v>
      </c>
      <c r="K456" s="7" t="n">
        <v>3.567871284</v>
      </c>
      <c r="L456" s="7" t="s">
        <v>1366</v>
      </c>
    </row>
    <row r="457" s="6" customFormat="true" ht="15.75" hidden="false" customHeight="false" outlineLevel="0" collapsed="false">
      <c r="A457" s="7" t="s">
        <v>1367</v>
      </c>
      <c r="B457" s="7" t="s">
        <v>1368</v>
      </c>
      <c r="C457" s="7" t="n">
        <v>-0.739624737</v>
      </c>
      <c r="D457" s="7" t="n">
        <f aca="false">2^(C457)</f>
        <v>0.598895112150167</v>
      </c>
      <c r="E457" s="7" t="n">
        <v>0.005044371</v>
      </c>
      <c r="F457" s="7" t="n">
        <v>9.542763963</v>
      </c>
      <c r="G457" s="7" t="n">
        <v>11.16532541</v>
      </c>
      <c r="H457" s="7" t="n">
        <v>7.141724099</v>
      </c>
      <c r="I457" s="7" t="n">
        <v>7.478063201</v>
      </c>
      <c r="J457" s="7" t="n">
        <v>5.333987064</v>
      </c>
      <c r="K457" s="7" t="n">
        <v>4.618810099</v>
      </c>
      <c r="L457" s="7" t="s">
        <v>1369</v>
      </c>
    </row>
    <row r="458" s="6" customFormat="true" ht="15.75" hidden="false" customHeight="false" outlineLevel="0" collapsed="false">
      <c r="A458" s="7" t="s">
        <v>1370</v>
      </c>
      <c r="B458" s="7" t="s">
        <v>1371</v>
      </c>
      <c r="C458" s="7" t="n">
        <v>0.657154342</v>
      </c>
      <c r="D458" s="7" t="n">
        <f aca="false">2^(C458)</f>
        <v>1.5769690459529</v>
      </c>
      <c r="E458" s="7" t="n">
        <v>0.007626274</v>
      </c>
      <c r="F458" s="7" t="n">
        <v>79.35536671</v>
      </c>
      <c r="G458" s="7" t="n">
        <v>63.62916007</v>
      </c>
      <c r="H458" s="7" t="n">
        <v>72.66939311</v>
      </c>
      <c r="I458" s="7" t="n">
        <v>130.7212354</v>
      </c>
      <c r="J458" s="7" t="n">
        <v>138.4821678</v>
      </c>
      <c r="K458" s="7" t="n">
        <v>87.3246706</v>
      </c>
      <c r="L458" s="7" t="s">
        <v>1372</v>
      </c>
    </row>
    <row r="459" s="6" customFormat="true" ht="15.75" hidden="false" customHeight="false" outlineLevel="0" collapsed="false">
      <c r="A459" s="7" t="s">
        <v>1373</v>
      </c>
      <c r="B459" s="7" t="s">
        <v>1374</v>
      </c>
      <c r="C459" s="7" t="n">
        <v>-4.796941122</v>
      </c>
      <c r="D459" s="7" t="n">
        <f aca="false">2^(C459)</f>
        <v>0.0359730146730433</v>
      </c>
      <c r="E459" s="9" t="n">
        <v>1.04E-013</v>
      </c>
      <c r="F459" s="7" t="n">
        <v>19.28316552</v>
      </c>
      <c r="G459" s="7" t="n">
        <v>58.24418908</v>
      </c>
      <c r="H459" s="7" t="n">
        <v>8.10983416</v>
      </c>
      <c r="I459" s="7" t="n">
        <v>1.084980574</v>
      </c>
      <c r="J459" s="7" t="n">
        <v>0.593616399</v>
      </c>
      <c r="K459" s="7" t="n">
        <v>1.490360273</v>
      </c>
      <c r="L459" s="7" t="s">
        <v>1375</v>
      </c>
    </row>
    <row r="460" s="6" customFormat="true" ht="15.75" hidden="false" customHeight="false" outlineLevel="0" collapsed="false">
      <c r="A460" s="7" t="s">
        <v>1376</v>
      </c>
      <c r="B460" s="7" t="s">
        <v>1377</v>
      </c>
      <c r="C460" s="7" t="n">
        <v>-2.391253023</v>
      </c>
      <c r="D460" s="7" t="n">
        <f aca="false">2^(C460)</f>
        <v>0.190616772940277</v>
      </c>
      <c r="E460" s="7" t="n">
        <v>0.000485234</v>
      </c>
      <c r="F460" s="7" t="n">
        <v>2.61386616</v>
      </c>
      <c r="G460" s="7" t="n">
        <v>4.610385188</v>
      </c>
      <c r="H460" s="7" t="n">
        <v>2.174187847</v>
      </c>
      <c r="I460" s="7" t="n">
        <v>0.161303653</v>
      </c>
      <c r="J460" s="7" t="n">
        <v>1.359091985</v>
      </c>
      <c r="K460" s="7" t="n">
        <v>0.374966815</v>
      </c>
      <c r="L460" s="7" t="s">
        <v>1378</v>
      </c>
    </row>
    <row r="461" s="6" customFormat="true" ht="15.75" hidden="false" customHeight="false" outlineLevel="0" collapsed="false">
      <c r="A461" s="7" t="s">
        <v>1379</v>
      </c>
      <c r="B461" s="7" t="s">
        <v>1380</v>
      </c>
      <c r="C461" s="7" t="n">
        <v>0.586286492</v>
      </c>
      <c r="D461" s="7" t="n">
        <f aca="false">2^(C461)</f>
        <v>1.50137721308493</v>
      </c>
      <c r="E461" s="7" t="n">
        <v>0.034691602</v>
      </c>
      <c r="F461" s="7" t="n">
        <v>2.919244718</v>
      </c>
      <c r="G461" s="7" t="n">
        <v>3.081613882</v>
      </c>
      <c r="H461" s="7" t="n">
        <v>5.3784218</v>
      </c>
      <c r="I461" s="7" t="n">
        <v>5.892911426</v>
      </c>
      <c r="J461" s="7" t="n">
        <v>6.011646886</v>
      </c>
      <c r="K461" s="7" t="n">
        <v>5.979092587</v>
      </c>
      <c r="L461" s="7" t="s">
        <v>1381</v>
      </c>
    </row>
    <row r="462" s="6" customFormat="true" ht="15.75" hidden="false" customHeight="false" outlineLevel="0" collapsed="false">
      <c r="A462" s="7" t="s">
        <v>1382</v>
      </c>
      <c r="B462" s="7" t="s">
        <v>1383</v>
      </c>
      <c r="C462" s="7" t="n">
        <v>1.628107045</v>
      </c>
      <c r="D462" s="7" t="n">
        <f aca="false">2^(C462)</f>
        <v>3.09107154122404</v>
      </c>
      <c r="E462" s="7" t="n">
        <v>0.02142186</v>
      </c>
      <c r="F462" s="7" t="n">
        <v>0.164935534</v>
      </c>
      <c r="G462" s="7" t="n">
        <v>0.036073625</v>
      </c>
      <c r="H462" s="7" t="n">
        <v>0.085058876</v>
      </c>
      <c r="I462" s="7" t="n">
        <v>0.299750825</v>
      </c>
      <c r="J462" s="7" t="n">
        <v>0.417768869</v>
      </c>
      <c r="K462" s="7" t="n">
        <v>0.256716307</v>
      </c>
      <c r="L462" s="7" t="s">
        <v>1384</v>
      </c>
    </row>
    <row r="463" s="6" customFormat="true" ht="15.75" hidden="false" customHeight="false" outlineLevel="0" collapsed="false">
      <c r="A463" s="7" t="s">
        <v>1385</v>
      </c>
      <c r="B463" s="7" t="s">
        <v>1386</v>
      </c>
      <c r="C463" s="7" t="n">
        <v>-0.905916882</v>
      </c>
      <c r="D463" s="7" t="n">
        <f aca="false">2^(C463)</f>
        <v>0.533693415816954</v>
      </c>
      <c r="E463" s="7" t="n">
        <v>0.028532993</v>
      </c>
      <c r="F463" s="7" t="n">
        <v>1.569856733</v>
      </c>
      <c r="G463" s="7" t="n">
        <v>3.384438456</v>
      </c>
      <c r="H463" s="7" t="n">
        <v>2.284201893</v>
      </c>
      <c r="I463" s="7" t="n">
        <v>1.351434758</v>
      </c>
      <c r="J463" s="7" t="n">
        <v>1.342655165</v>
      </c>
      <c r="K463" s="7" t="n">
        <v>1.346377764</v>
      </c>
      <c r="L463" s="7" t="s">
        <v>1387</v>
      </c>
    </row>
    <row r="464" s="6" customFormat="true" ht="15.75" hidden="false" customHeight="false" outlineLevel="0" collapsed="false">
      <c r="A464" s="7" t="s">
        <v>1388</v>
      </c>
      <c r="B464" s="7" t="s">
        <v>1389</v>
      </c>
      <c r="C464" s="7" t="n">
        <v>0.58885545</v>
      </c>
      <c r="D464" s="7" t="n">
        <f aca="false">2^(C464)</f>
        <v>1.50405304610885</v>
      </c>
      <c r="E464" s="7" t="n">
        <v>0.020089329</v>
      </c>
      <c r="F464" s="7" t="n">
        <v>98.03481543</v>
      </c>
      <c r="G464" s="7" t="n">
        <v>78.56641115</v>
      </c>
      <c r="H464" s="7" t="n">
        <v>92.93661343</v>
      </c>
      <c r="I464" s="7" t="n">
        <v>129.6833722</v>
      </c>
      <c r="J464" s="7" t="n">
        <v>112.5244496</v>
      </c>
      <c r="K464" s="7" t="n">
        <v>179.6485233</v>
      </c>
      <c r="L464" s="7" t="s">
        <v>1390</v>
      </c>
    </row>
    <row r="465" s="6" customFormat="true" ht="15.75" hidden="false" customHeight="false" outlineLevel="0" collapsed="false">
      <c r="A465" s="7" t="s">
        <v>1391</v>
      </c>
      <c r="B465" s="7" t="s">
        <v>1392</v>
      </c>
      <c r="C465" s="7" t="n">
        <v>0.688062246</v>
      </c>
      <c r="D465" s="7" t="n">
        <f aca="false">2^(C465)</f>
        <v>1.61111809331822</v>
      </c>
      <c r="E465" s="7" t="n">
        <v>0.005075959</v>
      </c>
      <c r="F465" s="7" t="n">
        <v>5.796032101</v>
      </c>
      <c r="G465" s="7" t="n">
        <v>3.870496631</v>
      </c>
      <c r="H465" s="7" t="n">
        <v>5.717611774</v>
      </c>
      <c r="I465" s="7" t="n">
        <v>7.274331787</v>
      </c>
      <c r="J465" s="7" t="n">
        <v>10.55302748</v>
      </c>
      <c r="K465" s="7" t="n">
        <v>8.125374709</v>
      </c>
      <c r="L465" s="7" t="s">
        <v>1393</v>
      </c>
    </row>
    <row r="466" s="6" customFormat="true" ht="15.75" hidden="false" customHeight="false" outlineLevel="0" collapsed="false">
      <c r="A466" s="7" t="s">
        <v>1394</v>
      </c>
      <c r="B466" s="7" t="s">
        <v>1395</v>
      </c>
      <c r="C466" s="7" t="n">
        <v>-2.145545242</v>
      </c>
      <c r="D466" s="7" t="n">
        <f aca="false">2^(C466)</f>
        <v>0.226009411842521</v>
      </c>
      <c r="E466" s="9" t="n">
        <v>6.26E-005</v>
      </c>
      <c r="F466" s="7" t="n">
        <v>2.51006843</v>
      </c>
      <c r="G466" s="7" t="n">
        <v>8.900224344</v>
      </c>
      <c r="H466" s="7" t="n">
        <v>4.216824173</v>
      </c>
      <c r="I466" s="7" t="n">
        <v>0.873062676</v>
      </c>
      <c r="J466" s="7" t="n">
        <v>1.839035359</v>
      </c>
      <c r="K466" s="7" t="n">
        <v>1.014761679</v>
      </c>
      <c r="L466" s="7" t="s">
        <v>1396</v>
      </c>
    </row>
    <row r="467" s="6" customFormat="true" ht="15.75" hidden="false" customHeight="false" outlineLevel="0" collapsed="false">
      <c r="A467" s="7" t="s">
        <v>1397</v>
      </c>
      <c r="B467" s="7" t="s">
        <v>1398</v>
      </c>
      <c r="C467" s="7" t="n">
        <v>1.335514393</v>
      </c>
      <c r="D467" s="7" t="n">
        <f aca="false">2^(C467)</f>
        <v>2.52365446641355</v>
      </c>
      <c r="E467" s="7" t="n">
        <v>0.008411686</v>
      </c>
      <c r="F467" s="7" t="n">
        <v>1.259694535</v>
      </c>
      <c r="G467" s="7" t="n">
        <v>1.399779599</v>
      </c>
      <c r="H467" s="7" t="n">
        <v>0.681070892</v>
      </c>
      <c r="I467" s="7" t="n">
        <v>4.294952689</v>
      </c>
      <c r="J467" s="7" t="n">
        <v>3.579020201</v>
      </c>
      <c r="K467" s="7" t="n">
        <v>1.039064669</v>
      </c>
      <c r="L467" s="7" t="s">
        <v>1399</v>
      </c>
    </row>
    <row r="468" s="6" customFormat="true" ht="15.75" hidden="false" customHeight="false" outlineLevel="0" collapsed="false">
      <c r="A468" s="7" t="s">
        <v>1400</v>
      </c>
      <c r="B468" s="7" t="s">
        <v>1401</v>
      </c>
      <c r="C468" s="7" t="n">
        <v>-1.151227985</v>
      </c>
      <c r="D468" s="7" t="n">
        <f aca="false">2^(C468)</f>
        <v>0.450241833863517</v>
      </c>
      <c r="E468" s="7" t="n">
        <v>0.026621941</v>
      </c>
      <c r="F468" s="7" t="n">
        <v>5.652100292</v>
      </c>
      <c r="G468" s="7" t="n">
        <v>5.380181425</v>
      </c>
      <c r="H468" s="7" t="n">
        <v>1.13584495</v>
      </c>
      <c r="I468" s="7" t="n">
        <v>1.652541645</v>
      </c>
      <c r="J468" s="7" t="n">
        <v>3.214192624</v>
      </c>
      <c r="K468" s="7" t="n">
        <v>0.890414331</v>
      </c>
      <c r="L468" s="7" t="s">
        <v>1402</v>
      </c>
    </row>
    <row r="469" s="6" customFormat="true" ht="15.75" hidden="false" customHeight="false" outlineLevel="0" collapsed="false">
      <c r="A469" s="7" t="s">
        <v>1403</v>
      </c>
      <c r="B469" s="7" t="s">
        <v>1404</v>
      </c>
      <c r="C469" s="7" t="n">
        <v>-2.027198807</v>
      </c>
      <c r="D469" s="7" t="n">
        <f aca="false">2^(C469)</f>
        <v>0.245330956411954</v>
      </c>
      <c r="E469" s="7" t="n">
        <v>0.000275628</v>
      </c>
      <c r="F469" s="7" t="n">
        <v>18.66153194</v>
      </c>
      <c r="G469" s="7" t="n">
        <v>29.79515869</v>
      </c>
      <c r="H469" s="7" t="n">
        <v>5.413463667</v>
      </c>
      <c r="I469" s="7" t="n">
        <v>7.050776412</v>
      </c>
      <c r="J469" s="7" t="n">
        <v>4.189682059</v>
      </c>
      <c r="K469" s="7" t="n">
        <v>2.489658208</v>
      </c>
      <c r="L469" s="7" t="s">
        <v>1405</v>
      </c>
    </row>
    <row r="470" s="6" customFormat="true" ht="15.75" hidden="false" customHeight="false" outlineLevel="0" collapsed="false">
      <c r="A470" s="7" t="s">
        <v>1406</v>
      </c>
      <c r="B470" s="7" t="s">
        <v>1407</v>
      </c>
      <c r="C470" s="7" t="n">
        <v>-0.73341926</v>
      </c>
      <c r="D470" s="7" t="n">
        <f aca="false">2^(C470)</f>
        <v>0.601476693126578</v>
      </c>
      <c r="E470" s="7" t="n">
        <v>0.001543027</v>
      </c>
      <c r="F470" s="7" t="n">
        <v>23.29480906</v>
      </c>
      <c r="G470" s="7" t="n">
        <v>27.76292806</v>
      </c>
      <c r="H470" s="7" t="n">
        <v>23.89182208</v>
      </c>
      <c r="I470" s="7" t="n">
        <v>18.62090398</v>
      </c>
      <c r="J470" s="7" t="n">
        <v>16.00955769</v>
      </c>
      <c r="K470" s="7" t="n">
        <v>12.58177182</v>
      </c>
      <c r="L470" s="7" t="s">
        <v>1408</v>
      </c>
    </row>
    <row r="471" s="6" customFormat="true" ht="15.75" hidden="false" customHeight="false" outlineLevel="0" collapsed="false">
      <c r="A471" s="7" t="s">
        <v>1409</v>
      </c>
      <c r="B471" s="7" t="s">
        <v>1410</v>
      </c>
      <c r="C471" s="7" t="n">
        <v>-1.271335013</v>
      </c>
      <c r="D471" s="7" t="n">
        <f aca="false">2^(C471)</f>
        <v>0.414276240613878</v>
      </c>
      <c r="E471" s="9" t="n">
        <v>1.33E-006</v>
      </c>
      <c r="F471" s="7" t="n">
        <v>103.8166611</v>
      </c>
      <c r="G471" s="7" t="n">
        <v>161.8618732</v>
      </c>
      <c r="H471" s="7" t="n">
        <v>116.6912006</v>
      </c>
      <c r="I471" s="7" t="n">
        <v>64.42390594</v>
      </c>
      <c r="J471" s="7" t="n">
        <v>51.88337161</v>
      </c>
      <c r="K471" s="7" t="n">
        <v>49.77866325</v>
      </c>
      <c r="L471" s="7" t="s">
        <v>1411</v>
      </c>
    </row>
    <row r="472" s="6" customFormat="true" ht="15.75" hidden="false" customHeight="false" outlineLevel="0" collapsed="false">
      <c r="A472" s="7" t="s">
        <v>1412</v>
      </c>
      <c r="B472" s="7" t="s">
        <v>1413</v>
      </c>
      <c r="C472" s="7" t="n">
        <v>-1.078874931</v>
      </c>
      <c r="D472" s="7" t="n">
        <f aca="false">2^(C472)</f>
        <v>0.473397853279212</v>
      </c>
      <c r="E472" s="7" t="n">
        <v>0.015473918</v>
      </c>
      <c r="F472" s="7" t="n">
        <v>1.701087501</v>
      </c>
      <c r="G472" s="7" t="n">
        <v>2.220302962</v>
      </c>
      <c r="H472" s="7" t="n">
        <v>1.627189793</v>
      </c>
      <c r="I472" s="7" t="n">
        <v>0.489885168</v>
      </c>
      <c r="J472" s="7" t="n">
        <v>1.389910397</v>
      </c>
      <c r="K472" s="7" t="n">
        <v>0.894762083</v>
      </c>
      <c r="L472" s="7" t="s">
        <v>1414</v>
      </c>
    </row>
    <row r="473" s="6" customFormat="true" ht="15.75" hidden="false" customHeight="false" outlineLevel="0" collapsed="false">
      <c r="A473" s="7" t="s">
        <v>1415</v>
      </c>
      <c r="B473" s="7" t="s">
        <v>1416</v>
      </c>
      <c r="C473" s="7" t="n">
        <v>0.842353167</v>
      </c>
      <c r="D473" s="7" t="n">
        <f aca="false">2^(C473)</f>
        <v>1.7929722591316</v>
      </c>
      <c r="E473" s="7" t="n">
        <v>0.003105866</v>
      </c>
      <c r="F473" s="7" t="n">
        <v>19.5758842</v>
      </c>
      <c r="G473" s="7" t="n">
        <v>9.161031267</v>
      </c>
      <c r="H473" s="7" t="n">
        <v>20.25095453</v>
      </c>
      <c r="I473" s="7" t="n">
        <v>25.95855549</v>
      </c>
      <c r="J473" s="7" t="n">
        <v>32.8864484</v>
      </c>
      <c r="K473" s="7" t="n">
        <v>32.82339929</v>
      </c>
      <c r="L473" s="7" t="s">
        <v>1417</v>
      </c>
    </row>
    <row r="474" s="6" customFormat="true" ht="15.75" hidden="false" customHeight="false" outlineLevel="0" collapsed="false">
      <c r="A474" s="7" t="s">
        <v>1418</v>
      </c>
      <c r="B474" s="7" t="s">
        <v>1419</v>
      </c>
      <c r="C474" s="7" t="n">
        <v>1.351731888</v>
      </c>
      <c r="D474" s="7" t="n">
        <f aca="false">2^(C474)</f>
        <v>2.55218319310993</v>
      </c>
      <c r="E474" s="7" t="n">
        <v>0.000242732</v>
      </c>
      <c r="F474" s="7" t="n">
        <v>4.931595994</v>
      </c>
      <c r="G474" s="7" t="n">
        <v>3.451540866</v>
      </c>
      <c r="H474" s="7" t="n">
        <v>10.8089082</v>
      </c>
      <c r="I474" s="7" t="n">
        <v>16.27418097</v>
      </c>
      <c r="J474" s="7" t="n">
        <v>21.68952381</v>
      </c>
      <c r="K474" s="7" t="n">
        <v>13.51498616</v>
      </c>
      <c r="L474" s="7" t="s">
        <v>1420</v>
      </c>
    </row>
    <row r="475" s="6" customFormat="true" ht="15.75" hidden="false" customHeight="false" outlineLevel="0" collapsed="false">
      <c r="A475" s="8" t="s">
        <v>1421</v>
      </c>
      <c r="B475" s="8" t="s">
        <v>1422</v>
      </c>
      <c r="C475" s="8" t="n">
        <v>-1.136625355</v>
      </c>
      <c r="D475" s="7" t="n">
        <f aca="false">2^(C475)</f>
        <v>0.45482222067665</v>
      </c>
      <c r="E475" s="8" t="n">
        <v>0.000600421</v>
      </c>
      <c r="F475" s="8" t="n">
        <v>24.33968457</v>
      </c>
      <c r="G475" s="8" t="n">
        <v>31.48082039</v>
      </c>
      <c r="H475" s="8" t="n">
        <v>28.21625938</v>
      </c>
      <c r="I475" s="8" t="n">
        <v>21.78975411</v>
      </c>
      <c r="J475" s="8" t="n">
        <v>8.055627163</v>
      </c>
      <c r="K475" s="8" t="n">
        <v>10.10035146</v>
      </c>
      <c r="L475" s="8" t="s">
        <v>1423</v>
      </c>
    </row>
    <row r="476" s="6" customFormat="true" ht="15.75" hidden="false" customHeight="false" outlineLevel="0" collapsed="false">
      <c r="A476" s="7" t="s">
        <v>1424</v>
      </c>
      <c r="B476" s="7" t="s">
        <v>1425</v>
      </c>
      <c r="C476" s="7" t="n">
        <v>0.607972301</v>
      </c>
      <c r="D476" s="7" t="n">
        <f aca="false">2^(C476)</f>
        <v>1.52411556782677</v>
      </c>
      <c r="E476" s="7" t="n">
        <v>0.048075249</v>
      </c>
      <c r="F476" s="7" t="n">
        <v>7.753666576</v>
      </c>
      <c r="G476" s="7" t="n">
        <v>7.236987493</v>
      </c>
      <c r="H476" s="7" t="n">
        <v>7.003990849</v>
      </c>
      <c r="I476" s="7" t="n">
        <v>13.88824453</v>
      </c>
      <c r="J476" s="7" t="n">
        <v>9.438755153</v>
      </c>
      <c r="K476" s="7" t="n">
        <v>11.64004128</v>
      </c>
      <c r="L476" s="7" t="s">
        <v>231</v>
      </c>
    </row>
    <row r="477" s="6" customFormat="true" ht="15.75" hidden="false" customHeight="false" outlineLevel="0" collapsed="false">
      <c r="A477" s="7" t="s">
        <v>1426</v>
      </c>
      <c r="B477" s="7" t="s">
        <v>1427</v>
      </c>
      <c r="C477" s="7" t="n">
        <v>1.507900951</v>
      </c>
      <c r="D477" s="7" t="n">
        <f aca="false">2^(C477)</f>
        <v>2.84395956090636</v>
      </c>
      <c r="E477" s="9" t="n">
        <v>5.64E-005</v>
      </c>
      <c r="F477" s="7" t="n">
        <v>0.704172892</v>
      </c>
      <c r="G477" s="7" t="n">
        <v>0.991452917</v>
      </c>
      <c r="H477" s="7" t="n">
        <v>0.885175396</v>
      </c>
      <c r="I477" s="7" t="n">
        <v>3.291990912</v>
      </c>
      <c r="J477" s="7" t="n">
        <v>3.0199847</v>
      </c>
      <c r="K477" s="7" t="n">
        <v>1.409168732</v>
      </c>
      <c r="L477" s="7" t="s">
        <v>1428</v>
      </c>
    </row>
    <row r="478" s="6" customFormat="true" ht="15.75" hidden="false" customHeight="false" outlineLevel="0" collapsed="false">
      <c r="A478" s="7" t="s">
        <v>1429</v>
      </c>
      <c r="B478" s="7" t="s">
        <v>1430</v>
      </c>
      <c r="C478" s="7" t="n">
        <v>-1.259186345</v>
      </c>
      <c r="D478" s="7" t="n">
        <f aca="false">2^(C478)</f>
        <v>0.417779513689028</v>
      </c>
      <c r="E478" s="7" t="n">
        <v>0.046898806</v>
      </c>
      <c r="F478" s="7" t="n">
        <v>0.426099905</v>
      </c>
      <c r="G478" s="7" t="n">
        <v>0.383739148</v>
      </c>
      <c r="H478" s="7" t="n">
        <v>1.664236954</v>
      </c>
      <c r="I478" s="7" t="n">
        <v>0.239748043</v>
      </c>
      <c r="J478" s="7" t="n">
        <v>0.288576977</v>
      </c>
      <c r="K478" s="7" t="n">
        <v>0.543385842</v>
      </c>
      <c r="L478" s="7" t="s">
        <v>1431</v>
      </c>
    </row>
    <row r="479" s="6" customFormat="true" ht="15.75" hidden="false" customHeight="false" outlineLevel="0" collapsed="false">
      <c r="A479" s="7" t="s">
        <v>1432</v>
      </c>
      <c r="B479" s="7" t="s">
        <v>1433</v>
      </c>
      <c r="C479" s="7" t="n">
        <v>-2.133127871</v>
      </c>
      <c r="D479" s="7" t="n">
        <f aca="false">2^(C479)</f>
        <v>0.227963085335891</v>
      </c>
      <c r="E479" s="7" t="n">
        <v>0.005059745</v>
      </c>
      <c r="F479" s="7" t="n">
        <v>2.112756002</v>
      </c>
      <c r="G479" s="7" t="n">
        <v>0.634238729</v>
      </c>
      <c r="H479" s="7" t="n">
        <v>1.495486907</v>
      </c>
      <c r="I479" s="7" t="n">
        <v>0.23775134</v>
      </c>
      <c r="J479" s="7" t="n">
        <v>0</v>
      </c>
      <c r="K479" s="7" t="n">
        <v>0.736903029</v>
      </c>
      <c r="L479" s="7" t="s">
        <v>1434</v>
      </c>
    </row>
    <row r="480" s="6" customFormat="true" ht="15.75" hidden="false" customHeight="false" outlineLevel="0" collapsed="false">
      <c r="A480" s="7" t="s">
        <v>1435</v>
      </c>
      <c r="B480" s="7" t="s">
        <v>1436</v>
      </c>
      <c r="C480" s="7" t="n">
        <v>-0.870356232</v>
      </c>
      <c r="D480" s="7" t="n">
        <f aca="false">2^(C480)</f>
        <v>0.547011765148342</v>
      </c>
      <c r="E480" s="7" t="n">
        <v>0.002114086</v>
      </c>
      <c r="F480" s="7" t="n">
        <v>8.471111794</v>
      </c>
      <c r="G480" s="7" t="n">
        <v>10.20967612</v>
      </c>
      <c r="H480" s="7" t="n">
        <v>10.07555041</v>
      </c>
      <c r="I480" s="7" t="n">
        <v>6.305316653</v>
      </c>
      <c r="J480" s="7" t="n">
        <v>5.563348308</v>
      </c>
      <c r="K480" s="7" t="n">
        <v>4.576277484</v>
      </c>
      <c r="L480" s="7" t="s">
        <v>1437</v>
      </c>
    </row>
    <row r="481" s="6" customFormat="true" ht="15.75" hidden="false" customHeight="false" outlineLevel="0" collapsed="false">
      <c r="A481" s="7" t="s">
        <v>1438</v>
      </c>
      <c r="B481" s="7" t="s">
        <v>1439</v>
      </c>
      <c r="C481" s="7" t="n">
        <v>-0.656634049</v>
      </c>
      <c r="D481" s="7" t="n">
        <f aca="false">2^(C481)</f>
        <v>0.634356588819296</v>
      </c>
      <c r="E481" s="7" t="n">
        <v>0.011549632</v>
      </c>
      <c r="F481" s="7" t="n">
        <v>63.27950529</v>
      </c>
      <c r="G481" s="7" t="n">
        <v>95.1308653</v>
      </c>
      <c r="H481" s="7" t="n">
        <v>59.59922749</v>
      </c>
      <c r="I481" s="7" t="n">
        <v>44.57719511</v>
      </c>
      <c r="J481" s="7" t="n">
        <v>48.56606929</v>
      </c>
      <c r="K481" s="7" t="n">
        <v>51.61502342</v>
      </c>
      <c r="L481" s="7" t="s">
        <v>1440</v>
      </c>
    </row>
    <row r="482" s="6" customFormat="true" ht="15.75" hidden="false" customHeight="false" outlineLevel="0" collapsed="false">
      <c r="A482" s="7" t="s">
        <v>1441</v>
      </c>
      <c r="B482" s="7" t="s">
        <v>1442</v>
      </c>
      <c r="C482" s="7" t="n">
        <v>-0.660496869</v>
      </c>
      <c r="D482" s="7" t="n">
        <f aca="false">2^(C482)</f>
        <v>0.632660369111457</v>
      </c>
      <c r="E482" s="7" t="n">
        <v>0.015846479</v>
      </c>
      <c r="F482" s="7" t="n">
        <v>17.29613573</v>
      </c>
      <c r="G482" s="7" t="n">
        <v>23.29769695</v>
      </c>
      <c r="H482" s="7" t="n">
        <v>14.77269537</v>
      </c>
      <c r="I482" s="7" t="n">
        <v>10.79321671</v>
      </c>
      <c r="J482" s="7" t="n">
        <v>14.245447</v>
      </c>
      <c r="K482" s="7" t="n">
        <v>11.72155243</v>
      </c>
      <c r="L482" s="7" t="s">
        <v>1443</v>
      </c>
    </row>
    <row r="483" s="6" customFormat="true" ht="15.75" hidden="false" customHeight="false" outlineLevel="0" collapsed="false">
      <c r="A483" s="7" t="s">
        <v>1444</v>
      </c>
      <c r="B483" s="7" t="s">
        <v>1445</v>
      </c>
      <c r="C483" s="7" t="n">
        <v>-1.16126984</v>
      </c>
      <c r="D483" s="7" t="n">
        <f aca="false">2^(C483)</f>
        <v>0.44711881448766</v>
      </c>
      <c r="E483" s="7" t="n">
        <v>0.030888691</v>
      </c>
      <c r="F483" s="7" t="n">
        <v>63.6031344</v>
      </c>
      <c r="G483" s="7" t="n">
        <v>69.756181</v>
      </c>
      <c r="H483" s="7" t="n">
        <v>7.748003145</v>
      </c>
      <c r="I483" s="7" t="n">
        <v>14.30200203</v>
      </c>
      <c r="J483" s="7" t="n">
        <v>31.10009319</v>
      </c>
      <c r="K483" s="7" t="n">
        <v>20.43129773</v>
      </c>
      <c r="L483" s="7" t="s">
        <v>1446</v>
      </c>
    </row>
    <row r="484" s="6" customFormat="true" ht="15.75" hidden="false" customHeight="false" outlineLevel="0" collapsed="false">
      <c r="A484" s="7" t="s">
        <v>1447</v>
      </c>
      <c r="B484" s="7" t="s">
        <v>1448</v>
      </c>
      <c r="C484" s="7" t="n">
        <v>0.629150842</v>
      </c>
      <c r="D484" s="7" t="n">
        <f aca="false">2^(C484)</f>
        <v>1.54665437799899</v>
      </c>
      <c r="E484" s="7" t="n">
        <v>0.037543894</v>
      </c>
      <c r="F484" s="7" t="n">
        <v>15.66638425</v>
      </c>
      <c r="G484" s="7" t="n">
        <v>11.30728307</v>
      </c>
      <c r="H484" s="7" t="n">
        <v>5.790170957</v>
      </c>
      <c r="I484" s="7" t="n">
        <v>16.05909603</v>
      </c>
      <c r="J484" s="7" t="n">
        <v>19.78074211</v>
      </c>
      <c r="K484" s="7" t="n">
        <v>17.06891991</v>
      </c>
      <c r="L484" s="7" t="s">
        <v>1449</v>
      </c>
    </row>
    <row r="485" s="6" customFormat="true" ht="15.75" hidden="false" customHeight="false" outlineLevel="0" collapsed="false">
      <c r="A485" s="7" t="s">
        <v>1450</v>
      </c>
      <c r="B485" s="7" t="s">
        <v>1451</v>
      </c>
      <c r="C485" s="7" t="n">
        <v>-0.609181571</v>
      </c>
      <c r="D485" s="7" t="n">
        <f aca="false">2^(C485)</f>
        <v>0.655568495062947</v>
      </c>
      <c r="E485" s="7" t="n">
        <v>0.018504402</v>
      </c>
      <c r="F485" s="7" t="n">
        <v>17.52275244</v>
      </c>
      <c r="G485" s="7" t="n">
        <v>16.54576913</v>
      </c>
      <c r="H485" s="7" t="n">
        <v>17.01177514</v>
      </c>
      <c r="I485" s="7" t="n">
        <v>14.74143003</v>
      </c>
      <c r="J485" s="7" t="n">
        <v>9.520067072</v>
      </c>
      <c r="K485" s="7" t="n">
        <v>10.64027971</v>
      </c>
      <c r="L485" s="7" t="s">
        <v>1452</v>
      </c>
    </row>
    <row r="486" s="6" customFormat="true" ht="15.75" hidden="false" customHeight="false" outlineLevel="0" collapsed="false">
      <c r="A486" s="7" t="s">
        <v>1453</v>
      </c>
      <c r="B486" s="7" t="s">
        <v>1454</v>
      </c>
      <c r="C486" s="7" t="n">
        <v>-1.385314916</v>
      </c>
      <c r="D486" s="7" t="n">
        <f aca="false">2^(C486)</f>
        <v>0.382805930073579</v>
      </c>
      <c r="E486" s="7" t="n">
        <v>0.037252105</v>
      </c>
      <c r="F486" s="7" t="n">
        <v>1.189456576</v>
      </c>
      <c r="G486" s="7" t="n">
        <v>1.934450106</v>
      </c>
      <c r="H486" s="7" t="n">
        <v>3.263679419</v>
      </c>
      <c r="I486" s="7" t="n">
        <v>1.312771239</v>
      </c>
      <c r="J486" s="7" t="n">
        <v>0.07022846</v>
      </c>
      <c r="K486" s="7" t="n">
        <v>1.118945967</v>
      </c>
      <c r="L486" s="7" t="s">
        <v>1455</v>
      </c>
    </row>
    <row r="487" s="6" customFormat="true" ht="15.75" hidden="false" customHeight="false" outlineLevel="0" collapsed="false">
      <c r="A487" s="7" t="s">
        <v>1456</v>
      </c>
      <c r="B487" s="7" t="s">
        <v>1457</v>
      </c>
      <c r="C487" s="7" t="n">
        <v>0.86972069</v>
      </c>
      <c r="D487" s="7" t="n">
        <f aca="false">2^(C487)</f>
        <v>1.82730909379988</v>
      </c>
      <c r="E487" s="7" t="n">
        <v>0.004824817</v>
      </c>
      <c r="F487" s="7" t="n">
        <v>15.42815163</v>
      </c>
      <c r="G487" s="7" t="n">
        <v>7.706836728</v>
      </c>
      <c r="H487" s="7" t="n">
        <v>16.86243393</v>
      </c>
      <c r="I487" s="7" t="n">
        <v>24.95985176</v>
      </c>
      <c r="J487" s="7" t="n">
        <v>25.58437621</v>
      </c>
      <c r="K487" s="7" t="n">
        <v>25.69331843</v>
      </c>
      <c r="L487" s="7" t="s">
        <v>1458</v>
      </c>
    </row>
    <row r="488" s="6" customFormat="true" ht="15.75" hidden="false" customHeight="false" outlineLevel="0" collapsed="false">
      <c r="A488" s="7" t="s">
        <v>1459</v>
      </c>
      <c r="B488" s="7" t="s">
        <v>1460</v>
      </c>
      <c r="C488" s="7" t="n">
        <v>-1.807796196</v>
      </c>
      <c r="D488" s="7" t="n">
        <f aca="false">2^(C488)</f>
        <v>0.285626908281073</v>
      </c>
      <c r="E488" s="9" t="n">
        <v>7.51E-006</v>
      </c>
      <c r="F488" s="7" t="n">
        <v>117.33552</v>
      </c>
      <c r="G488" s="7" t="n">
        <v>88.47086525</v>
      </c>
      <c r="H488" s="7" t="n">
        <v>105.3336796</v>
      </c>
      <c r="I488" s="7" t="n">
        <v>52.46613556</v>
      </c>
      <c r="J488" s="7" t="n">
        <v>11.29170409</v>
      </c>
      <c r="K488" s="7" t="n">
        <v>28.46787533</v>
      </c>
      <c r="L488" s="7" t="s">
        <v>1461</v>
      </c>
    </row>
    <row r="489" s="6" customFormat="true" ht="15.75" hidden="false" customHeight="false" outlineLevel="0" collapsed="false">
      <c r="A489" s="7" t="s">
        <v>1462</v>
      </c>
      <c r="B489" s="7" t="s">
        <v>1463</v>
      </c>
      <c r="C489" s="7" t="n">
        <v>-2.984769884</v>
      </c>
      <c r="D489" s="7" t="n">
        <f aca="false">2^(C489)</f>
        <v>0.126326578831001</v>
      </c>
      <c r="E489" s="9" t="n">
        <v>4.42E-005</v>
      </c>
      <c r="F489" s="7" t="n">
        <v>2.020707825</v>
      </c>
      <c r="G489" s="7" t="n">
        <v>6.360583547</v>
      </c>
      <c r="H489" s="7" t="n">
        <v>0.880151083</v>
      </c>
      <c r="I489" s="7" t="n">
        <v>0.496269928</v>
      </c>
      <c r="J489" s="7" t="n">
        <v>0.597344085</v>
      </c>
      <c r="K489" s="7" t="n">
        <v>0.121434751</v>
      </c>
      <c r="L489" s="7" t="s">
        <v>1464</v>
      </c>
    </row>
    <row r="490" s="6" customFormat="true" ht="15.75" hidden="false" customHeight="false" outlineLevel="0" collapsed="false">
      <c r="A490" s="7" t="s">
        <v>1465</v>
      </c>
      <c r="B490" s="7" t="s">
        <v>1466</v>
      </c>
      <c r="C490" s="7" t="n">
        <v>0.870881416</v>
      </c>
      <c r="D490" s="7" t="n">
        <f aca="false">2^(C490)</f>
        <v>1.82877985413071</v>
      </c>
      <c r="E490" s="7" t="n">
        <v>0.00538355</v>
      </c>
      <c r="F490" s="7" t="n">
        <v>8.046069065</v>
      </c>
      <c r="G490" s="7" t="n">
        <v>10.17914138</v>
      </c>
      <c r="H490" s="7" t="n">
        <v>9.559977138</v>
      </c>
      <c r="I490" s="7" t="n">
        <v>25.69172445</v>
      </c>
      <c r="J490" s="7" t="n">
        <v>15.07616339</v>
      </c>
      <c r="K490" s="7" t="n">
        <v>12.40941232</v>
      </c>
      <c r="L490" s="7" t="s">
        <v>1467</v>
      </c>
    </row>
    <row r="491" s="6" customFormat="true" ht="15.75" hidden="false" customHeight="false" outlineLevel="0" collapsed="false">
      <c r="A491" s="7" t="s">
        <v>1468</v>
      </c>
      <c r="B491" s="7" t="s">
        <v>1469</v>
      </c>
      <c r="C491" s="7" t="n">
        <v>0.590519297</v>
      </c>
      <c r="D491" s="7" t="n">
        <f aca="false">2^(C491)</f>
        <v>1.5057886573752</v>
      </c>
      <c r="E491" s="7" t="n">
        <v>0.034211714</v>
      </c>
      <c r="F491" s="7" t="n">
        <v>225.6886958</v>
      </c>
      <c r="G491" s="7" t="n">
        <v>125.5678632</v>
      </c>
      <c r="H491" s="7" t="n">
        <v>177.031278</v>
      </c>
      <c r="I491" s="7" t="n">
        <v>203.1197297</v>
      </c>
      <c r="J491" s="7" t="n">
        <v>315.5774457</v>
      </c>
      <c r="K491" s="7" t="n">
        <v>310.4627996</v>
      </c>
      <c r="L491" s="7" t="s">
        <v>1470</v>
      </c>
    </row>
    <row r="492" s="6" customFormat="true" ht="15.75" hidden="false" customHeight="false" outlineLevel="0" collapsed="false">
      <c r="A492" s="7" t="s">
        <v>1471</v>
      </c>
      <c r="B492" s="7" t="s">
        <v>1472</v>
      </c>
      <c r="C492" s="7" t="n">
        <v>-0.683753833</v>
      </c>
      <c r="D492" s="7" t="n">
        <f aca="false">2^(C492)</f>
        <v>0.622543333174336</v>
      </c>
      <c r="E492" s="7" t="n">
        <v>0.01970862</v>
      </c>
      <c r="F492" s="7" t="n">
        <v>10.3752483</v>
      </c>
      <c r="G492" s="7" t="n">
        <v>11.70480115</v>
      </c>
      <c r="H492" s="7" t="n">
        <v>10.04562575</v>
      </c>
      <c r="I492" s="7" t="n">
        <v>8.158942412</v>
      </c>
      <c r="J492" s="7" t="n">
        <v>6.13790968</v>
      </c>
      <c r="K492" s="7" t="n">
        <v>6.56525593</v>
      </c>
      <c r="L492" s="7" t="s">
        <v>1473</v>
      </c>
    </row>
    <row r="493" s="6" customFormat="true" ht="15.75" hidden="false" customHeight="false" outlineLevel="0" collapsed="false">
      <c r="A493" s="7" t="s">
        <v>1474</v>
      </c>
      <c r="B493" s="7" t="s">
        <v>1475</v>
      </c>
      <c r="C493" s="7" t="n">
        <v>-0.708204453</v>
      </c>
      <c r="D493" s="7" t="n">
        <f aca="false">2^(C493)</f>
        <v>0.612081448306384</v>
      </c>
      <c r="E493" s="7" t="n">
        <v>0.00456441</v>
      </c>
      <c r="F493" s="7" t="n">
        <v>315.8158115</v>
      </c>
      <c r="G493" s="7" t="n">
        <v>292.596175</v>
      </c>
      <c r="H493" s="7" t="n">
        <v>361.2096038</v>
      </c>
      <c r="I493" s="7" t="n">
        <v>171.5363535</v>
      </c>
      <c r="J493" s="7" t="n">
        <v>179.523512</v>
      </c>
      <c r="K493" s="7" t="n">
        <v>267.8376245</v>
      </c>
      <c r="L493" s="7" t="s">
        <v>1476</v>
      </c>
    </row>
    <row r="494" s="6" customFormat="true" ht="15.75" hidden="false" customHeight="false" outlineLevel="0" collapsed="false">
      <c r="A494" s="7" t="s">
        <v>1477</v>
      </c>
      <c r="B494" s="7" t="s">
        <v>1478</v>
      </c>
      <c r="C494" s="7" t="n">
        <v>-0.962780481</v>
      </c>
      <c r="D494" s="7" t="n">
        <f aca="false">2^(C494)</f>
        <v>0.513067134499284</v>
      </c>
      <c r="E494" s="7" t="n">
        <v>0.000286459</v>
      </c>
      <c r="F494" s="7" t="n">
        <v>2393.511593</v>
      </c>
      <c r="G494" s="7" t="n">
        <v>2228.722293</v>
      </c>
      <c r="H494" s="7" t="n">
        <v>2252.103565</v>
      </c>
      <c r="I494" s="7" t="n">
        <v>935.2353216</v>
      </c>
      <c r="J494" s="7" t="n">
        <v>1134.691451</v>
      </c>
      <c r="K494" s="7" t="n">
        <v>1604.655968</v>
      </c>
      <c r="L494" s="7" t="s">
        <v>1479</v>
      </c>
    </row>
    <row r="495" s="6" customFormat="true" ht="15.75" hidden="false" customHeight="false" outlineLevel="0" collapsed="false">
      <c r="A495" s="7" t="s">
        <v>1480</v>
      </c>
      <c r="B495" s="7" t="s">
        <v>1481</v>
      </c>
      <c r="C495" s="7" t="n">
        <v>1.048687388</v>
      </c>
      <c r="D495" s="7" t="n">
        <f aca="false">2^(C495)</f>
        <v>2.06864686739325</v>
      </c>
      <c r="E495" s="7" t="n">
        <v>0.000168878</v>
      </c>
      <c r="F495" s="7" t="n">
        <v>8.569435804</v>
      </c>
      <c r="G495" s="7" t="n">
        <v>8.789190054</v>
      </c>
      <c r="H495" s="7" t="n">
        <v>7.8916826</v>
      </c>
      <c r="I495" s="7" t="n">
        <v>16.64817611</v>
      </c>
      <c r="J495" s="7" t="n">
        <v>17.71019568</v>
      </c>
      <c r="K495" s="7" t="n">
        <v>20.29699125</v>
      </c>
      <c r="L495" s="7" t="s">
        <v>1482</v>
      </c>
    </row>
    <row r="496" s="6" customFormat="true" ht="15.75" hidden="false" customHeight="false" outlineLevel="0" collapsed="false">
      <c r="A496" s="7" t="s">
        <v>1483</v>
      </c>
      <c r="B496" s="7" t="s">
        <v>1484</v>
      </c>
      <c r="C496" s="7" t="n">
        <v>-1.299004664</v>
      </c>
      <c r="D496" s="7" t="n">
        <f aca="false">2^(C496)</f>
        <v>0.406406487143518</v>
      </c>
      <c r="E496" s="7" t="n">
        <v>0.007346813</v>
      </c>
      <c r="F496" s="7" t="n">
        <v>1.3117321</v>
      </c>
      <c r="G496" s="7" t="n">
        <v>2.174837762</v>
      </c>
      <c r="H496" s="7" t="n">
        <v>2.291279971</v>
      </c>
      <c r="I496" s="7" t="n">
        <v>0.769005788</v>
      </c>
      <c r="J496" s="7" t="n">
        <v>0.438455099</v>
      </c>
      <c r="K496" s="7" t="n">
        <v>1.223116968</v>
      </c>
      <c r="L496" s="7" t="s">
        <v>1485</v>
      </c>
    </row>
    <row r="497" s="6" customFormat="true" ht="15.75" hidden="false" customHeight="false" outlineLevel="0" collapsed="false">
      <c r="A497" s="7" t="s">
        <v>1486</v>
      </c>
      <c r="B497" s="7" t="s">
        <v>1487</v>
      </c>
      <c r="C497" s="7" t="n">
        <v>-1.422362414</v>
      </c>
      <c r="D497" s="7" t="n">
        <f aca="false">2^(C497)</f>
        <v>0.373100858786334</v>
      </c>
      <c r="E497" s="7" t="n">
        <v>0.010521982</v>
      </c>
      <c r="F497" s="7" t="n">
        <v>0.12317912</v>
      </c>
      <c r="G497" s="7" t="n">
        <v>0.298692964</v>
      </c>
      <c r="H497" s="7" t="n">
        <v>0.227860275</v>
      </c>
      <c r="I497" s="7" t="n">
        <v>0.092209215</v>
      </c>
      <c r="J497" s="7" t="n">
        <v>0.092491045</v>
      </c>
      <c r="K497" s="7" t="n">
        <v>0.065495753</v>
      </c>
      <c r="L497" s="7" t="s">
        <v>1488</v>
      </c>
    </row>
    <row r="498" s="6" customFormat="true" ht="15.75" hidden="false" customHeight="false" outlineLevel="0" collapsed="false">
      <c r="A498" s="7" t="s">
        <v>1489</v>
      </c>
      <c r="B498" s="7" t="s">
        <v>1490</v>
      </c>
      <c r="C498" s="7" t="n">
        <v>-1.206462823</v>
      </c>
      <c r="D498" s="7" t="n">
        <f aca="false">2^(C498)</f>
        <v>0.433329745342891</v>
      </c>
      <c r="E498" s="7" t="n">
        <v>0.000740138</v>
      </c>
      <c r="F498" s="7" t="n">
        <v>40.12124232</v>
      </c>
      <c r="G498" s="7" t="n">
        <v>17.46491831</v>
      </c>
      <c r="H498" s="7" t="n">
        <v>32.51788837</v>
      </c>
      <c r="I498" s="7" t="n">
        <v>16.95278675</v>
      </c>
      <c r="J498" s="7" t="n">
        <v>10.53911571</v>
      </c>
      <c r="K498" s="7" t="n">
        <v>12.99180797</v>
      </c>
      <c r="L498" s="7" t="s">
        <v>1491</v>
      </c>
    </row>
    <row r="499" s="6" customFormat="true" ht="15.75" hidden="false" customHeight="false" outlineLevel="0" collapsed="false">
      <c r="A499" s="7" t="s">
        <v>1492</v>
      </c>
      <c r="B499" s="7" t="s">
        <v>1493</v>
      </c>
      <c r="C499" s="7" t="n">
        <v>1.35668136</v>
      </c>
      <c r="D499" s="7" t="n">
        <f aca="false">2^(C499)</f>
        <v>2.56095403657005</v>
      </c>
      <c r="E499" s="9" t="n">
        <v>4.9E-007</v>
      </c>
      <c r="F499" s="7" t="n">
        <v>16.98026596</v>
      </c>
      <c r="G499" s="7" t="n">
        <v>12.92625695</v>
      </c>
      <c r="H499" s="7" t="n">
        <v>9.759184659</v>
      </c>
      <c r="I499" s="7" t="n">
        <v>44.02202074</v>
      </c>
      <c r="J499" s="7" t="n">
        <v>32.78374557</v>
      </c>
      <c r="K499" s="7" t="n">
        <v>29.12146385</v>
      </c>
      <c r="L499" s="7" t="s">
        <v>1494</v>
      </c>
    </row>
    <row r="500" s="6" customFormat="true" ht="15.75" hidden="false" customHeight="false" outlineLevel="0" collapsed="false">
      <c r="A500" s="7" t="s">
        <v>1495</v>
      </c>
      <c r="B500" s="7" t="s">
        <v>1496</v>
      </c>
      <c r="C500" s="7" t="n">
        <v>-0.907897843</v>
      </c>
      <c r="D500" s="7" t="n">
        <f aca="false">2^(C500)</f>
        <v>0.532961105586621</v>
      </c>
      <c r="E500" s="7" t="n">
        <v>0.045961358</v>
      </c>
      <c r="F500" s="7" t="n">
        <v>0.802036106</v>
      </c>
      <c r="G500" s="7" t="n">
        <v>0.903658737</v>
      </c>
      <c r="H500" s="7" t="n">
        <v>0.62669379</v>
      </c>
      <c r="I500" s="7" t="n">
        <v>0.639300772</v>
      </c>
      <c r="J500" s="7" t="n">
        <v>0.37775734</v>
      </c>
      <c r="K500" s="7" t="n">
        <v>0.270203625</v>
      </c>
      <c r="L500" s="7" t="s">
        <v>1497</v>
      </c>
    </row>
    <row r="501" s="6" customFormat="true" ht="15.75" hidden="false" customHeight="false" outlineLevel="0" collapsed="false">
      <c r="A501" s="7" t="s">
        <v>1498</v>
      </c>
      <c r="B501" s="7" t="s">
        <v>1499</v>
      </c>
      <c r="C501" s="7" t="n">
        <v>-0.620087967</v>
      </c>
      <c r="D501" s="7" t="n">
        <f aca="false">2^(C501)</f>
        <v>0.650631254870567</v>
      </c>
      <c r="E501" s="7" t="n">
        <v>0.010641896</v>
      </c>
      <c r="F501" s="7" t="n">
        <v>125.2493226</v>
      </c>
      <c r="G501" s="7" t="n">
        <v>151.0775412</v>
      </c>
      <c r="H501" s="7" t="n">
        <v>148.828178</v>
      </c>
      <c r="I501" s="7" t="n">
        <v>89.68959327</v>
      </c>
      <c r="J501" s="7" t="n">
        <v>88.34171391</v>
      </c>
      <c r="K501" s="7" t="n">
        <v>111.1708484</v>
      </c>
      <c r="L501" s="7" t="s">
        <v>1500</v>
      </c>
    </row>
    <row r="502" s="6" customFormat="true" ht="15.75" hidden="false" customHeight="false" outlineLevel="0" collapsed="false">
      <c r="A502" s="7" t="s">
        <v>1501</v>
      </c>
      <c r="B502" s="7" t="s">
        <v>1502</v>
      </c>
      <c r="C502" s="7" t="n">
        <v>0.776600468</v>
      </c>
      <c r="D502" s="7" t="n">
        <f aca="false">2^(C502)</f>
        <v>1.71308943031089</v>
      </c>
      <c r="E502" s="7" t="n">
        <v>0.009599202</v>
      </c>
      <c r="F502" s="7" t="n">
        <v>9.134145504</v>
      </c>
      <c r="G502" s="7" t="n">
        <v>11.48936394</v>
      </c>
      <c r="H502" s="7" t="n">
        <v>7.129223774</v>
      </c>
      <c r="I502" s="7" t="n">
        <v>19.11945195</v>
      </c>
      <c r="J502" s="7" t="n">
        <v>21.3864902</v>
      </c>
      <c r="K502" s="7" t="n">
        <v>9.540217598</v>
      </c>
      <c r="L502" s="7" t="s">
        <v>1503</v>
      </c>
    </row>
    <row r="503" s="6" customFormat="true" ht="15.75" hidden="false" customHeight="false" outlineLevel="0" collapsed="false">
      <c r="A503" s="7" t="s">
        <v>1504</v>
      </c>
      <c r="B503" s="7" t="s">
        <v>1505</v>
      </c>
      <c r="C503" s="7" t="n">
        <v>0.764141963</v>
      </c>
      <c r="D503" s="7" t="n">
        <f aca="false">2^(C503)</f>
        <v>1.69835960538505</v>
      </c>
      <c r="E503" s="7" t="n">
        <v>0.014270838</v>
      </c>
      <c r="F503" s="7" t="n">
        <v>6.67719703</v>
      </c>
      <c r="G503" s="7" t="n">
        <v>2.896737607</v>
      </c>
      <c r="H503" s="7" t="n">
        <v>6.250357862</v>
      </c>
      <c r="I503" s="7" t="n">
        <v>10.50770753</v>
      </c>
      <c r="J503" s="7" t="n">
        <v>11.28979093</v>
      </c>
      <c r="K503" s="7" t="n">
        <v>6.345488012</v>
      </c>
      <c r="L503" s="7" t="s">
        <v>1506</v>
      </c>
    </row>
    <row r="504" s="6" customFormat="true" ht="15.75" hidden="false" customHeight="false" outlineLevel="0" collapsed="false">
      <c r="A504" s="7" t="s">
        <v>1507</v>
      </c>
      <c r="B504" s="7" t="s">
        <v>1508</v>
      </c>
      <c r="C504" s="7" t="n">
        <v>-1.287065029</v>
      </c>
      <c r="D504" s="7" t="n">
        <f aca="false">2^(C504)</f>
        <v>0.409783832532263</v>
      </c>
      <c r="E504" s="9" t="n">
        <v>1.56E-005</v>
      </c>
      <c r="F504" s="7" t="n">
        <v>39.93266524</v>
      </c>
      <c r="G504" s="7" t="n">
        <v>55.39686546</v>
      </c>
      <c r="H504" s="7" t="n">
        <v>39.96983661</v>
      </c>
      <c r="I504" s="7" t="n">
        <v>26.18772065</v>
      </c>
      <c r="J504" s="7" t="n">
        <v>11.42015507</v>
      </c>
      <c r="K504" s="7" t="n">
        <v>20.14280444</v>
      </c>
      <c r="L504" s="7" t="s">
        <v>1509</v>
      </c>
    </row>
    <row r="505" s="6" customFormat="true" ht="15.75" hidden="false" customHeight="false" outlineLevel="0" collapsed="false">
      <c r="A505" s="7" t="s">
        <v>1510</v>
      </c>
      <c r="B505" s="7" t="s">
        <v>1511</v>
      </c>
      <c r="C505" s="7" t="n">
        <v>-0.875676417</v>
      </c>
      <c r="D505" s="7" t="n">
        <f aca="false">2^(C505)</f>
        <v>0.54499828041463</v>
      </c>
      <c r="E505" s="7" t="n">
        <v>0.01841522</v>
      </c>
      <c r="F505" s="7" t="n">
        <v>4.999701519</v>
      </c>
      <c r="G505" s="7" t="n">
        <v>3.12398986</v>
      </c>
      <c r="H505" s="7" t="n">
        <v>2.532107731</v>
      </c>
      <c r="I505" s="7" t="n">
        <v>1.355969941</v>
      </c>
      <c r="J505" s="7" t="n">
        <v>2.312574668</v>
      </c>
      <c r="K505" s="7" t="n">
        <v>2.636013229</v>
      </c>
      <c r="L505" s="7" t="s">
        <v>1512</v>
      </c>
    </row>
    <row r="506" s="6" customFormat="true" ht="15.75" hidden="false" customHeight="false" outlineLevel="0" collapsed="false">
      <c r="A506" s="7" t="s">
        <v>1513</v>
      </c>
      <c r="B506" s="7" t="s">
        <v>1514</v>
      </c>
      <c r="C506" s="7" t="n">
        <v>0.654022725</v>
      </c>
      <c r="D506" s="7" t="n">
        <f aca="false">2^(C506)</f>
        <v>1.573549676704</v>
      </c>
      <c r="E506" s="7" t="n">
        <v>0.012588817</v>
      </c>
      <c r="F506" s="7" t="n">
        <v>16.2439642</v>
      </c>
      <c r="G506" s="7" t="n">
        <v>8.798614625</v>
      </c>
      <c r="H506" s="7" t="n">
        <v>9.495699933</v>
      </c>
      <c r="I506" s="7" t="n">
        <v>18.79284729</v>
      </c>
      <c r="J506" s="7" t="n">
        <v>21.77822096</v>
      </c>
      <c r="K506" s="7" t="n">
        <v>16.13938492</v>
      </c>
      <c r="L506" s="7" t="s">
        <v>1515</v>
      </c>
    </row>
    <row r="507" s="6" customFormat="true" ht="15.75" hidden="false" customHeight="false" outlineLevel="0" collapsed="false">
      <c r="A507" s="7" t="s">
        <v>1516</v>
      </c>
      <c r="B507" s="7" t="s">
        <v>1517</v>
      </c>
      <c r="C507" s="7" t="n">
        <v>-1.346812662</v>
      </c>
      <c r="D507" s="7" t="n">
        <f aca="false">2^(C507)</f>
        <v>0.393159695645516</v>
      </c>
      <c r="E507" s="9" t="n">
        <v>9.39E-005</v>
      </c>
      <c r="F507" s="7" t="n">
        <v>3.273376026</v>
      </c>
      <c r="G507" s="7" t="n">
        <v>4.494458617</v>
      </c>
      <c r="H507" s="7" t="n">
        <v>4.149942452</v>
      </c>
      <c r="I507" s="7" t="n">
        <v>1.669887371</v>
      </c>
      <c r="J507" s="7" t="n">
        <v>2.05186428</v>
      </c>
      <c r="K507" s="7" t="n">
        <v>1.192852086</v>
      </c>
      <c r="L507" s="7" t="s">
        <v>1518</v>
      </c>
    </row>
    <row r="508" s="6" customFormat="true" ht="15.75" hidden="false" customHeight="false" outlineLevel="0" collapsed="false">
      <c r="A508" s="7" t="s">
        <v>1519</v>
      </c>
      <c r="B508" s="7" t="s">
        <v>1520</v>
      </c>
      <c r="C508" s="7" t="n">
        <v>-0.657240681</v>
      </c>
      <c r="D508" s="7" t="n">
        <f aca="false">2^(C508)</f>
        <v>0.63408990729559</v>
      </c>
      <c r="E508" s="7" t="n">
        <v>0.037925053</v>
      </c>
      <c r="F508" s="7" t="n">
        <v>20.98922481</v>
      </c>
      <c r="G508" s="7" t="n">
        <v>25.11342675</v>
      </c>
      <c r="H508" s="7" t="n">
        <v>14.75082921</v>
      </c>
      <c r="I508" s="7" t="n">
        <v>12.67577873</v>
      </c>
      <c r="J508" s="7" t="n">
        <v>15.82602521</v>
      </c>
      <c r="K508" s="7" t="n">
        <v>11.98777837</v>
      </c>
      <c r="L508" s="7" t="s">
        <v>1521</v>
      </c>
    </row>
    <row r="509" s="6" customFormat="true" ht="15.75" hidden="false" customHeight="false" outlineLevel="0" collapsed="false">
      <c r="A509" s="7" t="s">
        <v>1522</v>
      </c>
      <c r="B509" s="7" t="s">
        <v>1523</v>
      </c>
      <c r="C509" s="7" t="n">
        <v>-0.589238154</v>
      </c>
      <c r="D509" s="7" t="n">
        <f aca="false">2^(C509)</f>
        <v>0.664693820187302</v>
      </c>
      <c r="E509" s="7" t="n">
        <v>0.009889872</v>
      </c>
      <c r="F509" s="7" t="n">
        <v>27.58114273</v>
      </c>
      <c r="G509" s="7" t="n">
        <v>30.9214231</v>
      </c>
      <c r="H509" s="7" t="n">
        <v>30.3357905</v>
      </c>
      <c r="I509" s="7" t="n">
        <v>25.13609207</v>
      </c>
      <c r="J509" s="7" t="n">
        <v>18.69310216</v>
      </c>
      <c r="K509" s="7" t="n">
        <v>17.92196979</v>
      </c>
      <c r="L509" s="7" t="s">
        <v>1524</v>
      </c>
    </row>
    <row r="510" s="6" customFormat="true" ht="15.75" hidden="false" customHeight="false" outlineLevel="0" collapsed="false">
      <c r="A510" s="7" t="s">
        <v>1525</v>
      </c>
      <c r="B510" s="7" t="s">
        <v>1526</v>
      </c>
      <c r="C510" s="7" t="n">
        <v>-1.24180231</v>
      </c>
      <c r="D510" s="7" t="n">
        <f aca="false">2^(C510)</f>
        <v>0.422844081310425</v>
      </c>
      <c r="E510" s="7" t="n">
        <v>0.019283046</v>
      </c>
      <c r="F510" s="7" t="n">
        <v>2.319081093</v>
      </c>
      <c r="G510" s="7" t="n">
        <v>4.895207737</v>
      </c>
      <c r="H510" s="7" t="n">
        <v>3.824331977</v>
      </c>
      <c r="I510" s="7" t="n">
        <v>2.785696473</v>
      </c>
      <c r="J510" s="7" t="n">
        <v>0.99349715</v>
      </c>
      <c r="K510" s="7" t="n">
        <v>1.019313067</v>
      </c>
      <c r="L510" s="7" t="s">
        <v>1527</v>
      </c>
    </row>
    <row r="511" s="6" customFormat="true" ht="15.75" hidden="false" customHeight="false" outlineLevel="0" collapsed="false">
      <c r="A511" s="7" t="s">
        <v>1528</v>
      </c>
      <c r="B511" s="7" t="s">
        <v>1529</v>
      </c>
      <c r="C511" s="7" t="n">
        <v>-0.794296042</v>
      </c>
      <c r="D511" s="7" t="n">
        <f aca="false">2^(C511)</f>
        <v>0.576624466657831</v>
      </c>
      <c r="E511" s="7" t="n">
        <v>0.002674046</v>
      </c>
      <c r="F511" s="7" t="n">
        <v>2.540237663</v>
      </c>
      <c r="G511" s="7" t="n">
        <v>2.901818983</v>
      </c>
      <c r="H511" s="7" t="n">
        <v>2.929106369</v>
      </c>
      <c r="I511" s="7" t="n">
        <v>1.916445989</v>
      </c>
      <c r="J511" s="7" t="n">
        <v>1.297554832</v>
      </c>
      <c r="K511" s="7" t="n">
        <v>1.816462788</v>
      </c>
      <c r="L511" s="7" t="s">
        <v>1530</v>
      </c>
    </row>
    <row r="512" s="6" customFormat="true" ht="15.75" hidden="false" customHeight="false" outlineLevel="0" collapsed="false">
      <c r="A512" s="7" t="s">
        <v>1531</v>
      </c>
      <c r="B512" s="7" t="s">
        <v>1532</v>
      </c>
      <c r="C512" s="7" t="n">
        <v>0.660077214</v>
      </c>
      <c r="D512" s="7" t="n">
        <f aca="false">2^(C512)</f>
        <v>1.58016719306483</v>
      </c>
      <c r="E512" s="7" t="n">
        <v>0.044736916</v>
      </c>
      <c r="F512" s="7" t="n">
        <v>2.252292902</v>
      </c>
      <c r="G512" s="7" t="n">
        <v>1.294300267</v>
      </c>
      <c r="H512" s="7" t="n">
        <v>1.138754493</v>
      </c>
      <c r="I512" s="7" t="n">
        <v>2.4416032</v>
      </c>
      <c r="J512" s="7" t="n">
        <v>3.243952856</v>
      </c>
      <c r="K512" s="7" t="n">
        <v>2.081765176</v>
      </c>
      <c r="L512" s="7" t="s">
        <v>1533</v>
      </c>
    </row>
    <row r="513" s="6" customFormat="true" ht="15.75" hidden="false" customHeight="false" outlineLevel="0" collapsed="false">
      <c r="A513" s="7" t="s">
        <v>1534</v>
      </c>
      <c r="B513" s="7" t="s">
        <v>1535</v>
      </c>
      <c r="C513" s="7" t="n">
        <v>1.516528825</v>
      </c>
      <c r="D513" s="7" t="n">
        <f aca="false">2^(C513)</f>
        <v>2.86101849705039</v>
      </c>
      <c r="E513" s="7" t="n">
        <v>0.00162011</v>
      </c>
      <c r="F513" s="7" t="n">
        <v>0.27735635</v>
      </c>
      <c r="G513" s="7" t="n">
        <v>0.758269656</v>
      </c>
      <c r="H513" s="7" t="n">
        <v>0.561924767</v>
      </c>
      <c r="I513" s="7" t="n">
        <v>1.459127887</v>
      </c>
      <c r="J513" s="7" t="n">
        <v>2.007205846</v>
      </c>
      <c r="K513" s="7" t="n">
        <v>1.343541555</v>
      </c>
      <c r="L513" s="7" t="s">
        <v>1536</v>
      </c>
    </row>
    <row r="514" s="6" customFormat="true" ht="15.75" hidden="false" customHeight="false" outlineLevel="0" collapsed="false">
      <c r="A514" s="7" t="s">
        <v>1537</v>
      </c>
      <c r="B514" s="7" t="s">
        <v>1538</v>
      </c>
      <c r="C514" s="7" t="n">
        <v>1.185945716</v>
      </c>
      <c r="D514" s="7" t="n">
        <f aca="false">2^(C514)</f>
        <v>2.27512484846328</v>
      </c>
      <c r="E514" s="7" t="n">
        <v>0.041357061</v>
      </c>
      <c r="F514" s="7" t="n">
        <v>0.082487444</v>
      </c>
      <c r="G514" s="7" t="n">
        <v>0.162370044</v>
      </c>
      <c r="H514" s="7" t="n">
        <v>0.170158343</v>
      </c>
      <c r="I514" s="7" t="n">
        <v>0.465513644</v>
      </c>
      <c r="J514" s="7" t="n">
        <v>0.303904401</v>
      </c>
      <c r="K514" s="7" t="n">
        <v>0.210924426</v>
      </c>
      <c r="L514" s="7" t="s">
        <v>1539</v>
      </c>
    </row>
    <row r="515" s="6" customFormat="true" ht="15.75" hidden="false" customHeight="false" outlineLevel="0" collapsed="false">
      <c r="A515" s="7" t="s">
        <v>1540</v>
      </c>
      <c r="B515" s="7" t="s">
        <v>1541</v>
      </c>
      <c r="C515" s="7" t="n">
        <v>1.754542584</v>
      </c>
      <c r="D515" s="7" t="n">
        <f aca="false">2^(C515)</f>
        <v>3.37419320464548</v>
      </c>
      <c r="E515" s="7" t="n">
        <v>0.000154551</v>
      </c>
      <c r="F515" s="7" t="n">
        <v>2.071144592</v>
      </c>
      <c r="G515" s="7" t="n">
        <v>1.975795412</v>
      </c>
      <c r="H515" s="7" t="n">
        <v>1.022658146</v>
      </c>
      <c r="I515" s="7" t="n">
        <v>9.020256543</v>
      </c>
      <c r="J515" s="7" t="n">
        <v>5.377960272</v>
      </c>
      <c r="K515" s="7" t="n">
        <v>3.67438801</v>
      </c>
      <c r="L515" s="7" t="s">
        <v>1542</v>
      </c>
    </row>
    <row r="516" s="6" customFormat="true" ht="15.75" hidden="false" customHeight="false" outlineLevel="0" collapsed="false">
      <c r="A516" s="7" t="s">
        <v>1543</v>
      </c>
      <c r="B516" s="7" t="s">
        <v>1544</v>
      </c>
      <c r="C516" s="7" t="n">
        <v>0.793362822</v>
      </c>
      <c r="D516" s="7" t="n">
        <f aca="false">2^(C516)</f>
        <v>1.73310951605741</v>
      </c>
      <c r="E516" s="7" t="n">
        <v>0.012920713</v>
      </c>
      <c r="F516" s="7" t="n">
        <v>12.30676454</v>
      </c>
      <c r="G516" s="7" t="n">
        <v>11.33854795</v>
      </c>
      <c r="H516" s="7" t="n">
        <v>6.247699274</v>
      </c>
      <c r="I516" s="7" t="n">
        <v>26.30687242</v>
      </c>
      <c r="J516" s="7" t="n">
        <v>16.50608409</v>
      </c>
      <c r="K516" s="7" t="n">
        <v>11.34420894</v>
      </c>
      <c r="L516" s="7" t="s">
        <v>1545</v>
      </c>
    </row>
    <row r="517" s="6" customFormat="true" ht="15.75" hidden="false" customHeight="false" outlineLevel="0" collapsed="false">
      <c r="A517" s="7" t="s">
        <v>1546</v>
      </c>
      <c r="B517" s="7" t="s">
        <v>1547</v>
      </c>
      <c r="C517" s="7" t="n">
        <v>1.515390539</v>
      </c>
      <c r="D517" s="7" t="n">
        <f aca="false">2^(C517)</f>
        <v>2.85876204451148</v>
      </c>
      <c r="E517" s="7" t="n">
        <v>0.007455679</v>
      </c>
      <c r="F517" s="7" t="n">
        <v>0.495328137</v>
      </c>
      <c r="G517" s="7" t="n">
        <v>0.205462818</v>
      </c>
      <c r="H517" s="7" t="n">
        <v>0.176169371</v>
      </c>
      <c r="I517" s="7" t="n">
        <v>1.372356178</v>
      </c>
      <c r="J517" s="7" t="n">
        <v>0.766935377</v>
      </c>
      <c r="K517" s="7" t="n">
        <v>0.531697016</v>
      </c>
      <c r="L517" s="7" t="s">
        <v>1548</v>
      </c>
    </row>
    <row r="518" s="6" customFormat="true" ht="15.75" hidden="false" customHeight="false" outlineLevel="0" collapsed="false">
      <c r="A518" s="7" t="s">
        <v>1549</v>
      </c>
      <c r="B518" s="7" t="s">
        <v>1550</v>
      </c>
      <c r="C518" s="7" t="n">
        <v>0.685640345</v>
      </c>
      <c r="D518" s="7" t="n">
        <f aca="false">2^(C518)</f>
        <v>1.6084157237533</v>
      </c>
      <c r="E518" s="7" t="n">
        <v>0.007565944</v>
      </c>
      <c r="F518" s="7" t="n">
        <v>55.48556899</v>
      </c>
      <c r="G518" s="7" t="n">
        <v>42.69651948</v>
      </c>
      <c r="H518" s="7" t="n">
        <v>53.46346853</v>
      </c>
      <c r="I518" s="7" t="n">
        <v>80.12910927</v>
      </c>
      <c r="J518" s="7" t="n">
        <v>66.73770718</v>
      </c>
      <c r="K518" s="7" t="n">
        <v>106.9214732</v>
      </c>
      <c r="L518" s="7" t="s">
        <v>1551</v>
      </c>
    </row>
    <row r="519" s="6" customFormat="true" ht="15.75" hidden="false" customHeight="false" outlineLevel="0" collapsed="false">
      <c r="A519" s="7" t="s">
        <v>1552</v>
      </c>
      <c r="B519" s="7" t="s">
        <v>1553</v>
      </c>
      <c r="C519" s="7" t="n">
        <v>-1.379647722</v>
      </c>
      <c r="D519" s="7" t="n">
        <f aca="false">2^(C519)</f>
        <v>0.38431262551579</v>
      </c>
      <c r="E519" s="7" t="n">
        <v>0.00013939</v>
      </c>
      <c r="F519" s="7" t="n">
        <v>112.7659173</v>
      </c>
      <c r="G519" s="7" t="n">
        <v>52.51071363</v>
      </c>
      <c r="H519" s="7" t="n">
        <v>39.67543804</v>
      </c>
      <c r="I519" s="7" t="n">
        <v>26.68624208</v>
      </c>
      <c r="J519" s="7" t="n">
        <v>18.53569714</v>
      </c>
      <c r="K519" s="7" t="n">
        <v>35.92724457</v>
      </c>
      <c r="L519" s="7" t="s">
        <v>1554</v>
      </c>
    </row>
    <row r="520" s="6" customFormat="true" ht="15.75" hidden="false" customHeight="false" outlineLevel="0" collapsed="false">
      <c r="A520" s="7" t="s">
        <v>1555</v>
      </c>
      <c r="B520" s="7" t="s">
        <v>1556</v>
      </c>
      <c r="C520" s="7" t="n">
        <v>0.759157273</v>
      </c>
      <c r="D520" s="7" t="n">
        <f aca="false">2^(C520)</f>
        <v>1.69250168840031</v>
      </c>
      <c r="E520" s="7" t="n">
        <v>0.007970105</v>
      </c>
      <c r="F520" s="7" t="n">
        <v>15.10133538</v>
      </c>
      <c r="G520" s="7" t="n">
        <v>6.837480224</v>
      </c>
      <c r="H520" s="7" t="n">
        <v>13.49431137</v>
      </c>
      <c r="I520" s="7" t="n">
        <v>18.11194135</v>
      </c>
      <c r="J520" s="7" t="n">
        <v>23.39321073</v>
      </c>
      <c r="K520" s="7" t="n">
        <v>21.07850634</v>
      </c>
      <c r="L520" s="7" t="s">
        <v>1557</v>
      </c>
    </row>
    <row r="521" s="6" customFormat="true" ht="15.75" hidden="false" customHeight="false" outlineLevel="0" collapsed="false">
      <c r="A521" s="7" t="s">
        <v>1558</v>
      </c>
      <c r="B521" s="7" t="s">
        <v>1559</v>
      </c>
      <c r="C521" s="7" t="n">
        <v>1.018701355</v>
      </c>
      <c r="D521" s="7" t="n">
        <f aca="false">2^(C521)</f>
        <v>2.02609434536718</v>
      </c>
      <c r="E521" s="7" t="n">
        <v>0.026505995</v>
      </c>
      <c r="F521" s="7" t="n">
        <v>3.555253342</v>
      </c>
      <c r="G521" s="7" t="n">
        <v>1.903172311</v>
      </c>
      <c r="H521" s="7" t="n">
        <v>1.92322981</v>
      </c>
      <c r="I521" s="7" t="n">
        <v>4.993975018</v>
      </c>
      <c r="J521" s="7" t="n">
        <v>8.644514798</v>
      </c>
      <c r="K521" s="7" t="n">
        <v>2.155958065</v>
      </c>
      <c r="L521" s="7" t="s">
        <v>1560</v>
      </c>
    </row>
    <row r="522" s="6" customFormat="true" ht="15.75" hidden="false" customHeight="false" outlineLevel="0" collapsed="false">
      <c r="A522" s="7" t="s">
        <v>1561</v>
      </c>
      <c r="B522" s="7" t="s">
        <v>1562</v>
      </c>
      <c r="C522" s="7" t="n">
        <v>0.737863735</v>
      </c>
      <c r="D522" s="7" t="n">
        <f aca="false">2^(C522)</f>
        <v>1.66770456267882</v>
      </c>
      <c r="E522" s="7" t="n">
        <v>0.010485627</v>
      </c>
      <c r="F522" s="7" t="n">
        <v>7.291005495</v>
      </c>
      <c r="G522" s="7" t="n">
        <v>3.851463873</v>
      </c>
      <c r="H522" s="7" t="n">
        <v>5.709105114</v>
      </c>
      <c r="I522" s="7" t="n">
        <v>7.781687998</v>
      </c>
      <c r="J522" s="7" t="n">
        <v>11.23987984</v>
      </c>
      <c r="K522" s="7" t="n">
        <v>10.34984365</v>
      </c>
      <c r="L522" s="7" t="s">
        <v>1563</v>
      </c>
    </row>
    <row r="523" s="6" customFormat="true" ht="15.75" hidden="false" customHeight="false" outlineLevel="0" collapsed="false">
      <c r="A523" s="7" t="s">
        <v>1564</v>
      </c>
      <c r="B523" s="7" t="s">
        <v>1565</v>
      </c>
      <c r="C523" s="7" t="n">
        <v>-0.616014801</v>
      </c>
      <c r="D523" s="7" t="n">
        <f aca="false">2^(C523)</f>
        <v>0.652470779935317</v>
      </c>
      <c r="E523" s="7" t="n">
        <v>0.019483933</v>
      </c>
      <c r="F523" s="7" t="n">
        <v>58.50390263</v>
      </c>
      <c r="G523" s="7" t="n">
        <v>82.91782308</v>
      </c>
      <c r="H523" s="7" t="n">
        <v>71.03204634</v>
      </c>
      <c r="I523" s="7" t="n">
        <v>54.00331768</v>
      </c>
      <c r="J523" s="7" t="n">
        <v>53.6973452</v>
      </c>
      <c r="K523" s="7" t="n">
        <v>37.75183648</v>
      </c>
      <c r="L523" s="7" t="s">
        <v>1566</v>
      </c>
    </row>
    <row r="524" s="6" customFormat="true" ht="15.75" hidden="false" customHeight="false" outlineLevel="0" collapsed="false">
      <c r="A524" s="7" t="s">
        <v>1567</v>
      </c>
      <c r="B524" s="7" t="s">
        <v>1568</v>
      </c>
      <c r="C524" s="7" t="n">
        <v>-7.305411097</v>
      </c>
      <c r="D524" s="7" t="n">
        <f aca="false">2^(C524)</f>
        <v>0.0063219656113964</v>
      </c>
      <c r="E524" s="9" t="n">
        <v>6.42E-011</v>
      </c>
      <c r="F524" s="7" t="n">
        <v>2.825115142</v>
      </c>
      <c r="G524" s="7" t="n">
        <v>3.983769395</v>
      </c>
      <c r="H524" s="7" t="n">
        <v>2.492133596</v>
      </c>
      <c r="I524" s="7" t="n">
        <v>0</v>
      </c>
      <c r="J524" s="7" t="n">
        <v>0</v>
      </c>
      <c r="K524" s="7" t="n">
        <v>0</v>
      </c>
      <c r="L524" s="7" t="s">
        <v>1569</v>
      </c>
    </row>
    <row r="525" s="6" customFormat="true" ht="15.75" hidden="false" customHeight="false" outlineLevel="0" collapsed="false">
      <c r="A525" s="7" t="s">
        <v>1570</v>
      </c>
      <c r="B525" s="7" t="s">
        <v>1571</v>
      </c>
      <c r="C525" s="7" t="n">
        <v>0.784145867</v>
      </c>
      <c r="D525" s="7" t="n">
        <f aca="false">2^(C525)</f>
        <v>1.72207248197469</v>
      </c>
      <c r="E525" s="7" t="n">
        <v>0.034669986</v>
      </c>
      <c r="F525" s="7" t="n">
        <v>2.881530079</v>
      </c>
      <c r="G525" s="7" t="n">
        <v>2.841198433</v>
      </c>
      <c r="H525" s="7" t="n">
        <v>2.456421295</v>
      </c>
      <c r="I525" s="7" t="n">
        <v>3.343625256</v>
      </c>
      <c r="J525" s="7" t="n">
        <v>8.303031946</v>
      </c>
      <c r="K525" s="7" t="n">
        <v>3.238582663</v>
      </c>
      <c r="L525" s="7" t="s">
        <v>1572</v>
      </c>
    </row>
    <row r="526" s="6" customFormat="true" ht="15.75" hidden="false" customHeight="false" outlineLevel="0" collapsed="false">
      <c r="A526" s="7" t="s">
        <v>1573</v>
      </c>
      <c r="B526" s="7" t="s">
        <v>1574</v>
      </c>
      <c r="C526" s="7" t="n">
        <v>0.815316276</v>
      </c>
      <c r="D526" s="7" t="n">
        <f aca="false">2^(C526)</f>
        <v>1.75968387769974</v>
      </c>
      <c r="E526" s="7" t="n">
        <v>0.04544358</v>
      </c>
      <c r="F526" s="7" t="n">
        <v>1.472244754</v>
      </c>
      <c r="G526" s="7" t="n">
        <v>0.894443814</v>
      </c>
      <c r="H526" s="7" t="n">
        <v>1.335719505</v>
      </c>
      <c r="I526" s="7" t="n">
        <v>1.929792127</v>
      </c>
      <c r="J526" s="7" t="n">
        <v>2.636724198</v>
      </c>
      <c r="K526" s="7" t="n">
        <v>2.273310247</v>
      </c>
      <c r="L526" s="7" t="s">
        <v>1575</v>
      </c>
    </row>
    <row r="527" s="6" customFormat="true" ht="15.75" hidden="false" customHeight="false" outlineLevel="0" collapsed="false">
      <c r="A527" s="7" t="s">
        <v>1576</v>
      </c>
      <c r="B527" s="7" t="s">
        <v>1577</v>
      </c>
      <c r="C527" s="7" t="n">
        <v>-1.457074471</v>
      </c>
      <c r="D527" s="7" t="n">
        <f aca="false">2^(C527)</f>
        <v>0.36423097661799</v>
      </c>
      <c r="E527" s="7" t="n">
        <v>0.003562866</v>
      </c>
      <c r="F527" s="7" t="n">
        <v>1.30000442</v>
      </c>
      <c r="G527" s="7" t="n">
        <v>0.807352504</v>
      </c>
      <c r="H527" s="7" t="n">
        <v>0.910453778</v>
      </c>
      <c r="I527" s="7" t="n">
        <v>0.276327985</v>
      </c>
      <c r="J527" s="7" t="n">
        <v>0.29565073</v>
      </c>
      <c r="K527" s="7" t="n">
        <v>0.570980109</v>
      </c>
      <c r="L527" s="7" t="s">
        <v>1578</v>
      </c>
    </row>
    <row r="528" s="6" customFormat="true" ht="15.75" hidden="false" customHeight="false" outlineLevel="0" collapsed="false">
      <c r="A528" s="7" t="s">
        <v>1579</v>
      </c>
      <c r="B528" s="7" t="s">
        <v>1580</v>
      </c>
      <c r="C528" s="7" t="n">
        <v>-0.896007168</v>
      </c>
      <c r="D528" s="7" t="n">
        <f aca="false">2^(C528)</f>
        <v>0.537371916500041</v>
      </c>
      <c r="E528" s="7" t="n">
        <v>0.040466381</v>
      </c>
      <c r="F528" s="7" t="n">
        <v>6.262994224</v>
      </c>
      <c r="G528" s="7" t="n">
        <v>5.221519655</v>
      </c>
      <c r="H528" s="7" t="n">
        <v>4.636967443</v>
      </c>
      <c r="I528" s="7" t="n">
        <v>3.618120504</v>
      </c>
      <c r="J528" s="7" t="n">
        <v>3.855259007</v>
      </c>
      <c r="K528" s="7" t="n">
        <v>1.585622004</v>
      </c>
      <c r="L528" s="7" t="s">
        <v>1581</v>
      </c>
    </row>
    <row r="529" s="6" customFormat="true" ht="15.75" hidden="false" customHeight="false" outlineLevel="0" collapsed="false">
      <c r="A529" s="7" t="s">
        <v>1582</v>
      </c>
      <c r="B529" s="7" t="s">
        <v>1583</v>
      </c>
      <c r="C529" s="7" t="n">
        <v>-1.819032156</v>
      </c>
      <c r="D529" s="7" t="n">
        <f aca="false">2^(C529)</f>
        <v>0.283411036220757</v>
      </c>
      <c r="E529" s="7" t="n">
        <v>0.000170187</v>
      </c>
      <c r="F529" s="7" t="n">
        <v>3.878196717</v>
      </c>
      <c r="G529" s="7" t="n">
        <v>4.009136007</v>
      </c>
      <c r="H529" s="7" t="n">
        <v>2.851596944</v>
      </c>
      <c r="I529" s="7" t="n">
        <v>1.854779954</v>
      </c>
      <c r="J529" s="7" t="n">
        <v>0.802318606</v>
      </c>
      <c r="K529" s="7" t="n">
        <v>0.471584032</v>
      </c>
      <c r="L529" s="7" t="s">
        <v>1584</v>
      </c>
    </row>
    <row r="530" s="6" customFormat="true" ht="15.75" hidden="false" customHeight="false" outlineLevel="0" collapsed="false">
      <c r="A530" s="7" t="s">
        <v>1585</v>
      </c>
      <c r="B530" s="7" t="s">
        <v>1586</v>
      </c>
      <c r="C530" s="7" t="n">
        <v>-5.393026312</v>
      </c>
      <c r="D530" s="7" t="n">
        <f aca="false">2^(C530)</f>
        <v>0.0237978275270182</v>
      </c>
      <c r="E530" s="9" t="n">
        <v>1.21E-011</v>
      </c>
      <c r="F530" s="7" t="n">
        <v>1.059334832</v>
      </c>
      <c r="G530" s="7" t="n">
        <v>3.673146944</v>
      </c>
      <c r="H530" s="7" t="n">
        <v>2.664923818</v>
      </c>
      <c r="I530" s="7" t="n">
        <v>0.098855751</v>
      </c>
      <c r="J530" s="7" t="n">
        <v>0.059494738</v>
      </c>
      <c r="K530" s="7" t="n">
        <v>0</v>
      </c>
      <c r="L530" s="7" t="s">
        <v>1587</v>
      </c>
    </row>
    <row r="531" s="6" customFormat="true" ht="15.75" hidden="false" customHeight="false" outlineLevel="0" collapsed="false">
      <c r="A531" s="7" t="s">
        <v>1588</v>
      </c>
      <c r="B531" s="7" t="s">
        <v>1589</v>
      </c>
      <c r="C531" s="7" t="n">
        <v>-2.31753508</v>
      </c>
      <c r="D531" s="7" t="n">
        <f aca="false">2^(C531)</f>
        <v>0.200609929324582</v>
      </c>
      <c r="E531" s="7" t="n">
        <v>0.004539985</v>
      </c>
      <c r="F531" s="7" t="n">
        <v>0.729078831</v>
      </c>
      <c r="G531" s="7" t="n">
        <v>0.885885379</v>
      </c>
      <c r="H531" s="7" t="n">
        <v>1.044425328</v>
      </c>
      <c r="I531" s="7" t="n">
        <v>0</v>
      </c>
      <c r="J531" s="7" t="n">
        <v>0</v>
      </c>
      <c r="K531" s="7" t="n">
        <v>0.54037397</v>
      </c>
      <c r="L531" s="7" t="s">
        <v>1590</v>
      </c>
    </row>
    <row r="532" s="6" customFormat="true" ht="15.75" hidden="false" customHeight="false" outlineLevel="0" collapsed="false">
      <c r="A532" s="7" t="s">
        <v>1591</v>
      </c>
      <c r="B532" s="7" t="s">
        <v>1592</v>
      </c>
      <c r="C532" s="7" t="n">
        <v>1.628698143</v>
      </c>
      <c r="D532" s="7" t="n">
        <f aca="false">2^(C532)</f>
        <v>3.0923382680848</v>
      </c>
      <c r="E532" s="7" t="n">
        <v>0.00019377</v>
      </c>
      <c r="F532" s="7" t="n">
        <v>5.26307741</v>
      </c>
      <c r="G532" s="7" t="n">
        <v>1.852807562</v>
      </c>
      <c r="H532" s="7" t="n">
        <v>5.437736757</v>
      </c>
      <c r="I532" s="7" t="n">
        <v>9.72363314</v>
      </c>
      <c r="J532" s="7" t="n">
        <v>9.296812744</v>
      </c>
      <c r="K532" s="7" t="n">
        <v>21.20087398</v>
      </c>
      <c r="L532" s="7" t="s">
        <v>1593</v>
      </c>
    </row>
    <row r="533" s="6" customFormat="true" ht="15.75" hidden="false" customHeight="false" outlineLevel="0" collapsed="false">
      <c r="A533" s="7" t="s">
        <v>1594</v>
      </c>
      <c r="B533" s="7" t="s">
        <v>1595</v>
      </c>
      <c r="C533" s="7" t="n">
        <v>1.06272436</v>
      </c>
      <c r="D533" s="7" t="n">
        <f aca="false">2^(C533)</f>
        <v>2.08887238954491</v>
      </c>
      <c r="E533" s="7" t="n">
        <v>0.000569402</v>
      </c>
      <c r="F533" s="7" t="n">
        <v>34.31159759</v>
      </c>
      <c r="G533" s="7" t="n">
        <v>25.0272792</v>
      </c>
      <c r="H533" s="7" t="n">
        <v>35.95930853</v>
      </c>
      <c r="I533" s="7" t="n">
        <v>89.04879701</v>
      </c>
      <c r="J533" s="7" t="n">
        <v>38.4706103</v>
      </c>
      <c r="K533" s="7" t="n">
        <v>79.40104839</v>
      </c>
      <c r="L533" s="7" t="s">
        <v>1596</v>
      </c>
    </row>
    <row r="534" s="6" customFormat="true" ht="15.75" hidden="false" customHeight="false" outlineLevel="0" collapsed="false">
      <c r="A534" s="7" t="s">
        <v>1597</v>
      </c>
      <c r="B534" s="7" t="s">
        <v>1598</v>
      </c>
      <c r="C534" s="7" t="n">
        <v>-1.443858922</v>
      </c>
      <c r="D534" s="7" t="n">
        <f aca="false">2^(C534)</f>
        <v>0.36758277745754</v>
      </c>
      <c r="E534" s="7" t="n">
        <v>0.011709334</v>
      </c>
      <c r="F534" s="7" t="n">
        <v>2.753401693</v>
      </c>
      <c r="G534" s="7" t="n">
        <v>20.29657479</v>
      </c>
      <c r="H534" s="7" t="n">
        <v>3.628777238</v>
      </c>
      <c r="I534" s="7" t="n">
        <v>3.570092356</v>
      </c>
      <c r="J534" s="7" t="n">
        <v>3.616227051</v>
      </c>
      <c r="K534" s="7" t="n">
        <v>3.151822834</v>
      </c>
      <c r="L534" s="7" t="s">
        <v>1599</v>
      </c>
    </row>
    <row r="535" s="6" customFormat="true" ht="15.75" hidden="false" customHeight="false" outlineLevel="0" collapsed="false">
      <c r="A535" s="7" t="s">
        <v>1600</v>
      </c>
      <c r="B535" s="7" t="s">
        <v>1601</v>
      </c>
      <c r="C535" s="7" t="n">
        <v>0.829773202</v>
      </c>
      <c r="D535" s="7" t="n">
        <f aca="false">2^(C535)</f>
        <v>1.77740592434759</v>
      </c>
      <c r="E535" s="7" t="n">
        <v>0.000950215</v>
      </c>
      <c r="F535" s="7" t="n">
        <v>26.96143489</v>
      </c>
      <c r="G535" s="7" t="n">
        <v>17.23139739</v>
      </c>
      <c r="H535" s="7" t="n">
        <v>21.4854358</v>
      </c>
      <c r="I535" s="7" t="n">
        <v>46.09744068</v>
      </c>
      <c r="J535" s="7" t="n">
        <v>44.10467561</v>
      </c>
      <c r="K535" s="7" t="n">
        <v>31.85102734</v>
      </c>
      <c r="L535" s="7" t="s">
        <v>1602</v>
      </c>
    </row>
    <row r="536" s="6" customFormat="true" ht="15.75" hidden="false" customHeight="false" outlineLevel="0" collapsed="false">
      <c r="A536" s="7" t="s">
        <v>1603</v>
      </c>
      <c r="B536" s="7" t="s">
        <v>1604</v>
      </c>
      <c r="C536" s="7" t="n">
        <v>1.394849103</v>
      </c>
      <c r="D536" s="7" t="n">
        <f aca="false">2^(C536)</f>
        <v>2.62961046499563</v>
      </c>
      <c r="E536" s="7" t="n">
        <v>0.034109914</v>
      </c>
      <c r="F536" s="8" t="n">
        <v>0.307977621</v>
      </c>
      <c r="G536" s="8" t="n">
        <v>0.673588571</v>
      </c>
      <c r="H536" s="8" t="n">
        <v>0.992669284</v>
      </c>
      <c r="I536" s="8" t="n">
        <v>3.240443096</v>
      </c>
      <c r="J536" s="8" t="n">
        <v>1.506979182</v>
      </c>
      <c r="K536" s="8" t="n">
        <v>0.641994965</v>
      </c>
      <c r="L536" s="7" t="s">
        <v>1605</v>
      </c>
    </row>
    <row r="537" s="6" customFormat="true" ht="15.75" hidden="false" customHeight="false" outlineLevel="0" collapsed="false">
      <c r="A537" s="7" t="s">
        <v>1606</v>
      </c>
      <c r="B537" s="7" t="s">
        <v>1607</v>
      </c>
      <c r="C537" s="7" t="n">
        <v>-1.150743796</v>
      </c>
      <c r="D537" s="7" t="n">
        <f aca="false">2^(C537)</f>
        <v>0.450392966794262</v>
      </c>
      <c r="E537" s="7" t="n">
        <v>0.001783064</v>
      </c>
      <c r="F537" s="7" t="n">
        <v>5.637864561</v>
      </c>
      <c r="G537" s="7" t="n">
        <v>6.901550241</v>
      </c>
      <c r="H537" s="7" t="n">
        <v>4.990488777</v>
      </c>
      <c r="I537" s="7" t="n">
        <v>3.568311643</v>
      </c>
      <c r="J537" s="7" t="n">
        <v>3.164782148</v>
      </c>
      <c r="K537" s="7" t="n">
        <v>1.528008787</v>
      </c>
      <c r="L537" s="7" t="s">
        <v>1608</v>
      </c>
    </row>
    <row r="538" s="6" customFormat="true" ht="15.75" hidden="false" customHeight="false" outlineLevel="0" collapsed="false">
      <c r="A538" s="7" t="s">
        <v>1609</v>
      </c>
      <c r="B538" s="7" t="s">
        <v>1610</v>
      </c>
      <c r="C538" s="7" t="n">
        <v>-0.940152157</v>
      </c>
      <c r="D538" s="7" t="n">
        <f aca="false">2^(C538)</f>
        <v>0.521177910349254</v>
      </c>
      <c r="E538" s="7" t="n">
        <v>0.000606521</v>
      </c>
      <c r="F538" s="7" t="n">
        <v>90.26121864</v>
      </c>
      <c r="G538" s="7" t="n">
        <v>129.7818843</v>
      </c>
      <c r="H538" s="7" t="n">
        <v>116.8665806</v>
      </c>
      <c r="I538" s="7" t="n">
        <v>58.7110464</v>
      </c>
      <c r="J538" s="7" t="n">
        <v>47.05034242</v>
      </c>
      <c r="K538" s="7" t="n">
        <v>77.58722927</v>
      </c>
      <c r="L538" s="7" t="s">
        <v>1611</v>
      </c>
    </row>
    <row r="539" s="6" customFormat="true" ht="15.75" hidden="false" customHeight="false" outlineLevel="0" collapsed="false">
      <c r="A539" s="7" t="s">
        <v>1612</v>
      </c>
      <c r="B539" s="7" t="s">
        <v>1613</v>
      </c>
      <c r="C539" s="7" t="n">
        <v>0.772419206</v>
      </c>
      <c r="D539" s="7" t="n">
        <f aca="false">2^(C539)</f>
        <v>1.70813169099334</v>
      </c>
      <c r="E539" s="7" t="n">
        <v>0.042666065</v>
      </c>
      <c r="F539" s="7" t="n">
        <v>9.297928081</v>
      </c>
      <c r="G539" s="7" t="n">
        <v>10.70875736</v>
      </c>
      <c r="H539" s="7" t="n">
        <v>8.034230627</v>
      </c>
      <c r="I539" s="7" t="n">
        <v>24.22093193</v>
      </c>
      <c r="J539" s="7" t="n">
        <v>14.57697678</v>
      </c>
      <c r="K539" s="7" t="n">
        <v>11.32678728</v>
      </c>
      <c r="L539" s="7" t="s">
        <v>1614</v>
      </c>
    </row>
    <row r="540" s="6" customFormat="true" ht="15.75" hidden="false" customHeight="false" outlineLevel="0" collapsed="false">
      <c r="A540" s="7" t="s">
        <v>1615</v>
      </c>
      <c r="B540" s="7" t="s">
        <v>1616</v>
      </c>
      <c r="C540" s="7" t="n">
        <v>0.80817333</v>
      </c>
      <c r="D540" s="7" t="n">
        <f aca="false">2^(C540)</f>
        <v>1.75099301665739</v>
      </c>
      <c r="E540" s="7" t="n">
        <v>0.020230621</v>
      </c>
      <c r="F540" s="7" t="n">
        <v>12.4837873</v>
      </c>
      <c r="G540" s="7" t="n">
        <v>4.442913932</v>
      </c>
      <c r="H540" s="7" t="n">
        <v>7.0475277</v>
      </c>
      <c r="I540" s="7" t="n">
        <v>18.58266336</v>
      </c>
      <c r="J540" s="7" t="n">
        <v>13.26732652</v>
      </c>
      <c r="K540" s="7" t="n">
        <v>11.86693856</v>
      </c>
      <c r="L540" s="7" t="s">
        <v>1617</v>
      </c>
    </row>
    <row r="541" s="6" customFormat="true" ht="15.75" hidden="false" customHeight="false" outlineLevel="0" collapsed="false">
      <c r="A541" s="7" t="s">
        <v>1618</v>
      </c>
      <c r="B541" s="7" t="s">
        <v>1619</v>
      </c>
      <c r="C541" s="7" t="n">
        <v>0.828229699</v>
      </c>
      <c r="D541" s="7" t="n">
        <f aca="false">2^(C541)</f>
        <v>1.77550533949911</v>
      </c>
      <c r="E541" s="7" t="n">
        <v>0.003240681</v>
      </c>
      <c r="F541" s="7" t="n">
        <v>2.019231778</v>
      </c>
      <c r="G541" s="7" t="n">
        <v>1.472110695</v>
      </c>
      <c r="H541" s="7" t="n">
        <v>1.678471904</v>
      </c>
      <c r="I541" s="7" t="n">
        <v>3.380000589</v>
      </c>
      <c r="J541" s="7" t="n">
        <v>3.762502999</v>
      </c>
      <c r="K541" s="7" t="n">
        <v>2.481207338</v>
      </c>
      <c r="L541" s="7" t="s">
        <v>1620</v>
      </c>
    </row>
    <row r="542" s="6" customFormat="true" ht="15.75" hidden="false" customHeight="false" outlineLevel="0" collapsed="false">
      <c r="A542" s="7" t="s">
        <v>1621</v>
      </c>
      <c r="B542" s="7" t="s">
        <v>1622</v>
      </c>
      <c r="C542" s="7" t="n">
        <v>1.119679243</v>
      </c>
      <c r="D542" s="7" t="n">
        <f aca="false">2^(C542)</f>
        <v>2.17298654730862</v>
      </c>
      <c r="E542" s="7" t="n">
        <v>0.009743906</v>
      </c>
      <c r="F542" s="7" t="n">
        <v>1.479559977</v>
      </c>
      <c r="G542" s="7" t="n">
        <v>1.555767841</v>
      </c>
      <c r="H542" s="7" t="n">
        <v>1.247250147</v>
      </c>
      <c r="I542" s="7" t="n">
        <v>4.599477415</v>
      </c>
      <c r="J542" s="7" t="n">
        <v>3.341400753</v>
      </c>
      <c r="K542" s="7" t="n">
        <v>1.834714171</v>
      </c>
      <c r="L542" s="7" t="s">
        <v>1623</v>
      </c>
    </row>
    <row r="543" s="6" customFormat="true" ht="15.75" hidden="false" customHeight="false" outlineLevel="0" collapsed="false">
      <c r="A543" s="7" t="s">
        <v>1624</v>
      </c>
      <c r="B543" s="7" t="s">
        <v>1625</v>
      </c>
      <c r="C543" s="7" t="n">
        <v>1.260931975</v>
      </c>
      <c r="D543" s="7" t="n">
        <f aca="false">2^(C543)</f>
        <v>2.39650504159805</v>
      </c>
      <c r="E543" s="7" t="n">
        <v>0.027035031</v>
      </c>
      <c r="F543" s="7" t="n">
        <v>0.137535331</v>
      </c>
      <c r="G543" s="7" t="n">
        <v>0.128917847</v>
      </c>
      <c r="H543" s="7" t="n">
        <v>0.075994631</v>
      </c>
      <c r="I543" s="7" t="n">
        <v>0.385267748</v>
      </c>
      <c r="J543" s="7" t="n">
        <v>0.226211876</v>
      </c>
      <c r="K543" s="7" t="n">
        <v>0.26212514</v>
      </c>
      <c r="L543" s="7" t="s">
        <v>1626</v>
      </c>
    </row>
    <row r="544" s="6" customFormat="true" ht="15.75" hidden="false" customHeight="false" outlineLevel="0" collapsed="false">
      <c r="A544" s="7" t="s">
        <v>1627</v>
      </c>
      <c r="B544" s="7" t="s">
        <v>1628</v>
      </c>
      <c r="C544" s="7" t="n">
        <v>-0.914084529</v>
      </c>
      <c r="D544" s="7" t="n">
        <f aca="false">2^(C544)</f>
        <v>0.530680510442024</v>
      </c>
      <c r="E544" s="9" t="n">
        <v>5.67E-005</v>
      </c>
      <c r="F544" s="7" t="n">
        <v>63.95702263</v>
      </c>
      <c r="G544" s="7" t="n">
        <v>52.01309535</v>
      </c>
      <c r="H544" s="7" t="n">
        <v>67.62906048</v>
      </c>
      <c r="I544" s="7" t="n">
        <v>33.2841849</v>
      </c>
      <c r="J544" s="7" t="n">
        <v>32.82637489</v>
      </c>
      <c r="K544" s="7" t="n">
        <v>35.66050384</v>
      </c>
      <c r="L544" s="7" t="s">
        <v>1629</v>
      </c>
    </row>
    <row r="545" s="6" customFormat="true" ht="15.75" hidden="false" customHeight="false" outlineLevel="0" collapsed="false">
      <c r="A545" s="7" t="s">
        <v>1630</v>
      </c>
      <c r="B545" s="7" t="s">
        <v>1631</v>
      </c>
      <c r="C545" s="7" t="n">
        <v>-2.54263098</v>
      </c>
      <c r="D545" s="7" t="n">
        <f aca="false">2^(C545)</f>
        <v>0.171629448560942</v>
      </c>
      <c r="E545" s="7" t="n">
        <v>0.006353559</v>
      </c>
      <c r="F545" s="7" t="n">
        <v>315.6976167</v>
      </c>
      <c r="G545" s="7" t="n">
        <v>576.4046066</v>
      </c>
      <c r="H545" s="7" t="n">
        <v>6.342553162</v>
      </c>
      <c r="I545" s="7" t="n">
        <v>16.08445741</v>
      </c>
      <c r="J545" s="7" t="n">
        <v>108.0457413</v>
      </c>
      <c r="K545" s="7" t="n">
        <v>37.82319178</v>
      </c>
      <c r="L545" s="7" t="s">
        <v>1632</v>
      </c>
    </row>
    <row r="546" s="6" customFormat="true" ht="15.75" hidden="false" customHeight="false" outlineLevel="0" collapsed="false">
      <c r="A546" s="7" t="s">
        <v>1633</v>
      </c>
      <c r="B546" s="7" t="s">
        <v>1634</v>
      </c>
      <c r="C546" s="7" t="n">
        <v>-2.49160051</v>
      </c>
      <c r="D546" s="7" t="n">
        <f aca="false">2^(C546)</f>
        <v>0.17780890574748</v>
      </c>
      <c r="E546" s="9" t="n">
        <v>1.31E-011</v>
      </c>
      <c r="F546" s="7" t="n">
        <v>138.6383485</v>
      </c>
      <c r="G546" s="7" t="n">
        <v>286.0720245</v>
      </c>
      <c r="H546" s="7" t="n">
        <v>95.57460802</v>
      </c>
      <c r="I546" s="7" t="n">
        <v>26.72651867</v>
      </c>
      <c r="J546" s="7" t="n">
        <v>42.18189174</v>
      </c>
      <c r="K546" s="7" t="n">
        <v>28.36991194</v>
      </c>
      <c r="L546" s="7" t="s">
        <v>1635</v>
      </c>
    </row>
    <row r="547" s="6" customFormat="true" ht="15.75" hidden="false" customHeight="false" outlineLevel="0" collapsed="false">
      <c r="A547" s="7" t="s">
        <v>1636</v>
      </c>
      <c r="B547" s="7" t="s">
        <v>1637</v>
      </c>
      <c r="C547" s="7" t="n">
        <v>1.048534979</v>
      </c>
      <c r="D547" s="7" t="n">
        <f aca="false">2^(C547)</f>
        <v>2.06842834321547</v>
      </c>
      <c r="E547" s="7" t="n">
        <v>0.003001935</v>
      </c>
      <c r="F547" s="7" t="n">
        <v>3.07518545</v>
      </c>
      <c r="G547" s="7" t="n">
        <v>2.771639467</v>
      </c>
      <c r="H547" s="7" t="n">
        <v>2.35271377</v>
      </c>
      <c r="I547" s="7" t="n">
        <v>4.331389826</v>
      </c>
      <c r="J547" s="7" t="n">
        <v>6.458581884</v>
      </c>
      <c r="K547" s="7" t="n">
        <v>7.025588615</v>
      </c>
      <c r="L547" s="7" t="s">
        <v>1638</v>
      </c>
    </row>
    <row r="548" s="6" customFormat="true" ht="15.75" hidden="false" customHeight="false" outlineLevel="0" collapsed="false">
      <c r="A548" s="7" t="s">
        <v>1639</v>
      </c>
      <c r="B548" s="7" t="s">
        <v>1640</v>
      </c>
      <c r="C548" s="7" t="n">
        <v>-0.820890737</v>
      </c>
      <c r="D548" s="7" t="n">
        <f aca="false">2^(C548)</f>
        <v>0.566092322626616</v>
      </c>
      <c r="E548" s="7" t="n">
        <v>0.001598776</v>
      </c>
      <c r="F548" s="7" t="n">
        <v>31.90790598</v>
      </c>
      <c r="G548" s="7" t="n">
        <v>43.10990914</v>
      </c>
      <c r="H548" s="7" t="n">
        <v>24.93299483</v>
      </c>
      <c r="I548" s="7" t="n">
        <v>18.77626012</v>
      </c>
      <c r="J548" s="7" t="n">
        <v>18.04555163</v>
      </c>
      <c r="K548" s="7" t="n">
        <v>22.25510702</v>
      </c>
      <c r="L548" s="7" t="s">
        <v>1641</v>
      </c>
    </row>
    <row r="549" s="6" customFormat="true" ht="15.75" hidden="false" customHeight="false" outlineLevel="0" collapsed="false">
      <c r="A549" s="7" t="s">
        <v>1642</v>
      </c>
      <c r="B549" s="7" t="s">
        <v>1643</v>
      </c>
      <c r="C549" s="7" t="n">
        <v>-0.976082606</v>
      </c>
      <c r="D549" s="7" t="n">
        <f aca="false">2^(C549)</f>
        <v>0.508358228178241</v>
      </c>
      <c r="E549" s="7" t="n">
        <v>0.003296686</v>
      </c>
      <c r="F549" s="7" t="n">
        <v>4.88009441</v>
      </c>
      <c r="G549" s="7" t="n">
        <v>8.122282832</v>
      </c>
      <c r="H549" s="7" t="n">
        <v>3.625496896</v>
      </c>
      <c r="I549" s="7" t="n">
        <v>2.943063551</v>
      </c>
      <c r="J549" s="7" t="n">
        <v>3.760245379</v>
      </c>
      <c r="K549" s="7" t="n">
        <v>2.187021477</v>
      </c>
      <c r="L549" s="7" t="s">
        <v>1644</v>
      </c>
    </row>
    <row r="550" s="6" customFormat="true" ht="15.75" hidden="false" customHeight="false" outlineLevel="0" collapsed="false">
      <c r="A550" s="7" t="s">
        <v>1645</v>
      </c>
      <c r="B550" s="7" t="s">
        <v>1646</v>
      </c>
      <c r="C550" s="7" t="n">
        <v>-0.698323207</v>
      </c>
      <c r="D550" s="7" t="n">
        <f aca="false">2^(C550)</f>
        <v>0.616288080233743</v>
      </c>
      <c r="E550" s="7" t="n">
        <v>0.012197043</v>
      </c>
      <c r="F550" s="7" t="n">
        <v>46.2857516</v>
      </c>
      <c r="G550" s="7" t="n">
        <v>62.45572334</v>
      </c>
      <c r="H550" s="7" t="n">
        <v>37.96276707</v>
      </c>
      <c r="I550" s="7" t="n">
        <v>43.72280713</v>
      </c>
      <c r="J550" s="7" t="n">
        <v>26.13322107</v>
      </c>
      <c r="K550" s="7" t="n">
        <v>24.65364266</v>
      </c>
      <c r="L550" s="7" t="s">
        <v>1647</v>
      </c>
    </row>
    <row r="551" s="6" customFormat="true" ht="15.75" hidden="false" customHeight="false" outlineLevel="0" collapsed="false">
      <c r="A551" s="7" t="s">
        <v>1648</v>
      </c>
      <c r="B551" s="7" t="s">
        <v>1649</v>
      </c>
      <c r="C551" s="7" t="n">
        <v>-1.364791814</v>
      </c>
      <c r="D551" s="7" t="n">
        <f aca="false">2^(C551)</f>
        <v>0.388290465146183</v>
      </c>
      <c r="E551" s="7" t="n">
        <v>0.012451675</v>
      </c>
      <c r="F551" s="7" t="n">
        <v>0.746058547</v>
      </c>
      <c r="G551" s="7" t="n">
        <v>1.40736765</v>
      </c>
      <c r="H551" s="7" t="n">
        <v>1.587092612</v>
      </c>
      <c r="I551" s="7" t="n">
        <v>0.178404364</v>
      </c>
      <c r="J551" s="7" t="n">
        <v>0.730114543</v>
      </c>
      <c r="K551" s="7" t="n">
        <v>0.622078747</v>
      </c>
      <c r="L551" s="7" t="s">
        <v>1650</v>
      </c>
    </row>
    <row r="552" s="6" customFormat="true" ht="15.75" hidden="false" customHeight="false" outlineLevel="0" collapsed="false">
      <c r="A552" s="7" t="s">
        <v>1651</v>
      </c>
      <c r="B552" s="7" t="s">
        <v>1652</v>
      </c>
      <c r="C552" s="7" t="n">
        <v>0.64646755</v>
      </c>
      <c r="D552" s="7" t="n">
        <f aca="false">2^(C552)</f>
        <v>1.56533077518678</v>
      </c>
      <c r="E552" s="7" t="n">
        <v>0.033126547</v>
      </c>
      <c r="F552" s="7" t="n">
        <v>11.84610224</v>
      </c>
      <c r="G552" s="7" t="n">
        <v>10.24507096</v>
      </c>
      <c r="H552" s="7" t="n">
        <v>12.17837358</v>
      </c>
      <c r="I552" s="7" t="n">
        <v>17.77410914</v>
      </c>
      <c r="J552" s="7" t="n">
        <v>22.64211155</v>
      </c>
      <c r="K552" s="7" t="n">
        <v>15.83846392</v>
      </c>
      <c r="L552" s="7" t="s">
        <v>1653</v>
      </c>
    </row>
    <row r="553" s="6" customFormat="true" ht="15.75" hidden="false" customHeight="false" outlineLevel="0" collapsed="false">
      <c r="A553" s="7" t="s">
        <v>1654</v>
      </c>
      <c r="B553" s="7" t="s">
        <v>1655</v>
      </c>
      <c r="C553" s="7" t="n">
        <v>0.991682974</v>
      </c>
      <c r="D553" s="7" t="n">
        <f aca="false">2^(C553)</f>
        <v>1.98850332432099</v>
      </c>
      <c r="E553" s="7" t="n">
        <v>0.005493717</v>
      </c>
      <c r="F553" s="7" t="n">
        <v>2.875738745</v>
      </c>
      <c r="G553" s="7" t="n">
        <v>3.908554716</v>
      </c>
      <c r="H553" s="7" t="n">
        <v>5.773289059</v>
      </c>
      <c r="I553" s="7" t="n">
        <v>9.077284004</v>
      </c>
      <c r="J553" s="7" t="n">
        <v>7.898907411</v>
      </c>
      <c r="K553" s="7" t="n">
        <v>9.043317313</v>
      </c>
      <c r="L553" s="7" t="s">
        <v>1656</v>
      </c>
    </row>
    <row r="554" s="6" customFormat="true" ht="15.75" hidden="false" customHeight="false" outlineLevel="0" collapsed="false">
      <c r="A554" s="7" t="s">
        <v>1657</v>
      </c>
      <c r="B554" s="7" t="s">
        <v>1658</v>
      </c>
      <c r="C554" s="7" t="n">
        <v>1.222121798</v>
      </c>
      <c r="D554" s="7" t="n">
        <f aca="false">2^(C554)</f>
        <v>2.33289568350933</v>
      </c>
      <c r="E554" s="7" t="n">
        <v>0.006960967</v>
      </c>
      <c r="F554" s="7" t="n">
        <v>6.89127878</v>
      </c>
      <c r="G554" s="7" t="n">
        <v>9.582297611</v>
      </c>
      <c r="H554" s="7" t="n">
        <v>5.060189008</v>
      </c>
      <c r="I554" s="7" t="n">
        <v>25.84265522</v>
      </c>
      <c r="J554" s="7" t="n">
        <v>5.884913149</v>
      </c>
      <c r="K554" s="7" t="n">
        <v>20.49818591</v>
      </c>
      <c r="L554" s="7" t="s">
        <v>1659</v>
      </c>
    </row>
    <row r="555" s="6" customFormat="true" ht="15.75" hidden="false" customHeight="false" outlineLevel="0" collapsed="false">
      <c r="A555" s="7" t="s">
        <v>1660</v>
      </c>
      <c r="B555" s="7" t="s">
        <v>1661</v>
      </c>
      <c r="C555" s="7" t="n">
        <v>-0.731086707</v>
      </c>
      <c r="D555" s="7" t="n">
        <f aca="false">2^(C555)</f>
        <v>0.602449948738102</v>
      </c>
      <c r="E555" s="7" t="n">
        <v>0.044930709</v>
      </c>
      <c r="F555" s="7" t="n">
        <v>11.11373276</v>
      </c>
      <c r="G555" s="7" t="n">
        <v>11.02743014</v>
      </c>
      <c r="H555" s="7" t="n">
        <v>8.021435028</v>
      </c>
      <c r="I555" s="7" t="n">
        <v>8.452724119</v>
      </c>
      <c r="J555" s="7" t="n">
        <v>4.864446257</v>
      </c>
      <c r="K555" s="7" t="n">
        <v>4.146033066</v>
      </c>
      <c r="L555" s="7" t="s">
        <v>1662</v>
      </c>
    </row>
    <row r="556" s="6" customFormat="true" ht="15.75" hidden="false" customHeight="false" outlineLevel="0" collapsed="false">
      <c r="A556" s="7" t="s">
        <v>1663</v>
      </c>
      <c r="B556" s="7" t="s">
        <v>1664</v>
      </c>
      <c r="C556" s="7" t="n">
        <v>-0.887148071</v>
      </c>
      <c r="D556" s="7" t="n">
        <f aca="false">2^(C556)</f>
        <v>0.540681886010654</v>
      </c>
      <c r="E556" s="7" t="n">
        <v>0.003516342</v>
      </c>
      <c r="F556" s="7" t="n">
        <v>5.360215591</v>
      </c>
      <c r="G556" s="7" t="n">
        <v>6.87751275</v>
      </c>
      <c r="H556" s="7" t="n">
        <v>5.962739073</v>
      </c>
      <c r="I556" s="7" t="n">
        <v>4.405264613</v>
      </c>
      <c r="J556" s="7" t="n">
        <v>3.408733766</v>
      </c>
      <c r="K556" s="7" t="n">
        <v>2.474067359</v>
      </c>
      <c r="L556" s="7" t="s">
        <v>1665</v>
      </c>
    </row>
    <row r="557" s="6" customFormat="true" ht="15.75" hidden="false" customHeight="false" outlineLevel="0" collapsed="false">
      <c r="A557" s="7" t="s">
        <v>1666</v>
      </c>
      <c r="B557" s="7" t="s">
        <v>1667</v>
      </c>
      <c r="C557" s="7" t="n">
        <v>-0.795023294</v>
      </c>
      <c r="D557" s="7" t="n">
        <f aca="false">2^(C557)</f>
        <v>0.576333867739457</v>
      </c>
      <c r="E557" s="7" t="n">
        <v>0.004643056</v>
      </c>
      <c r="F557" s="7" t="n">
        <v>36.37348389</v>
      </c>
      <c r="G557" s="7" t="n">
        <v>71.46117951</v>
      </c>
      <c r="H557" s="7" t="n">
        <v>57.52772859</v>
      </c>
      <c r="I557" s="7" t="n">
        <v>26.75372879</v>
      </c>
      <c r="J557" s="7" t="n">
        <v>34.94631856</v>
      </c>
      <c r="K557" s="7" t="n">
        <v>38.34694643</v>
      </c>
      <c r="L557" s="7" t="s">
        <v>1668</v>
      </c>
    </row>
    <row r="558" s="6" customFormat="true" ht="15.75" hidden="false" customHeight="false" outlineLevel="0" collapsed="false">
      <c r="A558" s="7" t="s">
        <v>1669</v>
      </c>
      <c r="B558" s="7" t="s">
        <v>1670</v>
      </c>
      <c r="C558" s="7" t="n">
        <v>1.160715578</v>
      </c>
      <c r="D558" s="7" t="n">
        <f aca="false">2^(C558)</f>
        <v>2.2356829018535</v>
      </c>
      <c r="E558" s="7" t="n">
        <v>0.003507251</v>
      </c>
      <c r="F558" s="7" t="n">
        <v>2.870152447</v>
      </c>
      <c r="G558" s="7" t="n">
        <v>1.774991876</v>
      </c>
      <c r="H558" s="7" t="n">
        <v>2.067128131</v>
      </c>
      <c r="I558" s="7" t="n">
        <v>8.273913084</v>
      </c>
      <c r="J558" s="7" t="n">
        <v>4.489545238</v>
      </c>
      <c r="K558" s="7" t="n">
        <v>2.926845475</v>
      </c>
      <c r="L558" s="7" t="s">
        <v>1671</v>
      </c>
    </row>
    <row r="559" s="6" customFormat="true" ht="15.75" hidden="false" customHeight="false" outlineLevel="0" collapsed="false">
      <c r="A559" s="7" t="s">
        <v>1672</v>
      </c>
      <c r="B559" s="7" t="s">
        <v>1673</v>
      </c>
      <c r="C559" s="7" t="n">
        <v>1.282188351</v>
      </c>
      <c r="D559" s="7" t="n">
        <f aca="false">2^(C559)</f>
        <v>2.43207606524483</v>
      </c>
      <c r="E559" s="7" t="n">
        <v>0.011289923</v>
      </c>
      <c r="F559" s="7" t="n">
        <v>1.068846003</v>
      </c>
      <c r="G559" s="7" t="n">
        <v>1.753282715</v>
      </c>
      <c r="H559" s="7" t="n">
        <v>1.808672209</v>
      </c>
      <c r="I559" s="7" t="n">
        <v>3.131005207</v>
      </c>
      <c r="J559" s="7" t="n">
        <v>5.614578759</v>
      </c>
      <c r="K559" s="7" t="n">
        <v>3.11928916</v>
      </c>
      <c r="L559" s="7" t="s">
        <v>1674</v>
      </c>
    </row>
    <row r="560" s="6" customFormat="true" ht="15.75" hidden="false" customHeight="false" outlineLevel="0" collapsed="false">
      <c r="A560" s="7" t="s">
        <v>1675</v>
      </c>
      <c r="B560" s="7" t="s">
        <v>1676</v>
      </c>
      <c r="C560" s="7" t="n">
        <v>-1.493604691</v>
      </c>
      <c r="D560" s="7" t="n">
        <f aca="false">2^(C560)</f>
        <v>0.355124132917214</v>
      </c>
      <c r="E560" s="7" t="n">
        <v>0.000437245</v>
      </c>
      <c r="F560" s="7" t="n">
        <v>6.262586562</v>
      </c>
      <c r="G560" s="7" t="n">
        <v>5.025959719</v>
      </c>
      <c r="H560" s="7" t="n">
        <v>4.883584827</v>
      </c>
      <c r="I560" s="7" t="n">
        <v>2.946825685</v>
      </c>
      <c r="J560" s="7" t="n">
        <v>1.628130647</v>
      </c>
      <c r="K560" s="7" t="n">
        <v>1.34757979</v>
      </c>
      <c r="L560" s="7" t="s">
        <v>1677</v>
      </c>
    </row>
    <row r="561" s="6" customFormat="true" ht="15.75" hidden="false" customHeight="false" outlineLevel="0" collapsed="false">
      <c r="A561" s="7" t="s">
        <v>1678</v>
      </c>
      <c r="B561" s="7" t="s">
        <v>1679</v>
      </c>
      <c r="C561" s="7" t="n">
        <v>0.707225427</v>
      </c>
      <c r="D561" s="7" t="n">
        <f aca="false">2^(C561)</f>
        <v>1.63266118235832</v>
      </c>
      <c r="E561" s="7" t="n">
        <v>0.023463299</v>
      </c>
      <c r="F561" s="7" t="n">
        <v>19.44941272</v>
      </c>
      <c r="G561" s="7" t="n">
        <v>17.70387912</v>
      </c>
      <c r="H561" s="7" t="n">
        <v>14.25300922</v>
      </c>
      <c r="I561" s="7" t="n">
        <v>45.48763015</v>
      </c>
      <c r="J561" s="7" t="n">
        <v>23.90276062</v>
      </c>
      <c r="K561" s="7" t="n">
        <v>18.33171098</v>
      </c>
      <c r="L561" s="7" t="s">
        <v>1680</v>
      </c>
    </row>
    <row r="562" s="6" customFormat="true" ht="15.75" hidden="false" customHeight="false" outlineLevel="0" collapsed="false">
      <c r="A562" s="7" t="s">
        <v>1681</v>
      </c>
      <c r="B562" s="7" t="s">
        <v>1682</v>
      </c>
      <c r="C562" s="7" t="n">
        <v>-1.249457976</v>
      </c>
      <c r="D562" s="7" t="n">
        <f aca="false">2^(C562)</f>
        <v>0.42060620070798</v>
      </c>
      <c r="E562" s="7" t="n">
        <v>0.016881411</v>
      </c>
      <c r="F562" s="7" t="n">
        <v>0.584661884</v>
      </c>
      <c r="G562" s="7" t="n">
        <v>1.072486874</v>
      </c>
      <c r="H562" s="7" t="n">
        <v>0.899684477</v>
      </c>
      <c r="I562" s="7" t="n">
        <v>0.505118964</v>
      </c>
      <c r="J562" s="7" t="n">
        <v>0.217141209</v>
      </c>
      <c r="K562" s="7" t="n">
        <v>0.377421628</v>
      </c>
      <c r="L562" s="7" t="s">
        <v>1683</v>
      </c>
    </row>
    <row r="563" s="6" customFormat="true" ht="15.75" hidden="false" customHeight="false" outlineLevel="0" collapsed="false">
      <c r="A563" s="7" t="s">
        <v>1684</v>
      </c>
      <c r="B563" s="7" t="s">
        <v>1685</v>
      </c>
      <c r="C563" s="7" t="n">
        <v>0.66744445</v>
      </c>
      <c r="D563" s="7" t="n">
        <f aca="false">2^(C563)</f>
        <v>1.58825707969317</v>
      </c>
      <c r="E563" s="7" t="n">
        <v>0.018095361</v>
      </c>
      <c r="F563" s="7" t="n">
        <v>21.53783438</v>
      </c>
      <c r="G563" s="7" t="n">
        <v>11.88263168</v>
      </c>
      <c r="H563" s="7" t="n">
        <v>18.5121214</v>
      </c>
      <c r="I563" s="7" t="n">
        <v>25.42682748</v>
      </c>
      <c r="J563" s="7" t="n">
        <v>27.62681837</v>
      </c>
      <c r="K563" s="7" t="n">
        <v>32.93324069</v>
      </c>
      <c r="L563" s="7" t="s">
        <v>1686</v>
      </c>
    </row>
    <row r="564" s="6" customFormat="true" ht="15.75" hidden="false" customHeight="false" outlineLevel="0" collapsed="false">
      <c r="A564" s="7" t="s">
        <v>1687</v>
      </c>
      <c r="B564" s="7" t="s">
        <v>1688</v>
      </c>
      <c r="C564" s="7" t="n">
        <v>-0.826260093</v>
      </c>
      <c r="D564" s="7" t="n">
        <f aca="false">2^(C564)</f>
        <v>0.563989382017078</v>
      </c>
      <c r="E564" s="7" t="n">
        <v>0.044241858</v>
      </c>
      <c r="F564" s="7" t="n">
        <v>35.52284296</v>
      </c>
      <c r="G564" s="7" t="n">
        <v>44.192807</v>
      </c>
      <c r="H564" s="7" t="n">
        <v>11.37805008</v>
      </c>
      <c r="I564" s="7" t="n">
        <v>11.17424021</v>
      </c>
      <c r="J564" s="7" t="n">
        <v>27.22908611</v>
      </c>
      <c r="K564" s="7" t="n">
        <v>15.4936357</v>
      </c>
      <c r="L564" s="7" t="s">
        <v>1689</v>
      </c>
    </row>
    <row r="565" s="6" customFormat="true" ht="15.75" hidden="false" customHeight="false" outlineLevel="0" collapsed="false">
      <c r="A565" s="7" t="s">
        <v>1690</v>
      </c>
      <c r="B565" s="7" t="s">
        <v>1691</v>
      </c>
      <c r="C565" s="7" t="n">
        <v>-0.845426346</v>
      </c>
      <c r="D565" s="7" t="n">
        <f aca="false">2^(C565)</f>
        <v>0.556546313949224</v>
      </c>
      <c r="E565" s="7" t="n">
        <v>0.038260907</v>
      </c>
      <c r="F565" s="7" t="n">
        <v>17.89393803</v>
      </c>
      <c r="G565" s="7" t="n">
        <v>19.80530737</v>
      </c>
      <c r="H565" s="7" t="n">
        <v>5.160156394</v>
      </c>
      <c r="I565" s="7" t="n">
        <v>5.184204478</v>
      </c>
      <c r="J565" s="7" t="n">
        <v>12.07691517</v>
      </c>
      <c r="K565" s="7" t="n">
        <v>7.712776175</v>
      </c>
      <c r="L565" s="7" t="s">
        <v>1692</v>
      </c>
    </row>
    <row r="566" s="6" customFormat="true" ht="15.75" hidden="false" customHeight="false" outlineLevel="0" collapsed="false">
      <c r="A566" s="7" t="s">
        <v>1693</v>
      </c>
      <c r="B566" s="7" t="s">
        <v>1694</v>
      </c>
      <c r="C566" s="7" t="n">
        <v>0.988064001</v>
      </c>
      <c r="D566" s="7" t="n">
        <f aca="false">2^(C566)</f>
        <v>1.98352145272707</v>
      </c>
      <c r="E566" s="7" t="n">
        <v>0.000686539</v>
      </c>
      <c r="F566" s="7" t="n">
        <v>14.25174088</v>
      </c>
      <c r="G566" s="7" t="n">
        <v>7.448367329</v>
      </c>
      <c r="H566" s="7" t="n">
        <v>13.1351183</v>
      </c>
      <c r="I566" s="7" t="n">
        <v>22.33681712</v>
      </c>
      <c r="J566" s="7" t="n">
        <v>24.64559661</v>
      </c>
      <c r="K566" s="7" t="n">
        <v>25.13488235</v>
      </c>
      <c r="L566" s="7" t="s">
        <v>1695</v>
      </c>
    </row>
    <row r="567" s="6" customFormat="true" ht="15.75" hidden="false" customHeight="false" outlineLevel="0" collapsed="false">
      <c r="A567" s="7" t="s">
        <v>1696</v>
      </c>
      <c r="B567" s="7" t="s">
        <v>1697</v>
      </c>
      <c r="C567" s="7" t="n">
        <v>-1.302278075</v>
      </c>
      <c r="D567" s="7" t="n">
        <f aca="false">2^(C567)</f>
        <v>0.405485414198381</v>
      </c>
      <c r="E567" s="7" t="n">
        <v>0.018797541</v>
      </c>
      <c r="F567" s="7" t="n">
        <v>4.22378724</v>
      </c>
      <c r="G567" s="7" t="n">
        <v>6.443058149</v>
      </c>
      <c r="H567" s="7" t="n">
        <v>0.93650815</v>
      </c>
      <c r="I567" s="7" t="n">
        <v>1.955728338</v>
      </c>
      <c r="J567" s="7" t="n">
        <v>1.889432493</v>
      </c>
      <c r="K567" s="7" t="n">
        <v>1.076752956</v>
      </c>
      <c r="L567" s="7" t="s">
        <v>1698</v>
      </c>
    </row>
    <row r="568" s="6" customFormat="true" ht="15.75" hidden="false" customHeight="false" outlineLevel="0" collapsed="false">
      <c r="A568" s="7" t="s">
        <v>1699</v>
      </c>
      <c r="B568" s="7" t="s">
        <v>1700</v>
      </c>
      <c r="C568" s="7" t="n">
        <v>1.106005816</v>
      </c>
      <c r="D568" s="7" t="n">
        <f aca="false">2^(C568)</f>
        <v>2.15248892697343</v>
      </c>
      <c r="E568" s="7" t="n">
        <v>0.019593976</v>
      </c>
      <c r="F568" s="7" t="n">
        <v>3.60755507</v>
      </c>
      <c r="G568" s="7" t="n">
        <v>1.85947606</v>
      </c>
      <c r="H568" s="7" t="n">
        <v>0.562875484</v>
      </c>
      <c r="I568" s="7" t="n">
        <v>4.285884699</v>
      </c>
      <c r="J568" s="7" t="n">
        <v>5.079415138</v>
      </c>
      <c r="K568" s="7" t="n">
        <v>4.240651622</v>
      </c>
      <c r="L568" s="7" t="s">
        <v>1701</v>
      </c>
    </row>
    <row r="569" s="6" customFormat="true" ht="15.75" hidden="false" customHeight="false" outlineLevel="0" collapsed="false">
      <c r="A569" s="7" t="s">
        <v>1702</v>
      </c>
      <c r="B569" s="7" t="s">
        <v>1703</v>
      </c>
      <c r="C569" s="7" t="n">
        <v>-0.843856314</v>
      </c>
      <c r="D569" s="7" t="n">
        <f aca="false">2^(C569)</f>
        <v>0.557152312535138</v>
      </c>
      <c r="E569" s="7" t="n">
        <v>0.001247443</v>
      </c>
      <c r="F569" s="7" t="n">
        <v>29.15394979</v>
      </c>
      <c r="G569" s="7" t="n">
        <v>42.08740689</v>
      </c>
      <c r="H569" s="7" t="n">
        <v>25.85774436</v>
      </c>
      <c r="I569" s="7" t="n">
        <v>18.7054616</v>
      </c>
      <c r="J569" s="7" t="n">
        <v>15.80200681</v>
      </c>
      <c r="K569" s="7" t="n">
        <v>21.96730753</v>
      </c>
      <c r="L569" s="7" t="s">
        <v>1704</v>
      </c>
    </row>
    <row r="570" s="6" customFormat="true" ht="15.75" hidden="false" customHeight="false" outlineLevel="0" collapsed="false">
      <c r="A570" s="7" t="s">
        <v>1705</v>
      </c>
      <c r="B570" s="7" t="s">
        <v>1706</v>
      </c>
      <c r="C570" s="7" t="n">
        <v>-1.925547258</v>
      </c>
      <c r="D570" s="7" t="n">
        <f aca="false">2^(C570)</f>
        <v>0.263240384982618</v>
      </c>
      <c r="E570" s="9" t="n">
        <v>1.22E-005</v>
      </c>
      <c r="F570" s="7" t="n">
        <v>35.95105345</v>
      </c>
      <c r="G570" s="7" t="n">
        <v>89.10555706</v>
      </c>
      <c r="H570" s="7" t="n">
        <v>23.32068969</v>
      </c>
      <c r="I570" s="7" t="n">
        <v>16.9243947</v>
      </c>
      <c r="J570" s="7" t="n">
        <v>7.785228276</v>
      </c>
      <c r="K570" s="7" t="n">
        <v>15.9750532</v>
      </c>
      <c r="L570" s="7" t="s">
        <v>1707</v>
      </c>
    </row>
    <row r="571" s="6" customFormat="true" ht="15.75" hidden="false" customHeight="false" outlineLevel="0" collapsed="false">
      <c r="A571" s="7" t="s">
        <v>1708</v>
      </c>
      <c r="B571" s="7" t="s">
        <v>1709</v>
      </c>
      <c r="C571" s="7" t="n">
        <v>0.829065517</v>
      </c>
      <c r="D571" s="7" t="n">
        <f aca="false">2^(C571)</f>
        <v>1.7765342674683</v>
      </c>
      <c r="E571" s="7" t="n">
        <v>0.030110898</v>
      </c>
      <c r="F571" s="7" t="n">
        <v>2.437127589</v>
      </c>
      <c r="G571" s="7" t="n">
        <v>2.957235965</v>
      </c>
      <c r="H571" s="7" t="n">
        <v>1.592584724</v>
      </c>
      <c r="I571" s="7" t="n">
        <v>3.416895827</v>
      </c>
      <c r="J571" s="7" t="n">
        <v>5.073743411</v>
      </c>
      <c r="K571" s="7" t="n">
        <v>4.602441549</v>
      </c>
      <c r="L571" s="7" t="s">
        <v>1710</v>
      </c>
    </row>
    <row r="572" s="6" customFormat="true" ht="15.75" hidden="false" customHeight="false" outlineLevel="0" collapsed="false">
      <c r="A572" s="7" t="s">
        <v>1711</v>
      </c>
      <c r="B572" s="7" t="s">
        <v>1712</v>
      </c>
      <c r="C572" s="7" t="n">
        <v>-0.635053407</v>
      </c>
      <c r="D572" s="7" t="n">
        <f aca="false">2^(C572)</f>
        <v>0.643916977208121</v>
      </c>
      <c r="E572" s="7" t="n">
        <v>0.022595584</v>
      </c>
      <c r="F572" s="7" t="n">
        <v>10.56227322</v>
      </c>
      <c r="G572" s="7" t="n">
        <v>17.89419725</v>
      </c>
      <c r="H572" s="7" t="n">
        <v>12.96920975</v>
      </c>
      <c r="I572" s="7" t="n">
        <v>9.333239012</v>
      </c>
      <c r="J572" s="7" t="n">
        <v>9.68990967</v>
      </c>
      <c r="K572" s="7" t="n">
        <v>8.946831872</v>
      </c>
      <c r="L572" s="7" t="s">
        <v>1713</v>
      </c>
    </row>
    <row r="573" s="6" customFormat="true" ht="15.75" hidden="false" customHeight="false" outlineLevel="0" collapsed="false">
      <c r="A573" s="7" t="s">
        <v>1714</v>
      </c>
      <c r="B573" s="7" t="s">
        <v>1715</v>
      </c>
      <c r="C573" s="7" t="n">
        <v>-0.729012047</v>
      </c>
      <c r="D573" s="7" t="n">
        <f aca="false">2^(C573)</f>
        <v>0.603316921935457</v>
      </c>
      <c r="E573" s="7" t="n">
        <v>0.032171351</v>
      </c>
      <c r="F573" s="7" t="n">
        <v>12.26650072</v>
      </c>
      <c r="G573" s="7" t="n">
        <v>7.570115848</v>
      </c>
      <c r="H573" s="7" t="n">
        <v>14.208409</v>
      </c>
      <c r="I573" s="7" t="n">
        <v>6.065198231</v>
      </c>
      <c r="J573" s="7" t="n">
        <v>10.80726558</v>
      </c>
      <c r="K573" s="7" t="n">
        <v>4.740769869</v>
      </c>
      <c r="L573" s="7" t="s">
        <v>1716</v>
      </c>
    </row>
    <row r="574" s="6" customFormat="true" ht="15.75" hidden="false" customHeight="false" outlineLevel="0" collapsed="false">
      <c r="A574" s="7" t="s">
        <v>1717</v>
      </c>
      <c r="B574" s="7" t="s">
        <v>1718</v>
      </c>
      <c r="C574" s="7" t="n">
        <v>-1.503162424</v>
      </c>
      <c r="D574" s="7" t="n">
        <f aca="false">2^(C574)</f>
        <v>0.352779241410768</v>
      </c>
      <c r="E574" s="9" t="n">
        <v>1.38E-006</v>
      </c>
      <c r="F574" s="7" t="n">
        <v>35.27726234</v>
      </c>
      <c r="G574" s="7" t="n">
        <v>65.32731397</v>
      </c>
      <c r="H574" s="7" t="n">
        <v>32.72490916</v>
      </c>
      <c r="I574" s="7" t="n">
        <v>19.92852865</v>
      </c>
      <c r="J574" s="7" t="n">
        <v>13.51498328</v>
      </c>
      <c r="K574" s="7" t="n">
        <v>15.71527586</v>
      </c>
      <c r="L574" s="7" t="s">
        <v>1719</v>
      </c>
    </row>
    <row r="575" s="6" customFormat="true" ht="15.75" hidden="false" customHeight="false" outlineLevel="0" collapsed="false">
      <c r="A575" s="7" t="s">
        <v>1720</v>
      </c>
      <c r="B575" s="7" t="s">
        <v>1721</v>
      </c>
      <c r="C575" s="7" t="n">
        <v>-1.27344155</v>
      </c>
      <c r="D575" s="7" t="n">
        <f aca="false">2^(C575)</f>
        <v>0.413671780633933</v>
      </c>
      <c r="E575" s="7" t="n">
        <v>0.007897062</v>
      </c>
      <c r="F575" s="7" t="n">
        <v>19.95285375</v>
      </c>
      <c r="G575" s="7" t="n">
        <v>10.0560773</v>
      </c>
      <c r="H575" s="7" t="n">
        <v>5.816020689</v>
      </c>
      <c r="I575" s="7" t="n">
        <v>8.671336279</v>
      </c>
      <c r="J575" s="7" t="n">
        <v>2.99638491</v>
      </c>
      <c r="K575" s="7" t="n">
        <v>3.616759591</v>
      </c>
      <c r="L575" s="7" t="s">
        <v>1722</v>
      </c>
    </row>
    <row r="576" s="6" customFormat="true" ht="15.75" hidden="false" customHeight="false" outlineLevel="0" collapsed="false">
      <c r="A576" s="7" t="s">
        <v>1723</v>
      </c>
      <c r="B576" s="7" t="s">
        <v>1724</v>
      </c>
      <c r="C576" s="7" t="n">
        <v>-0.603729177</v>
      </c>
      <c r="D576" s="7" t="n">
        <f aca="false">2^(C576)</f>
        <v>0.658050780344106</v>
      </c>
      <c r="E576" s="7" t="n">
        <v>0.006060769</v>
      </c>
      <c r="F576" s="7" t="n">
        <v>32.77314639</v>
      </c>
      <c r="G576" s="7" t="n">
        <v>34.49388705</v>
      </c>
      <c r="H576" s="7" t="n">
        <v>27.80720063</v>
      </c>
      <c r="I576" s="7" t="n">
        <v>21.96222899</v>
      </c>
      <c r="J576" s="7" t="n">
        <v>19.61202927</v>
      </c>
      <c r="K576" s="7" t="n">
        <v>23.72653018</v>
      </c>
      <c r="L576" s="7" t="s">
        <v>1725</v>
      </c>
    </row>
    <row r="577" s="6" customFormat="true" ht="15.75" hidden="false" customHeight="false" outlineLevel="0" collapsed="false">
      <c r="A577" s="7" t="s">
        <v>1726</v>
      </c>
      <c r="B577" s="7" t="s">
        <v>1727</v>
      </c>
      <c r="C577" s="7" t="n">
        <v>-1.422327</v>
      </c>
      <c r="D577" s="7" t="n">
        <f aca="false">2^(C577)</f>
        <v>0.373110017448151</v>
      </c>
      <c r="E577" s="7" t="n">
        <v>0.049015155</v>
      </c>
      <c r="F577" s="7" t="n">
        <v>1.36122763</v>
      </c>
      <c r="G577" s="7" t="n">
        <v>1.334601659</v>
      </c>
      <c r="H577" s="7" t="n">
        <v>0.181551327</v>
      </c>
      <c r="I577" s="7" t="n">
        <v>0.67346739</v>
      </c>
      <c r="J577" s="7" t="n">
        <v>0.324252379</v>
      </c>
      <c r="K577" s="7" t="n">
        <v>0.104369582</v>
      </c>
      <c r="L577" s="7" t="s">
        <v>1728</v>
      </c>
    </row>
    <row r="578" s="6" customFormat="true" ht="15.75" hidden="false" customHeight="false" outlineLevel="0" collapsed="false">
      <c r="A578" s="7" t="s">
        <v>1729</v>
      </c>
      <c r="B578" s="7" t="s">
        <v>1730</v>
      </c>
      <c r="C578" s="7" t="n">
        <v>-0.653201782</v>
      </c>
      <c r="D578" s="7" t="n">
        <f aca="false">2^(C578)</f>
        <v>0.635867561774352</v>
      </c>
      <c r="E578" s="7" t="n">
        <v>0.011278178</v>
      </c>
      <c r="F578" s="7" t="n">
        <v>160.0638343</v>
      </c>
      <c r="G578" s="7" t="n">
        <v>147.2506414</v>
      </c>
      <c r="H578" s="7" t="n">
        <v>119.5647646</v>
      </c>
      <c r="I578" s="7" t="n">
        <v>115.2750076</v>
      </c>
      <c r="J578" s="7" t="n">
        <v>68.77478091</v>
      </c>
      <c r="K578" s="7" t="n">
        <v>98.45489056</v>
      </c>
      <c r="L578" s="7" t="s">
        <v>1731</v>
      </c>
    </row>
    <row r="579" s="6" customFormat="true" ht="15.75" hidden="false" customHeight="false" outlineLevel="0" collapsed="false">
      <c r="A579" s="7" t="s">
        <v>1732</v>
      </c>
      <c r="B579" s="7" t="s">
        <v>1733</v>
      </c>
      <c r="C579" s="7" t="n">
        <v>-1.291812294</v>
      </c>
      <c r="D579" s="7" t="n">
        <f aca="false">2^(C579)</f>
        <v>0.408437633054591</v>
      </c>
      <c r="E579" s="7" t="n">
        <v>0.001719705</v>
      </c>
      <c r="F579" s="7" t="n">
        <v>7.141321448</v>
      </c>
      <c r="G579" s="7" t="n">
        <v>11.76498562</v>
      </c>
      <c r="H579" s="7" t="n">
        <v>10.88114669</v>
      </c>
      <c r="I579" s="7" t="n">
        <v>6.254167794</v>
      </c>
      <c r="J579" s="7" t="n">
        <v>2.135585758</v>
      </c>
      <c r="K579" s="7" t="n">
        <v>4.22749307</v>
      </c>
      <c r="L579" s="7" t="s">
        <v>1734</v>
      </c>
    </row>
    <row r="580" s="6" customFormat="true" ht="15.75" hidden="false" customHeight="false" outlineLevel="0" collapsed="false">
      <c r="A580" s="7" t="s">
        <v>1735</v>
      </c>
      <c r="B580" s="7" t="s">
        <v>1736</v>
      </c>
      <c r="C580" s="7" t="n">
        <v>-1.544029622</v>
      </c>
      <c r="D580" s="7" t="n">
        <f aca="false">2^(C580)</f>
        <v>0.342926280973809</v>
      </c>
      <c r="E580" s="7" t="n">
        <v>0.011324144</v>
      </c>
      <c r="F580" s="8" t="n">
        <v>1.908349652</v>
      </c>
      <c r="G580" s="8" t="n">
        <v>2.193929937</v>
      </c>
      <c r="H580" s="8" t="n">
        <v>0.883215728</v>
      </c>
      <c r="I580" s="8" t="n">
        <v>0.561651785</v>
      </c>
      <c r="J580" s="8" t="n">
        <v>1.014063173</v>
      </c>
      <c r="K580" s="8" t="n">
        <v>0.217602823</v>
      </c>
      <c r="L580" s="7" t="s">
        <v>1737</v>
      </c>
    </row>
    <row r="581" s="6" customFormat="true" ht="15.75" hidden="false" customHeight="false" outlineLevel="0" collapsed="false">
      <c r="A581" s="7" t="s">
        <v>1738</v>
      </c>
      <c r="B581" s="7" t="s">
        <v>1739</v>
      </c>
      <c r="C581" s="7" t="n">
        <v>1.304700419</v>
      </c>
      <c r="D581" s="7" t="n">
        <f aca="false">2^(C581)</f>
        <v>2.47032424895641</v>
      </c>
      <c r="E581" s="7" t="n">
        <v>0.020795414</v>
      </c>
      <c r="F581" s="7" t="n">
        <v>1.163989492</v>
      </c>
      <c r="G581" s="7" t="n">
        <v>0.254580192</v>
      </c>
      <c r="H581" s="7" t="n">
        <v>0.262622859</v>
      </c>
      <c r="I581" s="7" t="n">
        <v>1.391719229</v>
      </c>
      <c r="J581" s="7" t="n">
        <v>1.541154091</v>
      </c>
      <c r="K581" s="7" t="n">
        <v>1.520540937</v>
      </c>
      <c r="L581" s="7" t="s">
        <v>1740</v>
      </c>
    </row>
    <row r="582" s="6" customFormat="true" ht="15.75" hidden="false" customHeight="false" outlineLevel="0" collapsed="false">
      <c r="A582" s="7" t="s">
        <v>1741</v>
      </c>
      <c r="B582" s="7" t="s">
        <v>1742</v>
      </c>
      <c r="C582" s="7" t="n">
        <v>0.782787807</v>
      </c>
      <c r="D582" s="7" t="n">
        <f aca="false">2^(C582)</f>
        <v>1.72045219681825</v>
      </c>
      <c r="E582" s="7" t="n">
        <v>0.028020681</v>
      </c>
      <c r="F582" s="7" t="n">
        <v>1.111233941</v>
      </c>
      <c r="G582" s="7" t="n">
        <v>1.020775737</v>
      </c>
      <c r="H582" s="7" t="n">
        <v>1.661915365</v>
      </c>
      <c r="I582" s="7" t="n">
        <v>2.221489879</v>
      </c>
      <c r="J582" s="7" t="n">
        <v>2.929814632</v>
      </c>
      <c r="K582" s="7" t="n">
        <v>1.692533432</v>
      </c>
      <c r="L582" s="7" t="s">
        <v>1743</v>
      </c>
    </row>
    <row r="583" s="6" customFormat="true" ht="15.75" hidden="false" customHeight="false" outlineLevel="0" collapsed="false">
      <c r="A583" s="7" t="s">
        <v>1744</v>
      </c>
      <c r="B583" s="7" t="s">
        <v>1745</v>
      </c>
      <c r="C583" s="7" t="n">
        <v>-0.871295651</v>
      </c>
      <c r="D583" s="7" t="n">
        <f aca="false">2^(C583)</f>
        <v>0.546655691299452</v>
      </c>
      <c r="E583" s="7" t="n">
        <v>0.03827303</v>
      </c>
      <c r="F583" s="7" t="n">
        <v>19.03683813</v>
      </c>
      <c r="G583" s="7" t="n">
        <v>19.80893132</v>
      </c>
      <c r="H583" s="7" t="n">
        <v>5.552078307</v>
      </c>
      <c r="I583" s="7" t="n">
        <v>5.52482952</v>
      </c>
      <c r="J583" s="7" t="n">
        <v>12.51312852</v>
      </c>
      <c r="K583" s="7" t="n">
        <v>7.409440656</v>
      </c>
      <c r="L583" s="7" t="s">
        <v>1746</v>
      </c>
    </row>
    <row r="584" s="6" customFormat="true" ht="15.75" hidden="false" customHeight="false" outlineLevel="0" collapsed="false">
      <c r="A584" s="7" t="s">
        <v>1747</v>
      </c>
      <c r="B584" s="8" t="s">
        <v>1748</v>
      </c>
      <c r="C584" s="7" t="n">
        <v>2.032586875</v>
      </c>
      <c r="D584" s="7" t="n">
        <f aca="false">2^(C584)</f>
        <v>4.09137811874756</v>
      </c>
      <c r="E584" s="7" t="n">
        <v>0.00874364</v>
      </c>
      <c r="F584" s="8" t="n">
        <v>1.099345442</v>
      </c>
      <c r="G584" s="8" t="n">
        <v>1.030464287</v>
      </c>
      <c r="H584" s="8" t="n">
        <v>0.303719597</v>
      </c>
      <c r="I584" s="8" t="n">
        <v>8.299672914</v>
      </c>
      <c r="J584" s="8" t="n">
        <v>1.039688279</v>
      </c>
      <c r="K584" s="8" t="n">
        <v>1.178558389</v>
      </c>
      <c r="L584" s="7" t="s">
        <v>1749</v>
      </c>
    </row>
    <row r="585" s="6" customFormat="true" ht="15.75" hidden="false" customHeight="false" outlineLevel="0" collapsed="false">
      <c r="A585" s="7" t="s">
        <v>1750</v>
      </c>
      <c r="B585" s="7" t="s">
        <v>1751</v>
      </c>
      <c r="C585" s="7" t="n">
        <v>-1.218427414</v>
      </c>
      <c r="D585" s="7" t="n">
        <f aca="false">2^(C585)</f>
        <v>0.429750905908855</v>
      </c>
      <c r="E585" s="7" t="n">
        <v>0.013736654</v>
      </c>
      <c r="F585" s="7" t="n">
        <v>1.013507333</v>
      </c>
      <c r="G585" s="7" t="n">
        <v>1.189436522</v>
      </c>
      <c r="H585" s="7" t="n">
        <v>0.956114069</v>
      </c>
      <c r="I585" s="7" t="n">
        <v>0.331027161</v>
      </c>
      <c r="J585" s="7" t="n">
        <v>0.426907182</v>
      </c>
      <c r="K585" s="7" t="n">
        <v>0.659576951</v>
      </c>
      <c r="L585" s="7" t="s">
        <v>1752</v>
      </c>
    </row>
    <row r="586" s="6" customFormat="true" ht="15.75" hidden="false" customHeight="false" outlineLevel="0" collapsed="false">
      <c r="A586" s="7" t="s">
        <v>1753</v>
      </c>
      <c r="B586" s="7" t="s">
        <v>1754</v>
      </c>
      <c r="C586" s="7" t="n">
        <v>-1.665224796</v>
      </c>
      <c r="D586" s="7" t="n">
        <f aca="false">2^(C586)</f>
        <v>0.315295220115099</v>
      </c>
      <c r="E586" s="9" t="n">
        <v>1.01E-005</v>
      </c>
      <c r="F586" s="7" t="n">
        <v>117.3283622</v>
      </c>
      <c r="G586" s="7" t="n">
        <v>209.6292832</v>
      </c>
      <c r="H586" s="7" t="n">
        <v>118.5024659</v>
      </c>
      <c r="I586" s="7" t="n">
        <v>78.54173374</v>
      </c>
      <c r="J586" s="7" t="n">
        <v>24.80021477</v>
      </c>
      <c r="K586" s="7" t="n">
        <v>43.26283083</v>
      </c>
      <c r="L586" s="7" t="s">
        <v>1755</v>
      </c>
    </row>
    <row r="587" s="6" customFormat="true" ht="15.75" hidden="false" customHeight="false" outlineLevel="0" collapsed="false">
      <c r="A587" s="7" t="s">
        <v>1756</v>
      </c>
      <c r="B587" s="7" t="s">
        <v>1757</v>
      </c>
      <c r="C587" s="7" t="n">
        <v>-0.657115755</v>
      </c>
      <c r="D587" s="7" t="n">
        <f aca="false">2^(C587)</f>
        <v>0.634144816852551</v>
      </c>
      <c r="E587" s="7" t="n">
        <v>0.017844175</v>
      </c>
      <c r="F587" s="7" t="n">
        <v>5.377450395</v>
      </c>
      <c r="G587" s="7" t="n">
        <v>4.668843525</v>
      </c>
      <c r="H587" s="7" t="n">
        <v>4.117787777</v>
      </c>
      <c r="I587" s="7" t="n">
        <v>3.10175938</v>
      </c>
      <c r="J587" s="7" t="n">
        <v>3.301978978</v>
      </c>
      <c r="K587" s="7" t="n">
        <v>2.989218132</v>
      </c>
      <c r="L587" s="7" t="s">
        <v>1758</v>
      </c>
    </row>
    <row r="588" s="6" customFormat="true" ht="15.75" hidden="false" customHeight="false" outlineLevel="0" collapsed="false">
      <c r="A588" s="7" t="s">
        <v>1759</v>
      </c>
      <c r="B588" s="7" t="s">
        <v>1760</v>
      </c>
      <c r="C588" s="7" t="n">
        <v>-6.494622927</v>
      </c>
      <c r="D588" s="7" t="n">
        <f aca="false">2^(C588)</f>
        <v>0.0110897993501106</v>
      </c>
      <c r="E588" s="9" t="n">
        <v>1.31E-017</v>
      </c>
      <c r="F588" s="7" t="n">
        <v>3.25452534</v>
      </c>
      <c r="G588" s="7" t="n">
        <v>11.70228867</v>
      </c>
      <c r="H588" s="7" t="n">
        <v>2.576877026</v>
      </c>
      <c r="I588" s="7" t="n">
        <v>0.033837042</v>
      </c>
      <c r="J588" s="7" t="n">
        <v>0.122185663</v>
      </c>
      <c r="K588" s="7" t="n">
        <v>0.039328829</v>
      </c>
      <c r="L588" s="7" t="s">
        <v>1761</v>
      </c>
    </row>
    <row r="589" s="6" customFormat="true" ht="15.75" hidden="false" customHeight="false" outlineLevel="0" collapsed="false">
      <c r="A589" s="7" t="s">
        <v>1762</v>
      </c>
      <c r="B589" s="7" t="s">
        <v>1763</v>
      </c>
      <c r="C589" s="7" t="n">
        <v>-1.069427597</v>
      </c>
      <c r="D589" s="7" t="n">
        <f aca="false">2^(C589)</f>
        <v>0.476508020617632</v>
      </c>
      <c r="E589" s="7" t="n">
        <v>0.037151273</v>
      </c>
      <c r="F589" s="7" t="n">
        <v>1.926528931</v>
      </c>
      <c r="G589" s="7" t="n">
        <v>2.399398847</v>
      </c>
      <c r="H589" s="7" t="n">
        <v>1.379902641</v>
      </c>
      <c r="I589" s="7" t="n">
        <v>1.177317028</v>
      </c>
      <c r="J589" s="7" t="n">
        <v>0.800968709</v>
      </c>
      <c r="K589" s="7" t="n">
        <v>0.832937204</v>
      </c>
      <c r="L589" s="7" t="s">
        <v>1764</v>
      </c>
    </row>
    <row r="590" s="6" customFormat="true" ht="15.75" hidden="false" customHeight="false" outlineLevel="0" collapsed="false">
      <c r="A590" s="7" t="s">
        <v>1765</v>
      </c>
      <c r="B590" s="7" t="s">
        <v>1766</v>
      </c>
      <c r="C590" s="7" t="n">
        <v>-1.862927574</v>
      </c>
      <c r="D590" s="7" t="n">
        <f aca="false">2^(C590)</f>
        <v>0.274917838373915</v>
      </c>
      <c r="E590" s="7" t="n">
        <v>0.000517604</v>
      </c>
      <c r="F590" s="7" t="n">
        <v>5.783009049</v>
      </c>
      <c r="G590" s="7" t="n">
        <v>2.883050221</v>
      </c>
      <c r="H590" s="7" t="n">
        <v>4.056879414</v>
      </c>
      <c r="I590" s="7" t="n">
        <v>1.464232422</v>
      </c>
      <c r="J590" s="7" t="n">
        <v>1.370793884</v>
      </c>
      <c r="K590" s="7" t="n">
        <v>0.756390624</v>
      </c>
      <c r="L590" s="7" t="s">
        <v>1767</v>
      </c>
    </row>
    <row r="591" s="6" customFormat="true" ht="15.75" hidden="false" customHeight="false" outlineLevel="0" collapsed="false">
      <c r="A591" s="7" t="s">
        <v>1768</v>
      </c>
      <c r="B591" s="7" t="s">
        <v>1769</v>
      </c>
      <c r="C591" s="7" t="n">
        <v>0.815271941</v>
      </c>
      <c r="D591" s="7" t="n">
        <f aca="false">2^(C591)</f>
        <v>1.75962980224804</v>
      </c>
      <c r="E591" s="7" t="n">
        <v>0.035577911</v>
      </c>
      <c r="F591" s="7" t="n">
        <v>4.904628451</v>
      </c>
      <c r="G591" s="7" t="n">
        <v>3.332686153</v>
      </c>
      <c r="H591" s="7" t="n">
        <v>3.929110819</v>
      </c>
      <c r="I591" s="7" t="n">
        <v>6.467698815</v>
      </c>
      <c r="J591" s="7" t="n">
        <v>11.07437999</v>
      </c>
      <c r="K591" s="7" t="n">
        <v>5.029255324</v>
      </c>
      <c r="L591" s="7" t="s">
        <v>1770</v>
      </c>
    </row>
    <row r="592" s="6" customFormat="true" ht="15.75" hidden="false" customHeight="false" outlineLevel="0" collapsed="false">
      <c r="A592" s="7" t="s">
        <v>1771</v>
      </c>
      <c r="B592" s="7" t="s">
        <v>1772</v>
      </c>
      <c r="C592" s="7" t="n">
        <v>0.850710219</v>
      </c>
      <c r="D592" s="7" t="n">
        <f aca="false">2^(C592)</f>
        <v>1.80338849017836</v>
      </c>
      <c r="E592" s="7" t="n">
        <v>0.042891292</v>
      </c>
      <c r="F592" s="7" t="n">
        <v>1.417468753</v>
      </c>
      <c r="G592" s="7" t="n">
        <v>0.861165343</v>
      </c>
      <c r="H592" s="7" t="n">
        <v>0.852836326</v>
      </c>
      <c r="I592" s="7" t="n">
        <v>2.063878403</v>
      </c>
      <c r="J592" s="7" t="n">
        <v>2.719953045</v>
      </c>
      <c r="K592" s="7" t="n">
        <v>1.173159273</v>
      </c>
      <c r="L592" s="7" t="s">
        <v>1773</v>
      </c>
    </row>
    <row r="593" s="6" customFormat="true" ht="15.75" hidden="false" customHeight="false" outlineLevel="0" collapsed="false">
      <c r="A593" s="7" t="s">
        <v>1774</v>
      </c>
      <c r="B593" s="7" t="s">
        <v>1775</v>
      </c>
      <c r="C593" s="7" t="n">
        <v>1.036432818</v>
      </c>
      <c r="D593" s="7" t="n">
        <f aca="false">2^(C593)</f>
        <v>2.05114974189237</v>
      </c>
      <c r="E593" s="7" t="n">
        <v>0.000148681</v>
      </c>
      <c r="F593" s="7" t="n">
        <v>2.675516377</v>
      </c>
      <c r="G593" s="7" t="n">
        <v>2.448480737</v>
      </c>
      <c r="H593" s="7" t="n">
        <v>3.594716281</v>
      </c>
      <c r="I593" s="7" t="n">
        <v>5.89957434</v>
      </c>
      <c r="J593" s="7" t="n">
        <v>7.068701869</v>
      </c>
      <c r="K593" s="7" t="n">
        <v>5.745545491</v>
      </c>
      <c r="L593" s="7" t="s">
        <v>1776</v>
      </c>
    </row>
    <row r="594" s="6" customFormat="true" ht="15.75" hidden="false" customHeight="false" outlineLevel="0" collapsed="false">
      <c r="A594" s="7" t="s">
        <v>1777</v>
      </c>
      <c r="B594" s="7" t="s">
        <v>1778</v>
      </c>
      <c r="C594" s="7" t="n">
        <v>0.607770677</v>
      </c>
      <c r="D594" s="7" t="n">
        <f aca="false">2^(C594)</f>
        <v>1.52390257977574</v>
      </c>
      <c r="E594" s="7" t="n">
        <v>0.033790027</v>
      </c>
      <c r="F594" s="7" t="n">
        <v>5.462040928</v>
      </c>
      <c r="G594" s="7" t="n">
        <v>4.942538113</v>
      </c>
      <c r="H594" s="7" t="n">
        <v>3.372259091</v>
      </c>
      <c r="I594" s="7" t="n">
        <v>6.10755306</v>
      </c>
      <c r="J594" s="7" t="n">
        <v>9.388617153</v>
      </c>
      <c r="K594" s="7" t="n">
        <v>6.564266072</v>
      </c>
      <c r="L594" s="7" t="s">
        <v>1779</v>
      </c>
    </row>
    <row r="595" s="6" customFormat="true" ht="15.75" hidden="false" customHeight="false" outlineLevel="0" collapsed="false">
      <c r="A595" s="7" t="s">
        <v>1780</v>
      </c>
      <c r="B595" s="7" t="s">
        <v>1781</v>
      </c>
      <c r="C595" s="7" t="n">
        <v>-2.382216187</v>
      </c>
      <c r="D595" s="7" t="n">
        <f aca="false">2^(C595)</f>
        <v>0.191814516554377</v>
      </c>
      <c r="E595" s="7" t="n">
        <v>0.001000633</v>
      </c>
      <c r="F595" s="7" t="n">
        <v>1.047590543</v>
      </c>
      <c r="G595" s="7" t="n">
        <v>2.864027162</v>
      </c>
      <c r="H595" s="7" t="n">
        <v>0.623368543</v>
      </c>
      <c r="I595" s="7" t="n">
        <v>0.462479005</v>
      </c>
      <c r="J595" s="7" t="n">
        <v>0.231946268</v>
      </c>
      <c r="K595" s="7" t="n">
        <v>0.179179947</v>
      </c>
      <c r="L595" s="7" t="s">
        <v>1782</v>
      </c>
    </row>
    <row r="596" s="6" customFormat="true" ht="15.75" hidden="false" customHeight="false" outlineLevel="0" collapsed="false">
      <c r="A596" s="7" t="s">
        <v>1783</v>
      </c>
      <c r="B596" s="7" t="s">
        <v>1784</v>
      </c>
      <c r="C596" s="7" t="n">
        <v>1.300820267</v>
      </c>
      <c r="D596" s="7" t="n">
        <f aca="false">2^(C596)</f>
        <v>2.4636891978677</v>
      </c>
      <c r="E596" s="7" t="n">
        <v>0.002389225</v>
      </c>
      <c r="F596" s="7" t="n">
        <v>2.387337811</v>
      </c>
      <c r="G596" s="7" t="n">
        <v>3.815660092</v>
      </c>
      <c r="H596" s="7" t="n">
        <v>1.894113184</v>
      </c>
      <c r="I596" s="7" t="n">
        <v>5.489251141</v>
      </c>
      <c r="J596" s="7" t="n">
        <v>10.51871704</v>
      </c>
      <c r="K596" s="7" t="n">
        <v>5.155171257</v>
      </c>
      <c r="L596" s="7" t="s">
        <v>231</v>
      </c>
    </row>
    <row r="597" s="6" customFormat="true" ht="15.75" hidden="false" customHeight="false" outlineLevel="0" collapsed="false">
      <c r="A597" s="7" t="s">
        <v>1785</v>
      </c>
      <c r="B597" s="7" t="s">
        <v>1786</v>
      </c>
      <c r="C597" s="7" t="n">
        <v>1.383234439</v>
      </c>
      <c r="D597" s="7" t="n">
        <f aca="false">2^(C597)</f>
        <v>2.60852532335212</v>
      </c>
      <c r="E597" s="7" t="n">
        <v>0.015733739</v>
      </c>
      <c r="F597" s="7" t="n">
        <v>3.17313689</v>
      </c>
      <c r="G597" s="7" t="n">
        <v>5.052863886</v>
      </c>
      <c r="H597" s="7" t="n">
        <v>0.287090855</v>
      </c>
      <c r="I597" s="7" t="n">
        <v>8.945730058</v>
      </c>
      <c r="J597" s="7" t="n">
        <v>6.922084094</v>
      </c>
      <c r="K597" s="7" t="n">
        <v>7.550661024</v>
      </c>
      <c r="L597" s="7" t="s">
        <v>1787</v>
      </c>
    </row>
    <row r="598" s="6" customFormat="true" ht="15.75" hidden="false" customHeight="false" outlineLevel="0" collapsed="false">
      <c r="A598" s="7" t="s">
        <v>1788</v>
      </c>
      <c r="B598" s="7" t="s">
        <v>1789</v>
      </c>
      <c r="C598" s="7" t="n">
        <v>-1.870080964</v>
      </c>
      <c r="D598" s="7" t="n">
        <f aca="false">2^(C598)</f>
        <v>0.273558072814016</v>
      </c>
      <c r="E598" s="7" t="n">
        <v>0.007882915</v>
      </c>
      <c r="F598" s="7" t="n">
        <v>0.491887778</v>
      </c>
      <c r="G598" s="7" t="n">
        <v>0.268956219</v>
      </c>
      <c r="H598" s="7" t="n">
        <v>0.237816901</v>
      </c>
      <c r="I598" s="7" t="n">
        <v>0.088218539</v>
      </c>
      <c r="J598" s="7" t="n">
        <v>0.106185806</v>
      </c>
      <c r="K598" s="7" t="n">
        <v>0.085447084</v>
      </c>
      <c r="L598" s="7" t="s">
        <v>1790</v>
      </c>
    </row>
    <row r="599" s="6" customFormat="true" ht="15.75" hidden="false" customHeight="false" outlineLevel="0" collapsed="false">
      <c r="A599" s="7" t="s">
        <v>1791</v>
      </c>
      <c r="B599" s="7" t="s">
        <v>1792</v>
      </c>
      <c r="C599" s="7" t="n">
        <v>1.066722961</v>
      </c>
      <c r="D599" s="7" t="n">
        <f aca="false">2^(C599)</f>
        <v>2.09466997861052</v>
      </c>
      <c r="E599" s="7" t="n">
        <v>0.033034879</v>
      </c>
      <c r="F599" s="7" t="n">
        <v>0.665960552</v>
      </c>
      <c r="G599" s="7" t="n">
        <v>0.494185079</v>
      </c>
      <c r="H599" s="7" t="n">
        <v>1.134586503</v>
      </c>
      <c r="I599" s="7" t="n">
        <v>2.161258096</v>
      </c>
      <c r="J599" s="7" t="n">
        <v>1.862080915</v>
      </c>
      <c r="K599" s="7" t="n">
        <v>0.978370587</v>
      </c>
      <c r="L599" s="7" t="s">
        <v>1793</v>
      </c>
    </row>
    <row r="600" s="6" customFormat="true" ht="15.75" hidden="false" customHeight="false" outlineLevel="0" collapsed="false">
      <c r="A600" s="7" t="s">
        <v>1794</v>
      </c>
      <c r="B600" s="7" t="s">
        <v>1795</v>
      </c>
      <c r="C600" s="7" t="n">
        <v>-1.354085208</v>
      </c>
      <c r="D600" s="7" t="n">
        <f aca="false">2^(C600)</f>
        <v>0.391182786271479</v>
      </c>
      <c r="E600" s="7" t="n">
        <v>0.000341575</v>
      </c>
      <c r="F600" s="7" t="n">
        <v>19.13276098</v>
      </c>
      <c r="G600" s="7" t="n">
        <v>30.44274089</v>
      </c>
      <c r="H600" s="7" t="n">
        <v>9.325966076</v>
      </c>
      <c r="I600" s="7" t="n">
        <v>7.098675709</v>
      </c>
      <c r="J600" s="7" t="n">
        <v>11.06812294</v>
      </c>
      <c r="K600" s="7" t="n">
        <v>6.057548146</v>
      </c>
      <c r="L600" s="7" t="s">
        <v>1796</v>
      </c>
    </row>
    <row r="601" s="6" customFormat="true" ht="15.75" hidden="false" customHeight="false" outlineLevel="0" collapsed="false">
      <c r="A601" s="7" t="s">
        <v>1797</v>
      </c>
      <c r="B601" s="7" t="s">
        <v>1798</v>
      </c>
      <c r="C601" s="7" t="n">
        <v>0.909817697</v>
      </c>
      <c r="D601" s="7" t="n">
        <f aca="false">2^(C601)</f>
        <v>1.87880807195912</v>
      </c>
      <c r="E601" s="7" t="n">
        <v>0.00155717</v>
      </c>
      <c r="F601" s="7" t="n">
        <v>5.292911962</v>
      </c>
      <c r="G601" s="7" t="n">
        <v>3.804801824</v>
      </c>
      <c r="H601" s="7" t="n">
        <v>2.863223824</v>
      </c>
      <c r="I601" s="7" t="n">
        <v>9.382035279</v>
      </c>
      <c r="J601" s="7" t="n">
        <v>8.650751446</v>
      </c>
      <c r="K601" s="7" t="n">
        <v>5.50038313</v>
      </c>
      <c r="L601" s="7" t="s">
        <v>1799</v>
      </c>
    </row>
    <row r="602" s="6" customFormat="true" ht="15.75" hidden="false" customHeight="false" outlineLevel="0" collapsed="false">
      <c r="A602" s="7" t="s">
        <v>1800</v>
      </c>
      <c r="B602" s="8" t="s">
        <v>1801</v>
      </c>
      <c r="C602" s="7" t="n">
        <v>2.244281696</v>
      </c>
      <c r="D602" s="7" t="n">
        <f aca="false">2^(C602)</f>
        <v>4.73801148600665</v>
      </c>
      <c r="E602" s="7" t="n">
        <v>0.00134449</v>
      </c>
      <c r="F602" s="8" t="n">
        <v>1.545049739</v>
      </c>
      <c r="G602" s="8" t="n">
        <v>1.182731217</v>
      </c>
      <c r="H602" s="8" t="n">
        <v>0.796797334</v>
      </c>
      <c r="I602" s="8" t="n">
        <v>10.78842086</v>
      </c>
      <c r="J602" s="8" t="n">
        <v>1.067315653</v>
      </c>
      <c r="K602" s="8" t="n">
        <v>5.754379006</v>
      </c>
      <c r="L602" s="7" t="s">
        <v>1802</v>
      </c>
    </row>
    <row r="603" s="6" customFormat="true" ht="15.75" hidden="false" customHeight="false" outlineLevel="0" collapsed="false">
      <c r="A603" s="7" t="s">
        <v>1803</v>
      </c>
      <c r="B603" s="7" t="s">
        <v>1804</v>
      </c>
      <c r="C603" s="7" t="n">
        <v>-0.608263987</v>
      </c>
      <c r="D603" s="7" t="n">
        <f aca="false">2^(C603)</f>
        <v>0.655985582861255</v>
      </c>
      <c r="E603" s="7" t="n">
        <v>0.0213508</v>
      </c>
      <c r="F603" s="7" t="n">
        <v>82.89661379</v>
      </c>
      <c r="G603" s="7" t="n">
        <v>88.73550112</v>
      </c>
      <c r="H603" s="7" t="n">
        <v>48.21525362</v>
      </c>
      <c r="I603" s="7" t="n">
        <v>56.30252169</v>
      </c>
      <c r="J603" s="7" t="n">
        <v>45.73659916</v>
      </c>
      <c r="K603" s="7" t="n">
        <v>48.36612843</v>
      </c>
      <c r="L603" s="7" t="s">
        <v>1805</v>
      </c>
    </row>
    <row r="604" s="6" customFormat="true" ht="15.75" hidden="false" customHeight="false" outlineLevel="0" collapsed="false">
      <c r="A604" s="7" t="s">
        <v>1806</v>
      </c>
      <c r="B604" s="7" t="s">
        <v>1807</v>
      </c>
      <c r="C604" s="7" t="n">
        <v>-0.71118333</v>
      </c>
      <c r="D604" s="7" t="n">
        <f aca="false">2^(C604)</f>
        <v>0.610818926289714</v>
      </c>
      <c r="E604" s="7" t="n">
        <v>0.049188763</v>
      </c>
      <c r="F604" s="7" t="n">
        <v>15.20120745</v>
      </c>
      <c r="G604" s="7" t="n">
        <v>30.29775117</v>
      </c>
      <c r="H604" s="7" t="n">
        <v>23.70789939</v>
      </c>
      <c r="I604" s="7" t="n">
        <v>15.7128062</v>
      </c>
      <c r="J604" s="7" t="n">
        <v>16.65472904</v>
      </c>
      <c r="K604" s="7" t="n">
        <v>11.99361942</v>
      </c>
      <c r="L604" s="7" t="s">
        <v>1808</v>
      </c>
    </row>
    <row r="605" s="6" customFormat="true" ht="15.75" hidden="false" customHeight="false" outlineLevel="0" collapsed="false">
      <c r="A605" s="7" t="s">
        <v>1809</v>
      </c>
      <c r="B605" s="7" t="s">
        <v>1810</v>
      </c>
      <c r="C605" s="7" t="n">
        <v>-0.981714809</v>
      </c>
      <c r="D605" s="7" t="n">
        <f aca="false">2^(C605)</f>
        <v>0.506377494149616</v>
      </c>
      <c r="E605" s="7" t="n">
        <v>0.008909275</v>
      </c>
      <c r="F605" s="7" t="n">
        <v>4.035091688</v>
      </c>
      <c r="G605" s="7" t="n">
        <v>6.829093021</v>
      </c>
      <c r="H605" s="7" t="n">
        <v>4.170130557</v>
      </c>
      <c r="I605" s="7" t="n">
        <v>2.603720384</v>
      </c>
      <c r="J605" s="7" t="n">
        <v>2.322857538</v>
      </c>
      <c r="K605" s="7" t="n">
        <v>3.026306975</v>
      </c>
      <c r="L605" s="7" t="s">
        <v>1811</v>
      </c>
    </row>
    <row r="606" s="6" customFormat="true" ht="15.75" hidden="false" customHeight="false" outlineLevel="0" collapsed="false">
      <c r="A606" s="7" t="s">
        <v>1812</v>
      </c>
      <c r="B606" s="7" t="s">
        <v>1813</v>
      </c>
      <c r="C606" s="7" t="n">
        <v>-0.754848137</v>
      </c>
      <c r="D606" s="7" t="n">
        <f aca="false">2^(C606)</f>
        <v>0.592608762207012</v>
      </c>
      <c r="E606" s="7" t="n">
        <v>0.001906392</v>
      </c>
      <c r="F606" s="7" t="n">
        <v>124.7403512</v>
      </c>
      <c r="G606" s="7" t="n">
        <v>157.9850805</v>
      </c>
      <c r="H606" s="7" t="n">
        <v>131.4493695</v>
      </c>
      <c r="I606" s="7" t="n">
        <v>83.40485363</v>
      </c>
      <c r="J606" s="7" t="n">
        <v>77.18421874</v>
      </c>
      <c r="K606" s="7" t="n">
        <v>95.93257214</v>
      </c>
      <c r="L606" s="7" t="s">
        <v>1814</v>
      </c>
    </row>
    <row r="607" s="6" customFormat="true" ht="15.75" hidden="false" customHeight="false" outlineLevel="0" collapsed="false">
      <c r="A607" s="7" t="s">
        <v>1815</v>
      </c>
      <c r="B607" s="7" t="s">
        <v>1816</v>
      </c>
      <c r="C607" s="7" t="n">
        <v>1.071195595</v>
      </c>
      <c r="D607" s="7" t="n">
        <f aca="false">2^(C607)</f>
        <v>2.10117393772743</v>
      </c>
      <c r="E607" s="7" t="n">
        <v>0.030777113</v>
      </c>
      <c r="F607" s="7" t="n">
        <v>2.415907642</v>
      </c>
      <c r="G607" s="7" t="n">
        <v>1.635497707</v>
      </c>
      <c r="H607" s="7" t="n">
        <v>1.730426822</v>
      </c>
      <c r="I607" s="7" t="n">
        <v>2.45757701</v>
      </c>
      <c r="J607" s="7" t="n">
        <v>2.781502731</v>
      </c>
      <c r="K607" s="7" t="n">
        <v>7.418228678</v>
      </c>
      <c r="L607" s="7" t="s">
        <v>1817</v>
      </c>
    </row>
    <row r="608" s="6" customFormat="true" ht="15.75" hidden="false" customHeight="false" outlineLevel="0" collapsed="false">
      <c r="A608" s="7" t="s">
        <v>1818</v>
      </c>
      <c r="B608" s="7" t="s">
        <v>1819</v>
      </c>
      <c r="C608" s="7" t="n">
        <v>-0.598500487</v>
      </c>
      <c r="D608" s="7" t="n">
        <f aca="false">2^(C608)</f>
        <v>0.660440049064552</v>
      </c>
      <c r="E608" s="7" t="n">
        <v>0.046689499</v>
      </c>
      <c r="F608" s="7" t="n">
        <v>79.51913448</v>
      </c>
      <c r="G608" s="7" t="n">
        <v>78.52430497</v>
      </c>
      <c r="H608" s="7" t="n">
        <v>72.1451095</v>
      </c>
      <c r="I608" s="7" t="n">
        <v>79.95164433</v>
      </c>
      <c r="J608" s="7" t="n">
        <v>37.46068664</v>
      </c>
      <c r="K608" s="7" t="n">
        <v>41.00676644</v>
      </c>
      <c r="L608" s="7" t="s">
        <v>1820</v>
      </c>
    </row>
    <row r="609" s="6" customFormat="true" ht="15.75" hidden="false" customHeight="false" outlineLevel="0" collapsed="false">
      <c r="A609" s="7" t="s">
        <v>1821</v>
      </c>
      <c r="B609" s="7" t="s">
        <v>1822</v>
      </c>
      <c r="C609" s="7" t="n">
        <v>0.8368185</v>
      </c>
      <c r="D609" s="7" t="n">
        <f aca="false">2^(C609)</f>
        <v>1.78610698721383</v>
      </c>
      <c r="E609" s="7" t="n">
        <v>0.007176104</v>
      </c>
      <c r="F609" s="7" t="n">
        <v>10.96508868</v>
      </c>
      <c r="G609" s="7" t="n">
        <v>7.494414689</v>
      </c>
      <c r="H609" s="7" t="n">
        <v>11.6499434</v>
      </c>
      <c r="I609" s="7" t="n">
        <v>13.74160269</v>
      </c>
      <c r="J609" s="7" t="n">
        <v>25.30727922</v>
      </c>
      <c r="K609" s="7" t="n">
        <v>17.38282285</v>
      </c>
      <c r="L609" s="7" t="s">
        <v>1823</v>
      </c>
    </row>
    <row r="610" s="6" customFormat="true" ht="15.75" hidden="false" customHeight="false" outlineLevel="0" collapsed="false">
      <c r="A610" s="7" t="s">
        <v>1824</v>
      </c>
      <c r="B610" s="7" t="s">
        <v>1825</v>
      </c>
      <c r="C610" s="7" t="n">
        <v>0.81319626</v>
      </c>
      <c r="D610" s="7" t="n">
        <f aca="false">2^(C610)</f>
        <v>1.75709995094033</v>
      </c>
      <c r="E610" s="7" t="n">
        <v>0.014824964</v>
      </c>
      <c r="F610" s="7" t="n">
        <v>4.785714174</v>
      </c>
      <c r="G610" s="7" t="n">
        <v>4.441589665</v>
      </c>
      <c r="H610" s="7" t="n">
        <v>5.277058845</v>
      </c>
      <c r="I610" s="7" t="n">
        <v>11.08264807</v>
      </c>
      <c r="J610" s="7" t="n">
        <v>10.25861586</v>
      </c>
      <c r="K610" s="7" t="n">
        <v>5.390574847</v>
      </c>
      <c r="L610" s="7" t="s">
        <v>1826</v>
      </c>
    </row>
    <row r="611" s="6" customFormat="true" ht="15.75" hidden="false" customHeight="false" outlineLevel="0" collapsed="false">
      <c r="A611" s="7" t="s">
        <v>1827</v>
      </c>
      <c r="B611" s="7" t="s">
        <v>1828</v>
      </c>
      <c r="C611" s="7" t="n">
        <v>-1.227991215</v>
      </c>
      <c r="D611" s="7" t="n">
        <f aca="false">2^(C611)</f>
        <v>0.42691145677878</v>
      </c>
      <c r="E611" s="7" t="n">
        <v>0.00600745</v>
      </c>
      <c r="F611" s="7" t="n">
        <v>11.06255613</v>
      </c>
      <c r="G611" s="7" t="n">
        <v>14.87002903</v>
      </c>
      <c r="H611" s="7" t="n">
        <v>24.95967648</v>
      </c>
      <c r="I611" s="7" t="n">
        <v>8.156588055</v>
      </c>
      <c r="J611" s="7" t="n">
        <v>4.510891017</v>
      </c>
      <c r="K611" s="7" t="n">
        <v>9.864751969</v>
      </c>
      <c r="L611" s="7" t="s">
        <v>1829</v>
      </c>
    </row>
    <row r="612" s="6" customFormat="true" ht="15.75" hidden="false" customHeight="false" outlineLevel="0" collapsed="false">
      <c r="A612" s="7" t="s">
        <v>1830</v>
      </c>
      <c r="B612" s="7" t="s">
        <v>1831</v>
      </c>
      <c r="C612" s="7" t="n">
        <v>1.391318815</v>
      </c>
      <c r="D612" s="7" t="n">
        <f aca="false">2^(C612)</f>
        <v>2.62318365050826</v>
      </c>
      <c r="E612" s="7" t="n">
        <v>0.0458607</v>
      </c>
      <c r="F612" s="7" t="n">
        <v>0.226238423</v>
      </c>
      <c r="G612" s="7" t="n">
        <v>0.027489663</v>
      </c>
      <c r="H612" s="7" t="n">
        <v>0.064818543</v>
      </c>
      <c r="I612" s="7" t="n">
        <v>0.396734853</v>
      </c>
      <c r="J612" s="7" t="n">
        <v>0.318357953</v>
      </c>
      <c r="K612" s="7" t="n">
        <v>0.195628933</v>
      </c>
      <c r="L612" s="7" t="s">
        <v>1832</v>
      </c>
    </row>
    <row r="613" s="6" customFormat="true" ht="15.75" hidden="false" customHeight="false" outlineLevel="0" collapsed="false">
      <c r="A613" s="7" t="s">
        <v>1833</v>
      </c>
      <c r="B613" s="7" t="s">
        <v>1834</v>
      </c>
      <c r="C613" s="7" t="n">
        <v>0.730725038</v>
      </c>
      <c r="D613" s="7" t="n">
        <f aca="false">2^(C613)</f>
        <v>1.6594728635408</v>
      </c>
      <c r="E613" s="7" t="n">
        <v>0.024323077</v>
      </c>
      <c r="F613" s="7" t="n">
        <v>24.34672786</v>
      </c>
      <c r="G613" s="7" t="n">
        <v>12.36369459</v>
      </c>
      <c r="H613" s="7" t="n">
        <v>30.35532314</v>
      </c>
      <c r="I613" s="7" t="n">
        <v>26.17898224</v>
      </c>
      <c r="J613" s="7" t="n">
        <v>45.40819471</v>
      </c>
      <c r="K613" s="7" t="n">
        <v>44.78101394</v>
      </c>
      <c r="L613" s="7" t="s">
        <v>1835</v>
      </c>
    </row>
    <row r="614" s="6" customFormat="true" ht="15.75" hidden="false" customHeight="false" outlineLevel="0" collapsed="false">
      <c r="A614" s="7" t="s">
        <v>1836</v>
      </c>
      <c r="B614" s="7" t="s">
        <v>1837</v>
      </c>
      <c r="C614" s="7" t="n">
        <v>-1.61100289</v>
      </c>
      <c r="D614" s="7" t="n">
        <f aca="false">2^(C614)</f>
        <v>0.32737069998277</v>
      </c>
      <c r="E614" s="7" t="n">
        <v>0.001882775</v>
      </c>
      <c r="F614" s="7" t="n">
        <v>2.476453207</v>
      </c>
      <c r="G614" s="7" t="n">
        <v>4.979535614</v>
      </c>
      <c r="H614" s="7" t="n">
        <v>4.943733891</v>
      </c>
      <c r="I614" s="7" t="n">
        <v>2.33056289</v>
      </c>
      <c r="J614" s="7" t="n">
        <v>0.643821738</v>
      </c>
      <c r="K614" s="7" t="n">
        <v>1.198984011</v>
      </c>
      <c r="L614" s="7" t="s">
        <v>1838</v>
      </c>
    </row>
    <row r="615" s="6" customFormat="true" ht="15.75" hidden="false" customHeight="false" outlineLevel="0" collapsed="false">
      <c r="A615" s="7" t="s">
        <v>1839</v>
      </c>
      <c r="B615" s="7" t="s">
        <v>1840</v>
      </c>
      <c r="C615" s="7" t="n">
        <v>0.707693346</v>
      </c>
      <c r="D615" s="7" t="n">
        <f aca="false">2^(C615)</f>
        <v>1.63319080023914</v>
      </c>
      <c r="E615" s="7" t="n">
        <v>0.001781141</v>
      </c>
      <c r="F615" s="7" t="n">
        <v>12.2306243</v>
      </c>
      <c r="G615" s="7" t="n">
        <v>9.170659298</v>
      </c>
      <c r="H615" s="7" t="n">
        <v>11.7262163</v>
      </c>
      <c r="I615" s="7" t="n">
        <v>19.06558672</v>
      </c>
      <c r="J615" s="7" t="n">
        <v>20.79988279</v>
      </c>
      <c r="K615" s="7" t="n">
        <v>16.75137426</v>
      </c>
      <c r="L615" s="7" t="s">
        <v>1841</v>
      </c>
    </row>
    <row r="616" s="6" customFormat="true" ht="15.75" hidden="false" customHeight="false" outlineLevel="0" collapsed="false">
      <c r="A616" s="7" t="s">
        <v>1842</v>
      </c>
      <c r="B616" s="7" t="s">
        <v>1843</v>
      </c>
      <c r="C616" s="7" t="n">
        <v>1.538642356</v>
      </c>
      <c r="D616" s="7" t="n">
        <f aca="false">2^(C616)</f>
        <v>2.90520980855755</v>
      </c>
      <c r="E616" s="7" t="n">
        <v>0.015470728</v>
      </c>
      <c r="F616" s="7" t="n">
        <v>1.280388441</v>
      </c>
      <c r="G616" s="7" t="n">
        <v>1.446864092</v>
      </c>
      <c r="H616" s="7" t="n">
        <v>1.100514836</v>
      </c>
      <c r="I616" s="7" t="n">
        <v>2.898487247</v>
      </c>
      <c r="J616" s="7" t="n">
        <v>8.058672405</v>
      </c>
      <c r="K616" s="7" t="n">
        <v>0.948990088</v>
      </c>
      <c r="L616" s="7" t="s">
        <v>1844</v>
      </c>
    </row>
    <row r="617" s="6" customFormat="true" ht="15.75" hidden="false" customHeight="false" outlineLevel="0" collapsed="false">
      <c r="A617" s="7" t="s">
        <v>1845</v>
      </c>
      <c r="B617" s="7" t="s">
        <v>1846</v>
      </c>
      <c r="C617" s="7" t="n">
        <v>1.716971289</v>
      </c>
      <c r="D617" s="7" t="n">
        <f aca="false">2^(C617)</f>
        <v>3.28745532504862</v>
      </c>
      <c r="E617" s="7" t="n">
        <v>0.004745451</v>
      </c>
      <c r="F617" s="7" t="n">
        <v>2.145754423</v>
      </c>
      <c r="G617" s="7" t="n">
        <v>1.460061296</v>
      </c>
      <c r="H617" s="7" t="n">
        <v>2.028742177</v>
      </c>
      <c r="I617" s="7" t="n">
        <v>13.45494954</v>
      </c>
      <c r="J617" s="7" t="n">
        <v>2.086172722</v>
      </c>
      <c r="K617" s="7" t="n">
        <v>3.763891034</v>
      </c>
      <c r="L617" s="7" t="s">
        <v>1847</v>
      </c>
    </row>
    <row r="618" s="6" customFormat="true" ht="15.75" hidden="false" customHeight="false" outlineLevel="0" collapsed="false">
      <c r="A618" s="7" t="s">
        <v>1848</v>
      </c>
      <c r="B618" s="7" t="s">
        <v>1849</v>
      </c>
      <c r="C618" s="7" t="n">
        <v>0.945761936</v>
      </c>
      <c r="D618" s="7" t="n">
        <f aca="false">2^(C618)</f>
        <v>1.92620591204598</v>
      </c>
      <c r="E618" s="7" t="n">
        <v>0.00703527</v>
      </c>
      <c r="F618" s="7" t="n">
        <v>5.146415677</v>
      </c>
      <c r="G618" s="7" t="n">
        <v>3.743811817</v>
      </c>
      <c r="H618" s="7" t="n">
        <v>5.423508065</v>
      </c>
      <c r="I618" s="7" t="n">
        <v>6.356616773</v>
      </c>
      <c r="J618" s="7" t="n">
        <v>15.66317383</v>
      </c>
      <c r="K618" s="7" t="n">
        <v>7.040032297</v>
      </c>
      <c r="L618" s="7" t="s">
        <v>1850</v>
      </c>
    </row>
    <row r="619" s="6" customFormat="true" ht="15.75" hidden="false" customHeight="false" outlineLevel="0" collapsed="false">
      <c r="A619" s="7" t="s">
        <v>1851</v>
      </c>
      <c r="B619" s="7" t="s">
        <v>1852</v>
      </c>
      <c r="C619" s="7" t="n">
        <v>0.748881359</v>
      </c>
      <c r="D619" s="7" t="n">
        <f aca="false">2^(C619)</f>
        <v>1.68048930261254</v>
      </c>
      <c r="E619" s="7" t="n">
        <v>0.009763303</v>
      </c>
      <c r="F619" s="7" t="n">
        <v>2.875738745</v>
      </c>
      <c r="G619" s="7" t="n">
        <v>2.321172341</v>
      </c>
      <c r="H619" s="7" t="n">
        <v>2.365812642</v>
      </c>
      <c r="I619" s="7" t="n">
        <v>3.497308556</v>
      </c>
      <c r="J619" s="7" t="n">
        <v>5.502432508</v>
      </c>
      <c r="K619" s="7" t="n">
        <v>4.338965378</v>
      </c>
      <c r="L619" s="7" t="s">
        <v>1853</v>
      </c>
    </row>
    <row r="620" s="6" customFormat="true" ht="15.75" hidden="false" customHeight="false" outlineLevel="0" collapsed="false">
      <c r="A620" s="7" t="s">
        <v>1854</v>
      </c>
      <c r="B620" s="7" t="s">
        <v>1855</v>
      </c>
      <c r="C620" s="7" t="n">
        <v>-1.029917428</v>
      </c>
      <c r="D620" s="7" t="n">
        <f aca="false">2^(C620)</f>
        <v>0.489738177935077</v>
      </c>
      <c r="E620" s="7" t="n">
        <v>0.043602992</v>
      </c>
      <c r="F620" s="7" t="n">
        <v>2.911198983</v>
      </c>
      <c r="G620" s="7" t="n">
        <v>4.485970966</v>
      </c>
      <c r="H620" s="7" t="n">
        <v>7.421366554</v>
      </c>
      <c r="I620" s="7" t="n">
        <v>3.670622841</v>
      </c>
      <c r="J620" s="7" t="n">
        <v>1.904400936</v>
      </c>
      <c r="K620" s="7" t="n">
        <v>1.912510169</v>
      </c>
      <c r="L620" s="7" t="s">
        <v>1856</v>
      </c>
    </row>
    <row r="621" s="6" customFormat="true" ht="15.75" hidden="false" customHeight="false" outlineLevel="0" collapsed="false">
      <c r="A621" s="7" t="s">
        <v>1857</v>
      </c>
      <c r="B621" s="7" t="s">
        <v>1858</v>
      </c>
      <c r="C621" s="7" t="n">
        <v>-0.930946931</v>
      </c>
      <c r="D621" s="7" t="n">
        <f aca="false">2^(C621)</f>
        <v>0.524513957483278</v>
      </c>
      <c r="E621" s="7" t="n">
        <v>0.004987002</v>
      </c>
      <c r="F621" s="7" t="n">
        <v>12.05568382</v>
      </c>
      <c r="G621" s="7" t="n">
        <v>13.75380886</v>
      </c>
      <c r="H621" s="7" t="n">
        <v>10.25003545</v>
      </c>
      <c r="I621" s="7" t="n">
        <v>7.417535562</v>
      </c>
      <c r="J621" s="7" t="n">
        <v>5.552019769</v>
      </c>
      <c r="K621" s="7" t="n">
        <v>6.737740185</v>
      </c>
      <c r="L621" s="7" t="s">
        <v>1859</v>
      </c>
    </row>
    <row r="622" s="6" customFormat="true" ht="15.75" hidden="false" customHeight="false" outlineLevel="0" collapsed="false">
      <c r="A622" s="7" t="s">
        <v>1860</v>
      </c>
      <c r="B622" s="7" t="s">
        <v>1861</v>
      </c>
      <c r="C622" s="7" t="n">
        <v>-0.861394843</v>
      </c>
      <c r="D622" s="7" t="n">
        <f aca="false">2^(C622)</f>
        <v>0.550420137076369</v>
      </c>
      <c r="E622" s="7" t="n">
        <v>0.010016358</v>
      </c>
      <c r="F622" s="7" t="n">
        <v>4.117108094</v>
      </c>
      <c r="G622" s="7" t="n">
        <v>3.924053605</v>
      </c>
      <c r="H622" s="7" t="n">
        <v>2.848833406</v>
      </c>
      <c r="I622" s="7" t="n">
        <v>2.348397899</v>
      </c>
      <c r="J622" s="7" t="n">
        <v>2.326583891</v>
      </c>
      <c r="K622" s="7" t="n">
        <v>1.595734221</v>
      </c>
      <c r="L622" s="7" t="s">
        <v>1862</v>
      </c>
    </row>
    <row r="623" s="6" customFormat="true" ht="15.75" hidden="false" customHeight="false" outlineLevel="0" collapsed="false">
      <c r="A623" s="7" t="s">
        <v>1863</v>
      </c>
      <c r="B623" s="7" t="s">
        <v>1864</v>
      </c>
      <c r="C623" s="7" t="n">
        <v>-1.242364507</v>
      </c>
      <c r="D623" s="7" t="n">
        <f aca="false">2^(C623)</f>
        <v>0.422679337303588</v>
      </c>
      <c r="E623" s="7" t="n">
        <v>0.020206997</v>
      </c>
      <c r="F623" s="7" t="n">
        <v>0.554187992</v>
      </c>
      <c r="G623" s="7" t="n">
        <v>0.553342624</v>
      </c>
      <c r="H623" s="7" t="n">
        <v>0.652370007</v>
      </c>
      <c r="I623" s="7" t="n">
        <v>0.391805702</v>
      </c>
      <c r="J623" s="7" t="n">
        <v>0.06935351</v>
      </c>
      <c r="K623" s="7" t="n">
        <v>0.294668119</v>
      </c>
      <c r="L623" s="7" t="s">
        <v>1865</v>
      </c>
    </row>
    <row r="624" s="6" customFormat="true" ht="15.75" hidden="false" customHeight="false" outlineLevel="0" collapsed="false">
      <c r="A624" s="7" t="s">
        <v>1866</v>
      </c>
      <c r="B624" s="7" t="s">
        <v>1867</v>
      </c>
      <c r="C624" s="7" t="n">
        <v>0.944145312</v>
      </c>
      <c r="D624" s="7" t="n">
        <f aca="false">2^(C624)</f>
        <v>1.92404869476313</v>
      </c>
      <c r="E624" s="7" t="n">
        <v>0.02630067</v>
      </c>
      <c r="F624" s="7" t="n">
        <v>2.225133804</v>
      </c>
      <c r="G624" s="7" t="n">
        <v>1.238788109</v>
      </c>
      <c r="H624" s="7" t="n">
        <v>2.503687351</v>
      </c>
      <c r="I624" s="7" t="n">
        <v>4.450244143</v>
      </c>
      <c r="J624" s="7" t="n">
        <v>3.260548355</v>
      </c>
      <c r="K624" s="7" t="n">
        <v>4.227975736</v>
      </c>
      <c r="L624" s="7" t="s">
        <v>1868</v>
      </c>
    </row>
    <row r="625" s="6" customFormat="true" ht="15.75" hidden="false" customHeight="false" outlineLevel="0" collapsed="false">
      <c r="A625" s="7" t="s">
        <v>1869</v>
      </c>
      <c r="B625" s="7" t="s">
        <v>1870</v>
      </c>
      <c r="C625" s="7" t="n">
        <v>-1.398469414</v>
      </c>
      <c r="D625" s="7" t="n">
        <f aca="false">2^(C625)</f>
        <v>0.379331368979929</v>
      </c>
      <c r="E625" s="7" t="n">
        <v>0.000251697</v>
      </c>
      <c r="F625" s="7" t="n">
        <v>1926.598684</v>
      </c>
      <c r="G625" s="7" t="n">
        <v>2296.530265</v>
      </c>
      <c r="H625" s="7" t="n">
        <v>1714.28281</v>
      </c>
      <c r="I625" s="7" t="n">
        <v>1317.194271</v>
      </c>
      <c r="J625" s="7" t="n">
        <v>354.630032</v>
      </c>
      <c r="K625" s="7" t="n">
        <v>675.2492193</v>
      </c>
      <c r="L625" s="7" t="s">
        <v>1871</v>
      </c>
    </row>
    <row r="626" s="6" customFormat="true" ht="15.75" hidden="false" customHeight="false" outlineLevel="0" collapsed="false">
      <c r="A626" s="7" t="s">
        <v>1872</v>
      </c>
      <c r="B626" s="7" t="s">
        <v>1873</v>
      </c>
      <c r="C626" s="7" t="n">
        <v>-0.264790136</v>
      </c>
      <c r="D626" s="7"/>
      <c r="E626" s="7" t="n">
        <v>0.257063598</v>
      </c>
      <c r="F626" s="7" t="n">
        <v>16.34566642</v>
      </c>
      <c r="G626" s="7" t="n">
        <v>20.06054573</v>
      </c>
      <c r="H626" s="7" t="n">
        <v>15.19023821</v>
      </c>
      <c r="I626" s="7" t="n">
        <v>16.20551972</v>
      </c>
      <c r="J626" s="7" t="n">
        <v>14.25178733</v>
      </c>
      <c r="K626" s="7" t="n">
        <v>14.45838394</v>
      </c>
      <c r="L626" s="7" t="s">
        <v>1874</v>
      </c>
    </row>
    <row r="627" s="6" customFormat="true" ht="15.75" hidden="false" customHeight="false" outlineLevel="0" collapsed="false">
      <c r="A627" s="7" t="s">
        <v>1875</v>
      </c>
      <c r="B627" s="7" t="s">
        <v>1876</v>
      </c>
      <c r="C627" s="7" t="n">
        <v>1.520746576</v>
      </c>
      <c r="D627" s="7" t="n">
        <f aca="false">2^(C627)</f>
        <v>2.86939498664161</v>
      </c>
      <c r="E627" s="7" t="n">
        <v>0.045019387</v>
      </c>
      <c r="F627" s="7" t="n">
        <v>1.448424632</v>
      </c>
      <c r="G627" s="7" t="n">
        <v>1.118082323</v>
      </c>
      <c r="H627" s="7" t="n">
        <v>0.219696123</v>
      </c>
      <c r="I627" s="7" t="n">
        <v>1.466938952</v>
      </c>
      <c r="J627" s="7" t="n">
        <v>0.686663849</v>
      </c>
      <c r="K627" s="7" t="n">
        <v>6.204395458</v>
      </c>
      <c r="L627" s="7" t="s">
        <v>1877</v>
      </c>
    </row>
    <row r="628" s="6" customFormat="true" ht="15.75" hidden="false" customHeight="false" outlineLevel="0" collapsed="false">
      <c r="A628" s="7" t="s">
        <v>1878</v>
      </c>
      <c r="B628" s="7" t="s">
        <v>1879</v>
      </c>
      <c r="C628" s="7" t="n">
        <v>0.7973222</v>
      </c>
      <c r="D628" s="7" t="n">
        <f aca="false">2^(C628)</f>
        <v>1.73787244953177</v>
      </c>
      <c r="E628" s="7" t="n">
        <v>0.019916343</v>
      </c>
      <c r="F628" s="7" t="n">
        <v>4.916114461</v>
      </c>
      <c r="G628" s="7" t="n">
        <v>2.45474869</v>
      </c>
      <c r="H628" s="7" t="n">
        <v>6.864413306</v>
      </c>
      <c r="I628" s="7" t="n">
        <v>6.707496685</v>
      </c>
      <c r="J628" s="7" t="n">
        <v>9.590066446</v>
      </c>
      <c r="K628" s="7" t="n">
        <v>9.549228679</v>
      </c>
      <c r="L628" s="7" t="s">
        <v>1880</v>
      </c>
    </row>
    <row r="629" s="6" customFormat="true" ht="15.75" hidden="false" customHeight="false" outlineLevel="0" collapsed="false">
      <c r="A629" s="7" t="s">
        <v>1881</v>
      </c>
      <c r="B629" s="7" t="s">
        <v>1882</v>
      </c>
      <c r="C629" s="7" t="n">
        <v>0.669023393</v>
      </c>
      <c r="D629" s="7" t="n">
        <f aca="false">2^(C629)</f>
        <v>1.58999628314793</v>
      </c>
      <c r="E629" s="7" t="n">
        <v>0.023577016</v>
      </c>
      <c r="F629" s="7" t="n">
        <v>8.683693503</v>
      </c>
      <c r="G629" s="7" t="n">
        <v>4.28612456</v>
      </c>
      <c r="H629" s="7" t="n">
        <v>9.16834203</v>
      </c>
      <c r="I629" s="7" t="n">
        <v>11.69588368</v>
      </c>
      <c r="J629" s="7" t="n">
        <v>12.80796898</v>
      </c>
      <c r="K629" s="7" t="n">
        <v>12.23733349</v>
      </c>
      <c r="L629" s="7" t="s">
        <v>1883</v>
      </c>
    </row>
    <row r="630" s="6" customFormat="true" ht="15.75" hidden="false" customHeight="false" outlineLevel="0" collapsed="false">
      <c r="A630" s="7" t="s">
        <v>1884</v>
      </c>
      <c r="B630" s="7" t="s">
        <v>1885</v>
      </c>
      <c r="C630" s="7" t="n">
        <v>0.956160524</v>
      </c>
      <c r="D630" s="7" t="n">
        <f aca="false">2^(C630)</f>
        <v>1.94013968172664</v>
      </c>
      <c r="E630" s="7" t="n">
        <v>0.00951472</v>
      </c>
      <c r="F630" s="7" t="n">
        <v>4.16017736</v>
      </c>
      <c r="G630" s="7" t="n">
        <v>4.741663953</v>
      </c>
      <c r="H630" s="7" t="n">
        <v>3.626103121</v>
      </c>
      <c r="I630" s="7" t="n">
        <v>7.706350372</v>
      </c>
      <c r="J630" s="7" t="n">
        <v>13.18862204</v>
      </c>
      <c r="K630" s="7" t="n">
        <v>4.787976688</v>
      </c>
      <c r="L630" s="7" t="s">
        <v>1886</v>
      </c>
    </row>
    <row r="631" s="6" customFormat="true" ht="15.75" hidden="false" customHeight="false" outlineLevel="0" collapsed="false">
      <c r="A631" s="7" t="s">
        <v>1887</v>
      </c>
      <c r="B631" s="7" t="s">
        <v>1888</v>
      </c>
      <c r="C631" s="7" t="n">
        <v>1.153336437</v>
      </c>
      <c r="D631" s="7" t="n">
        <f aca="false">2^(C631)</f>
        <v>2.22427695674072</v>
      </c>
      <c r="E631" s="9" t="n">
        <v>6.32E-005</v>
      </c>
      <c r="F631" s="7" t="n">
        <v>15.15561829</v>
      </c>
      <c r="G631" s="7" t="n">
        <v>10.97292584</v>
      </c>
      <c r="H631" s="7" t="n">
        <v>11.05006733</v>
      </c>
      <c r="I631" s="7" t="n">
        <v>27.39357881</v>
      </c>
      <c r="J631" s="7" t="n">
        <v>41.71736835</v>
      </c>
      <c r="K631" s="7" t="n">
        <v>17.79840594</v>
      </c>
      <c r="L631" s="7" t="s">
        <v>1889</v>
      </c>
    </row>
    <row r="632" s="6" customFormat="true" ht="15.75" hidden="false" customHeight="false" outlineLevel="0" collapsed="false">
      <c r="A632" s="7" t="s">
        <v>1890</v>
      </c>
      <c r="B632" s="7" t="s">
        <v>1891</v>
      </c>
      <c r="C632" s="7" t="n">
        <v>-1.798393623</v>
      </c>
      <c r="D632" s="7" t="n">
        <f aca="false">2^(C632)</f>
        <v>0.287494523011943</v>
      </c>
      <c r="E632" s="7" t="n">
        <v>0.000263527</v>
      </c>
      <c r="F632" s="7" t="n">
        <v>0.804239883</v>
      </c>
      <c r="G632" s="7" t="n">
        <v>1.176965251</v>
      </c>
      <c r="H632" s="7" t="n">
        <v>0.792912845</v>
      </c>
      <c r="I632" s="7" t="n">
        <v>0.441198326</v>
      </c>
      <c r="J632" s="7" t="n">
        <v>0.19063555</v>
      </c>
      <c r="K632" s="7" t="n">
        <v>0.184083948</v>
      </c>
      <c r="L632" s="7" t="s">
        <v>1892</v>
      </c>
    </row>
    <row r="633" s="6" customFormat="true" ht="15.75" hidden="false" customHeight="false" outlineLevel="0" collapsed="false">
      <c r="A633" s="7" t="s">
        <v>1893</v>
      </c>
      <c r="B633" s="7" t="s">
        <v>1894</v>
      </c>
      <c r="C633" s="7" t="n">
        <v>0.820076463</v>
      </c>
      <c r="D633" s="7" t="n">
        <f aca="false">2^(C633)</f>
        <v>1.76549956177774</v>
      </c>
      <c r="E633" s="7" t="n">
        <v>0.006692209</v>
      </c>
      <c r="F633" s="7" t="n">
        <v>42.57340465</v>
      </c>
      <c r="G633" s="7" t="n">
        <v>22.70094508</v>
      </c>
      <c r="H633" s="7" t="n">
        <v>46.57007108</v>
      </c>
      <c r="I633" s="7" t="n">
        <v>55.85752191</v>
      </c>
      <c r="J633" s="7" t="n">
        <v>64.05017902</v>
      </c>
      <c r="K633" s="7" t="n">
        <v>85.7922095</v>
      </c>
      <c r="L633" s="7" t="s">
        <v>1895</v>
      </c>
    </row>
    <row r="634" s="6" customFormat="true" ht="15.75" hidden="false" customHeight="false" outlineLevel="0" collapsed="false">
      <c r="A634" s="7" t="s">
        <v>1896</v>
      </c>
      <c r="B634" s="7" t="s">
        <v>1897</v>
      </c>
      <c r="C634" s="7" t="n">
        <v>-0.899612571</v>
      </c>
      <c r="D634" s="7" t="n">
        <f aca="false">2^(C634)</f>
        <v>0.536030660466243</v>
      </c>
      <c r="E634" s="7" t="n">
        <v>0.047270414</v>
      </c>
      <c r="F634" s="7" t="n">
        <v>2.109694958</v>
      </c>
      <c r="G634" s="7" t="n">
        <v>2.656275365</v>
      </c>
      <c r="H634" s="7" t="n">
        <v>1.205611008</v>
      </c>
      <c r="I634" s="7" t="n">
        <v>1.047156817</v>
      </c>
      <c r="J634" s="7" t="n">
        <v>1.824995929</v>
      </c>
      <c r="K634" s="7" t="n">
        <v>0.507129785</v>
      </c>
      <c r="L634" s="7" t="s">
        <v>1895</v>
      </c>
    </row>
    <row r="635" s="6" customFormat="true" ht="15.75" hidden="false" customHeight="false" outlineLevel="0" collapsed="false">
      <c r="A635" s="7" t="s">
        <v>1898</v>
      </c>
      <c r="B635" s="7" t="s">
        <v>1899</v>
      </c>
      <c r="C635" s="7" t="n">
        <v>-0.678222735</v>
      </c>
      <c r="D635" s="7" t="n">
        <f aca="false">2^(C635)</f>
        <v>0.624934661346069</v>
      </c>
      <c r="E635" s="7" t="n">
        <v>0.020353366</v>
      </c>
      <c r="F635" s="7" t="n">
        <v>32.78896897</v>
      </c>
      <c r="G635" s="7" t="n">
        <v>31.17137665</v>
      </c>
      <c r="H635" s="7" t="n">
        <v>17.21196589</v>
      </c>
      <c r="I635" s="7" t="n">
        <v>15.48746555</v>
      </c>
      <c r="J635" s="7" t="n">
        <v>23.26325746</v>
      </c>
      <c r="K635" s="7" t="n">
        <v>14.44099203</v>
      </c>
      <c r="L635" s="7" t="s">
        <v>1900</v>
      </c>
    </row>
    <row r="636" s="6" customFormat="true" ht="15.75" hidden="false" customHeight="false" outlineLevel="0" collapsed="false">
      <c r="A636" s="7" t="s">
        <v>1901</v>
      </c>
      <c r="B636" s="7" t="s">
        <v>1902</v>
      </c>
      <c r="C636" s="7" t="n">
        <v>-0.824763672</v>
      </c>
      <c r="D636" s="7" t="n">
        <f aca="false">2^(C636)</f>
        <v>0.564574677855687</v>
      </c>
      <c r="E636" s="7" t="n">
        <v>0.00558237</v>
      </c>
      <c r="F636" s="7" t="n">
        <v>7.628229728</v>
      </c>
      <c r="G636" s="7" t="n">
        <v>11.53678547</v>
      </c>
      <c r="H636" s="7" t="n">
        <v>7.602852494</v>
      </c>
      <c r="I636" s="7" t="n">
        <v>5.899321985</v>
      </c>
      <c r="J636" s="7" t="n">
        <v>5.512481288</v>
      </c>
      <c r="K636" s="7" t="n">
        <v>4.420823546</v>
      </c>
      <c r="L636" s="7" t="s">
        <v>1903</v>
      </c>
    </row>
    <row r="637" s="6" customFormat="true" ht="15.75" hidden="false" customHeight="false" outlineLevel="0" collapsed="false">
      <c r="A637" s="7" t="s">
        <v>1904</v>
      </c>
      <c r="B637" s="7" t="s">
        <v>1905</v>
      </c>
      <c r="C637" s="7" t="n">
        <v>-1.488783783</v>
      </c>
      <c r="D637" s="7" t="n">
        <f aca="false">2^(C637)</f>
        <v>0.356312800207844</v>
      </c>
      <c r="E637" s="9" t="n">
        <v>8.78E-008</v>
      </c>
      <c r="F637" s="7" t="n">
        <v>14.95677977</v>
      </c>
      <c r="G637" s="7" t="n">
        <v>19.07675837</v>
      </c>
      <c r="H637" s="7" t="n">
        <v>16.11512993</v>
      </c>
      <c r="I637" s="7" t="n">
        <v>7.515943359</v>
      </c>
      <c r="J637" s="7" t="n">
        <v>6.811220723</v>
      </c>
      <c r="K637" s="7" t="n">
        <v>4.384758943</v>
      </c>
      <c r="L637" s="7" t="s">
        <v>1906</v>
      </c>
    </row>
    <row r="638" s="6" customFormat="true" ht="15.75" hidden="false" customHeight="false" outlineLevel="0" collapsed="false">
      <c r="A638" s="7" t="s">
        <v>1907</v>
      </c>
      <c r="B638" s="7" t="s">
        <v>1908</v>
      </c>
      <c r="C638" s="7" t="n">
        <v>1.187685648</v>
      </c>
      <c r="D638" s="7" t="n">
        <f aca="false">2^(C638)</f>
        <v>2.27787037017509</v>
      </c>
      <c r="E638" s="7" t="n">
        <v>0.043399853</v>
      </c>
      <c r="F638" s="7" t="n">
        <v>1.169756691</v>
      </c>
      <c r="G638" s="7" t="n">
        <v>1.416265758</v>
      </c>
      <c r="H638" s="7" t="n">
        <v>0.969516997</v>
      </c>
      <c r="I638" s="7" t="n">
        <v>3.716319208</v>
      </c>
      <c r="J638" s="7" t="n">
        <v>4.13651993</v>
      </c>
      <c r="K638" s="7" t="n">
        <v>0.743136649</v>
      </c>
      <c r="L638" s="7" t="s">
        <v>1909</v>
      </c>
    </row>
    <row r="639" s="6" customFormat="true" ht="15.75" hidden="false" customHeight="false" outlineLevel="0" collapsed="false">
      <c r="A639" s="7" t="s">
        <v>1910</v>
      </c>
      <c r="B639" s="7" t="s">
        <v>1911</v>
      </c>
      <c r="C639" s="7" t="n">
        <v>-1.240686069</v>
      </c>
      <c r="D639" s="7" t="n">
        <f aca="false">2^(C639)</f>
        <v>0.423171370536529</v>
      </c>
      <c r="E639" s="7" t="n">
        <v>0.003777698</v>
      </c>
      <c r="F639" s="7" t="n">
        <v>11.60363155</v>
      </c>
      <c r="G639" s="7" t="n">
        <v>4.206415415</v>
      </c>
      <c r="H639" s="7" t="n">
        <v>18.59701705</v>
      </c>
      <c r="I639" s="7" t="n">
        <v>5.978779351</v>
      </c>
      <c r="J639" s="7" t="n">
        <v>4.576212763</v>
      </c>
      <c r="K639" s="7" t="n">
        <v>4.632761072</v>
      </c>
      <c r="L639" s="7" t="s">
        <v>1912</v>
      </c>
    </row>
    <row r="640" s="6" customFormat="true" ht="15.75" hidden="false" customHeight="false" outlineLevel="0" collapsed="false">
      <c r="A640" s="7" t="s">
        <v>1913</v>
      </c>
      <c r="B640" s="7" t="s">
        <v>1914</v>
      </c>
      <c r="C640" s="7" t="n">
        <v>1.02646096</v>
      </c>
      <c r="D640" s="7" t="n">
        <f aca="false">2^(C640)</f>
        <v>2.03702115055414</v>
      </c>
      <c r="E640" s="7" t="n">
        <v>0.009805872</v>
      </c>
      <c r="F640" s="7" t="n">
        <v>9.761713437</v>
      </c>
      <c r="G640" s="7" t="n">
        <v>6.900473557</v>
      </c>
      <c r="H640" s="7" t="n">
        <v>4.17199852</v>
      </c>
      <c r="I640" s="7" t="n">
        <v>22.69826756</v>
      </c>
      <c r="J640" s="7" t="n">
        <v>10.05915864</v>
      </c>
      <c r="K640" s="7" t="n">
        <v>11.5122417</v>
      </c>
      <c r="L640" s="7" t="s">
        <v>1915</v>
      </c>
    </row>
    <row r="641" s="6" customFormat="true" ht="15.75" hidden="false" customHeight="false" outlineLevel="0" collapsed="false">
      <c r="A641" s="7" t="s">
        <v>1916</v>
      </c>
      <c r="B641" s="7" t="s">
        <v>1917</v>
      </c>
      <c r="C641" s="7" t="n">
        <v>0.773003445</v>
      </c>
      <c r="D641" s="7" t="n">
        <f aca="false">2^(C641)</f>
        <v>1.70882356226077</v>
      </c>
      <c r="E641" s="7" t="n">
        <v>0.011646163</v>
      </c>
      <c r="F641" s="7" t="n">
        <v>40.73156497</v>
      </c>
      <c r="G641" s="7" t="n">
        <v>50.00761566</v>
      </c>
      <c r="H641" s="7" t="n">
        <v>42.09959576</v>
      </c>
      <c r="I641" s="7" t="n">
        <v>71.765752</v>
      </c>
      <c r="J641" s="7" t="n">
        <v>122.8738339</v>
      </c>
      <c r="K641" s="7" t="n">
        <v>45.05541854</v>
      </c>
      <c r="L641" s="7" t="s">
        <v>1918</v>
      </c>
    </row>
    <row r="642" s="6" customFormat="true" ht="15.75" hidden="false" customHeight="false" outlineLevel="0" collapsed="false">
      <c r="A642" s="7" t="s">
        <v>1919</v>
      </c>
      <c r="B642" s="7" t="s">
        <v>1920</v>
      </c>
      <c r="C642" s="7" t="n">
        <v>1.513207942</v>
      </c>
      <c r="D642" s="7" t="n">
        <f aca="false">2^(C642)</f>
        <v>2.85444040487362</v>
      </c>
      <c r="E642" s="7" t="n">
        <v>0.004265138</v>
      </c>
      <c r="F642" s="7" t="n">
        <v>0.919020503</v>
      </c>
      <c r="G642" s="7" t="n">
        <v>0.871009413</v>
      </c>
      <c r="H642" s="7" t="n">
        <v>0.789913174</v>
      </c>
      <c r="I642" s="7" t="n">
        <v>4.424594222</v>
      </c>
      <c r="J642" s="7" t="n">
        <v>2.080918736</v>
      </c>
      <c r="K642" s="7" t="n">
        <v>1.226076694</v>
      </c>
      <c r="L642" s="7" t="s">
        <v>1921</v>
      </c>
    </row>
    <row r="643" s="6" customFormat="true" ht="15.75" hidden="false" customHeight="false" outlineLevel="0" collapsed="false">
      <c r="A643" s="7" t="s">
        <v>1922</v>
      </c>
      <c r="B643" s="7" t="s">
        <v>1923</v>
      </c>
      <c r="C643" s="7" t="n">
        <v>-0.606601353</v>
      </c>
      <c r="D643" s="7" t="n">
        <f aca="false">2^(C643)</f>
        <v>0.65674200927987</v>
      </c>
      <c r="E643" s="7" t="n">
        <v>0.007915136</v>
      </c>
      <c r="F643" s="7" t="n">
        <v>122.7848364</v>
      </c>
      <c r="G643" s="7" t="n">
        <v>155.6529631</v>
      </c>
      <c r="H643" s="7" t="n">
        <v>127.1806175</v>
      </c>
      <c r="I643" s="7" t="n">
        <v>91.21999688</v>
      </c>
      <c r="J643" s="7" t="n">
        <v>95.73062325</v>
      </c>
      <c r="K643" s="7" t="n">
        <v>92.04303954</v>
      </c>
      <c r="L643" s="7" t="s">
        <v>1924</v>
      </c>
    </row>
    <row r="644" s="6" customFormat="true" ht="15.75" hidden="false" customHeight="false" outlineLevel="0" collapsed="false">
      <c r="A644" s="7" t="s">
        <v>1925</v>
      </c>
      <c r="B644" s="7" t="s">
        <v>1926</v>
      </c>
      <c r="C644" s="7" t="n">
        <v>-2.219868672</v>
      </c>
      <c r="D644" s="7" t="n">
        <f aca="false">2^(C644)</f>
        <v>0.214660898722898</v>
      </c>
      <c r="E644" s="7" t="n">
        <v>0.001954306</v>
      </c>
      <c r="F644" s="7" t="n">
        <v>0.17739827</v>
      </c>
      <c r="G644" s="7" t="n">
        <v>0.727488619</v>
      </c>
      <c r="H644" s="7" t="n">
        <v>0.228715078</v>
      </c>
      <c r="I644" s="7" t="n">
        <v>0.074236928</v>
      </c>
      <c r="J644" s="7" t="n">
        <v>0.102121821</v>
      </c>
      <c r="K644" s="7" t="n">
        <v>0.073959138</v>
      </c>
      <c r="L644" s="7" t="s">
        <v>1927</v>
      </c>
    </row>
    <row r="645" s="6" customFormat="true" ht="15.75" hidden="false" customHeight="false" outlineLevel="0" collapsed="false">
      <c r="A645" s="7" t="s">
        <v>1928</v>
      </c>
      <c r="B645" s="7" t="s">
        <v>1929</v>
      </c>
      <c r="C645" s="7" t="n">
        <v>0.768856998</v>
      </c>
      <c r="D645" s="7" t="n">
        <f aca="false">2^(C645)</f>
        <v>1.70391928685728</v>
      </c>
      <c r="E645" s="7" t="n">
        <v>0.043111274</v>
      </c>
      <c r="F645" s="7" t="n">
        <v>2.100172583</v>
      </c>
      <c r="G645" s="7" t="n">
        <v>2.806669061</v>
      </c>
      <c r="H645" s="7" t="n">
        <v>6.112508075</v>
      </c>
      <c r="I645" s="7" t="n">
        <v>7.58843715</v>
      </c>
      <c r="J645" s="7" t="n">
        <v>8.999446399</v>
      </c>
      <c r="K645" s="7" t="n">
        <v>6.895149125</v>
      </c>
      <c r="L645" s="7" t="s">
        <v>1930</v>
      </c>
    </row>
    <row r="646" s="6" customFormat="true" ht="15.75" hidden="false" customHeight="false" outlineLevel="0" collapsed="false">
      <c r="A646" s="7" t="s">
        <v>1931</v>
      </c>
      <c r="B646" s="7" t="s">
        <v>1932</v>
      </c>
      <c r="C646" s="7" t="n">
        <v>0.776078373</v>
      </c>
      <c r="D646" s="7" t="n">
        <f aca="false">2^(C646)</f>
        <v>1.71246959480546</v>
      </c>
      <c r="E646" s="7" t="n">
        <v>0.02401099</v>
      </c>
      <c r="F646" s="7" t="n">
        <v>2.669442893</v>
      </c>
      <c r="G646" s="7" t="n">
        <v>4.155280035</v>
      </c>
      <c r="H646" s="7" t="n">
        <v>2.976557692</v>
      </c>
      <c r="I646" s="7" t="n">
        <v>5.175743302</v>
      </c>
      <c r="J646" s="7" t="n">
        <v>8.112681747</v>
      </c>
      <c r="K646" s="7" t="n">
        <v>4.411566098</v>
      </c>
      <c r="L646" s="7" t="s">
        <v>1933</v>
      </c>
    </row>
    <row r="647" s="6" customFormat="true" ht="15.75" hidden="false" customHeight="false" outlineLevel="0" collapsed="false">
      <c r="A647" s="7" t="s">
        <v>1934</v>
      </c>
      <c r="B647" s="7" t="s">
        <v>1935</v>
      </c>
      <c r="C647" s="7" t="n">
        <v>-1.241227873</v>
      </c>
      <c r="D647" s="7" t="n">
        <f aca="false">2^(C647)</f>
        <v>0.423012478402118</v>
      </c>
      <c r="E647" s="7" t="n">
        <v>0.025019548</v>
      </c>
      <c r="F647" s="7" t="n">
        <v>1.395730159</v>
      </c>
      <c r="G647" s="7" t="n">
        <v>1.984222499</v>
      </c>
      <c r="H647" s="7" t="n">
        <v>0.899739698</v>
      </c>
      <c r="I647" s="7" t="n">
        <v>1.10140734</v>
      </c>
      <c r="J647" s="7" t="n">
        <v>0.582517044</v>
      </c>
      <c r="K647" s="7" t="n">
        <v>0.193964685</v>
      </c>
      <c r="L647" s="7" t="s">
        <v>1936</v>
      </c>
    </row>
    <row r="648" s="6" customFormat="true" ht="15.75" hidden="false" customHeight="false" outlineLevel="0" collapsed="false">
      <c r="A648" s="7" t="s">
        <v>1937</v>
      </c>
      <c r="B648" s="7" t="s">
        <v>1938</v>
      </c>
      <c r="C648" s="7" t="n">
        <v>0.686848253</v>
      </c>
      <c r="D648" s="7" t="n">
        <f aca="false">2^(C648)</f>
        <v>1.60976294663275</v>
      </c>
      <c r="E648" s="7" t="n">
        <v>0.026542264</v>
      </c>
      <c r="F648" s="7" t="n">
        <v>6.202903325</v>
      </c>
      <c r="G648" s="7" t="n">
        <v>6.783292853</v>
      </c>
      <c r="H648" s="7" t="n">
        <v>7.859361958</v>
      </c>
      <c r="I648" s="7" t="n">
        <v>11.3548801</v>
      </c>
      <c r="J648" s="7" t="n">
        <v>16.68420346</v>
      </c>
      <c r="K648" s="7" t="n">
        <v>7.312288628</v>
      </c>
      <c r="L648" s="7" t="s">
        <v>1939</v>
      </c>
    </row>
    <row r="649" s="6" customFormat="true" ht="15.75" hidden="false" customHeight="false" outlineLevel="0" collapsed="false">
      <c r="A649" s="7" t="s">
        <v>1940</v>
      </c>
      <c r="B649" s="7" t="s">
        <v>1941</v>
      </c>
      <c r="C649" s="7" t="n">
        <v>-0.68297069</v>
      </c>
      <c r="D649" s="7" t="n">
        <f aca="false">2^(C649)</f>
        <v>0.622881362203556</v>
      </c>
      <c r="E649" s="7" t="n">
        <v>0.019903685</v>
      </c>
      <c r="F649" s="7" t="n">
        <v>12.78107126</v>
      </c>
      <c r="G649" s="7" t="n">
        <v>8.756651422</v>
      </c>
      <c r="H649" s="7" t="n">
        <v>14.9694528</v>
      </c>
      <c r="I649" s="7" t="n">
        <v>9.868622157</v>
      </c>
      <c r="J649" s="7" t="n">
        <v>7.12712507</v>
      </c>
      <c r="K649" s="7" t="n">
        <v>6.710987369</v>
      </c>
      <c r="L649" s="7" t="s">
        <v>1942</v>
      </c>
    </row>
    <row r="650" s="6" customFormat="true" ht="15.75" hidden="false" customHeight="false" outlineLevel="0" collapsed="false">
      <c r="A650" s="7" t="s">
        <v>1943</v>
      </c>
      <c r="B650" s="7" t="s">
        <v>1944</v>
      </c>
      <c r="C650" s="7" t="n">
        <v>-1.214679605</v>
      </c>
      <c r="D650" s="7" t="n">
        <f aca="false">2^(C650)</f>
        <v>0.430868756948999</v>
      </c>
      <c r="E650" s="7" t="n">
        <v>0.001273529</v>
      </c>
      <c r="F650" s="7" t="n">
        <v>41.2795853</v>
      </c>
      <c r="G650" s="7" t="n">
        <v>67.45826134</v>
      </c>
      <c r="H650" s="7" t="n">
        <v>23.78713873</v>
      </c>
      <c r="I650" s="7" t="n">
        <v>27.09553546</v>
      </c>
      <c r="J650" s="7" t="n">
        <v>19.8473483</v>
      </c>
      <c r="K650" s="7" t="n">
        <v>12.84589818</v>
      </c>
      <c r="L650" s="7" t="s">
        <v>1945</v>
      </c>
    </row>
    <row r="651" s="6" customFormat="true" ht="15.75" hidden="false" customHeight="false" outlineLevel="0" collapsed="false">
      <c r="A651" s="7" t="s">
        <v>1946</v>
      </c>
      <c r="B651" s="7" t="s">
        <v>1947</v>
      </c>
      <c r="C651" s="7" t="n">
        <v>0.719770835</v>
      </c>
      <c r="D651" s="7" t="n">
        <f aca="false">2^(C651)</f>
        <v>1.64692040856313</v>
      </c>
      <c r="E651" s="7" t="n">
        <v>0.006493166</v>
      </c>
      <c r="F651" s="7" t="n">
        <v>91.75360097</v>
      </c>
      <c r="G651" s="7" t="n">
        <v>84.57961191</v>
      </c>
      <c r="H651" s="7" t="n">
        <v>51.48872128</v>
      </c>
      <c r="I651" s="7" t="n">
        <v>109.6864841</v>
      </c>
      <c r="J651" s="7" t="n">
        <v>166.8859054</v>
      </c>
      <c r="K651" s="7" t="n">
        <v>116.3249325</v>
      </c>
      <c r="L651" s="7" t="s">
        <v>1948</v>
      </c>
    </row>
    <row r="652" s="6" customFormat="true" ht="15.75" hidden="false" customHeight="false" outlineLevel="0" collapsed="false">
      <c r="A652" s="7" t="s">
        <v>1949</v>
      </c>
      <c r="B652" s="7" t="s">
        <v>1950</v>
      </c>
      <c r="C652" s="7" t="n">
        <v>-0.732826829</v>
      </c>
      <c r="D652" s="7" t="n">
        <f aca="false">2^(C652)</f>
        <v>0.601723735364485</v>
      </c>
      <c r="E652" s="7" t="n">
        <v>0.012634813</v>
      </c>
      <c r="F652" s="7" t="n">
        <v>8.529451878</v>
      </c>
      <c r="G652" s="7" t="n">
        <v>12.94911357</v>
      </c>
      <c r="H652" s="7" t="n">
        <v>7.126421364</v>
      </c>
      <c r="I652" s="7" t="n">
        <v>6.6316812</v>
      </c>
      <c r="J652" s="7" t="n">
        <v>5.321560327</v>
      </c>
      <c r="K652" s="7" t="n">
        <v>6.039265663</v>
      </c>
      <c r="L652" s="7" t="s">
        <v>1951</v>
      </c>
    </row>
    <row r="653" s="6" customFormat="true" ht="15.75" hidden="false" customHeight="false" outlineLevel="0" collapsed="false">
      <c r="A653" s="7" t="s">
        <v>1952</v>
      </c>
      <c r="B653" s="7" t="s">
        <v>1953</v>
      </c>
      <c r="C653" s="7" t="n">
        <v>1.602431601</v>
      </c>
      <c r="D653" s="7" t="n">
        <f aca="false">2^(C653)</f>
        <v>3.03654679257598</v>
      </c>
      <c r="E653" s="7" t="n">
        <v>0.002590564</v>
      </c>
      <c r="F653" s="7" t="n">
        <v>0.509325789</v>
      </c>
      <c r="G653" s="7" t="n">
        <v>1.392455195</v>
      </c>
      <c r="H653" s="7" t="n">
        <v>1.477486769</v>
      </c>
      <c r="I653" s="7" t="n">
        <v>2.923071723</v>
      </c>
      <c r="J653" s="7" t="n">
        <v>3.298506593</v>
      </c>
      <c r="K653" s="7" t="n">
        <v>4.459204808</v>
      </c>
      <c r="L653" s="7" t="s">
        <v>1954</v>
      </c>
    </row>
    <row r="654" s="6" customFormat="true" ht="15.75" hidden="false" customHeight="false" outlineLevel="0" collapsed="false">
      <c r="A654" s="7" t="s">
        <v>1955</v>
      </c>
      <c r="B654" s="7" t="s">
        <v>1956</v>
      </c>
      <c r="C654" s="7" t="n">
        <v>-0.627990941</v>
      </c>
      <c r="D654" s="7" t="n">
        <f aca="false">2^(C654)</f>
        <v>0.647076890367021</v>
      </c>
      <c r="E654" s="7" t="n">
        <v>0.029698188</v>
      </c>
      <c r="F654" s="7" t="n">
        <v>4.607053832</v>
      </c>
      <c r="G654" s="7" t="n">
        <v>3.615142323</v>
      </c>
      <c r="H654" s="7" t="n">
        <v>2.856524521</v>
      </c>
      <c r="I654" s="7" t="n">
        <v>2.152903284</v>
      </c>
      <c r="J654" s="7" t="n">
        <v>2.820825272</v>
      </c>
      <c r="K654" s="7" t="n">
        <v>2.528387631</v>
      </c>
      <c r="L654" s="7" t="s">
        <v>1957</v>
      </c>
    </row>
    <row r="655" s="6" customFormat="true" ht="15.75" hidden="false" customHeight="false" outlineLevel="0" collapsed="false">
      <c r="A655" s="7" t="s">
        <v>1958</v>
      </c>
      <c r="B655" s="7" t="s">
        <v>1959</v>
      </c>
      <c r="C655" s="7" t="n">
        <v>-1.005208341</v>
      </c>
      <c r="D655" s="7" t="n">
        <f aca="false">2^(C655)</f>
        <v>0.498198180932918</v>
      </c>
      <c r="E655" s="7" t="n">
        <v>0.026113141</v>
      </c>
      <c r="F655" s="7" t="n">
        <v>2.98055256</v>
      </c>
      <c r="G655" s="7" t="n">
        <v>5.789786051</v>
      </c>
      <c r="H655" s="7" t="n">
        <v>7.179876145</v>
      </c>
      <c r="I655" s="7" t="n">
        <v>1.650549008</v>
      </c>
      <c r="J655" s="7" t="n">
        <v>3.476746938</v>
      </c>
      <c r="K655" s="7" t="n">
        <v>3.226458644</v>
      </c>
      <c r="L655" s="7" t="s">
        <v>1960</v>
      </c>
    </row>
    <row r="656" s="6" customFormat="true" ht="15.75" hidden="false" customHeight="false" outlineLevel="0" collapsed="false">
      <c r="A656" s="7" t="s">
        <v>1961</v>
      </c>
      <c r="B656" s="7" t="s">
        <v>1962</v>
      </c>
      <c r="C656" s="7" t="n">
        <v>-1.655426188</v>
      </c>
      <c r="D656" s="7" t="n">
        <f aca="false">2^(C656)</f>
        <v>0.317443955342384</v>
      </c>
      <c r="E656" s="9" t="n">
        <v>5.97E-005</v>
      </c>
      <c r="F656" s="7" t="n">
        <v>6.836411094</v>
      </c>
      <c r="G656" s="7" t="n">
        <v>8.622974365</v>
      </c>
      <c r="H656" s="7" t="n">
        <v>6.310030571</v>
      </c>
      <c r="I656" s="7" t="n">
        <v>3.083799614</v>
      </c>
      <c r="J656" s="7" t="n">
        <v>1.073311808</v>
      </c>
      <c r="K656" s="7" t="n">
        <v>2.97972225</v>
      </c>
      <c r="L656" s="7" t="s">
        <v>1963</v>
      </c>
    </row>
    <row r="657" s="6" customFormat="true" ht="15.75" hidden="false" customHeight="false" outlineLevel="0" collapsed="false">
      <c r="A657" s="7" t="s">
        <v>1964</v>
      </c>
      <c r="B657" s="7" t="s">
        <v>1965</v>
      </c>
      <c r="C657" s="7" t="n">
        <v>-0.634944124</v>
      </c>
      <c r="D657" s="7" t="n">
        <f aca="false">2^(C657)</f>
        <v>0.643965755253583</v>
      </c>
      <c r="E657" s="7" t="n">
        <v>0.013872271</v>
      </c>
      <c r="F657" s="7" t="n">
        <v>73.110033</v>
      </c>
      <c r="G657" s="7" t="n">
        <v>89.49969796</v>
      </c>
      <c r="H657" s="7" t="n">
        <v>86.68544357</v>
      </c>
      <c r="I657" s="7" t="n">
        <v>74.03115419</v>
      </c>
      <c r="J657" s="7" t="n">
        <v>43.59482032</v>
      </c>
      <c r="K657" s="7" t="n">
        <v>50.25997507</v>
      </c>
      <c r="L657" s="7" t="s">
        <v>1966</v>
      </c>
    </row>
    <row r="658" s="6" customFormat="true" ht="15.75" hidden="false" customHeight="false" outlineLevel="0" collapsed="false">
      <c r="A658" s="7" t="s">
        <v>1967</v>
      </c>
      <c r="B658" s="7" t="s">
        <v>1968</v>
      </c>
      <c r="C658" s="7" t="n">
        <v>1.006516263</v>
      </c>
      <c r="D658" s="7" t="n">
        <f aca="false">2^(C658)</f>
        <v>2.00905389024602</v>
      </c>
      <c r="E658" s="7" t="n">
        <v>0.030946871</v>
      </c>
      <c r="F658" s="7" t="n">
        <v>4.775877789</v>
      </c>
      <c r="G658" s="7" t="n">
        <v>2.048135</v>
      </c>
      <c r="H658" s="7" t="n">
        <v>3.702499575</v>
      </c>
      <c r="I658" s="7" t="n">
        <v>4.478634159</v>
      </c>
      <c r="J658" s="7" t="n">
        <v>13.58478399</v>
      </c>
      <c r="K658" s="7" t="n">
        <v>4.268527427</v>
      </c>
      <c r="L658" s="7" t="s">
        <v>1969</v>
      </c>
    </row>
    <row r="659" s="6" customFormat="true" ht="15.75" hidden="false" customHeight="false" outlineLevel="0" collapsed="false">
      <c r="A659" s="7" t="s">
        <v>1970</v>
      </c>
      <c r="B659" s="7" t="s">
        <v>1971</v>
      </c>
      <c r="C659" s="7" t="n">
        <v>-1.43753938</v>
      </c>
      <c r="D659" s="7" t="n">
        <f aca="false">2^(C659)</f>
        <v>0.369196458710597</v>
      </c>
      <c r="E659" s="9" t="n">
        <v>5.85E-005</v>
      </c>
      <c r="F659" s="7" t="n">
        <v>3.135137366</v>
      </c>
      <c r="G659" s="7" t="n">
        <v>3.95908273</v>
      </c>
      <c r="H659" s="7" t="n">
        <v>2.887180622</v>
      </c>
      <c r="I659" s="7" t="n">
        <v>1.035303878</v>
      </c>
      <c r="J659" s="7" t="n">
        <v>1.632901726</v>
      </c>
      <c r="K659" s="7" t="n">
        <v>1.2033348</v>
      </c>
      <c r="L659" s="7" t="s">
        <v>1972</v>
      </c>
    </row>
    <row r="660" s="6" customFormat="true" ht="15.75" hidden="false" customHeight="false" outlineLevel="0" collapsed="false">
      <c r="A660" s="7" t="s">
        <v>1973</v>
      </c>
      <c r="B660" s="7" t="s">
        <v>1974</v>
      </c>
      <c r="C660" s="7" t="n">
        <v>-1.216559597</v>
      </c>
      <c r="D660" s="7" t="n">
        <f aca="false">2^(C660)</f>
        <v>0.430307652735771</v>
      </c>
      <c r="E660" s="7" t="n">
        <v>0.000607311</v>
      </c>
      <c r="F660" s="7" t="n">
        <v>8.275211627</v>
      </c>
      <c r="G660" s="7" t="n">
        <v>13.15392044</v>
      </c>
      <c r="H660" s="7" t="n">
        <v>8.745098271</v>
      </c>
      <c r="I660" s="7" t="n">
        <v>3.806302028</v>
      </c>
      <c r="J660" s="7" t="n">
        <v>6.09134285</v>
      </c>
      <c r="K660" s="7" t="n">
        <v>3.770513268</v>
      </c>
      <c r="L660" s="7" t="s">
        <v>1975</v>
      </c>
    </row>
    <row r="661" s="6" customFormat="true" ht="15.75" hidden="false" customHeight="false" outlineLevel="0" collapsed="false">
      <c r="A661" s="7" t="s">
        <v>1976</v>
      </c>
      <c r="B661" s="7" t="s">
        <v>1977</v>
      </c>
      <c r="C661" s="7" t="n">
        <v>-1.26978941</v>
      </c>
      <c r="D661" s="7" t="n">
        <f aca="false">2^(C661)</f>
        <v>0.414720305156026</v>
      </c>
      <c r="E661" s="7" t="n">
        <v>0.001317164</v>
      </c>
      <c r="F661" s="7" t="n">
        <v>4.475014044</v>
      </c>
      <c r="G661" s="7" t="n">
        <v>8.288478737</v>
      </c>
      <c r="H661" s="7" t="n">
        <v>8.108517118</v>
      </c>
      <c r="I661" s="7" t="n">
        <v>3.084991457</v>
      </c>
      <c r="J661" s="7" t="n">
        <v>3.898969816</v>
      </c>
      <c r="K661" s="7" t="n">
        <v>2.106592203</v>
      </c>
      <c r="L661" s="7" t="s">
        <v>1978</v>
      </c>
    </row>
    <row r="662" s="6" customFormat="true" ht="15.75" hidden="false" customHeight="false" outlineLevel="0" collapsed="false">
      <c r="A662" s="7" t="s">
        <v>1979</v>
      </c>
      <c r="B662" s="7" t="s">
        <v>1980</v>
      </c>
      <c r="C662" s="7" t="n">
        <v>-1.024090492</v>
      </c>
      <c r="D662" s="7" t="n">
        <f aca="false">2^(C662)</f>
        <v>0.491720193253349</v>
      </c>
      <c r="E662" s="7" t="n">
        <v>0.03759331</v>
      </c>
      <c r="F662" s="7" t="n">
        <v>2.041341003</v>
      </c>
      <c r="G662" s="7" t="n">
        <v>4.071960762</v>
      </c>
      <c r="H662" s="7" t="n">
        <v>1.437769382</v>
      </c>
      <c r="I662" s="7" t="n">
        <v>0.940129547</v>
      </c>
      <c r="J662" s="7" t="n">
        <v>0.892225895</v>
      </c>
      <c r="K662" s="7" t="n">
        <v>2.038331089</v>
      </c>
      <c r="L662" s="7" t="s">
        <v>1981</v>
      </c>
    </row>
    <row r="663" s="6" customFormat="true" ht="15.75" hidden="false" customHeight="false" outlineLevel="0" collapsed="false">
      <c r="A663" s="7" t="s">
        <v>1982</v>
      </c>
      <c r="B663" s="7" t="s">
        <v>1983</v>
      </c>
      <c r="C663" s="7" t="n">
        <v>-0.790158473</v>
      </c>
      <c r="D663" s="7" t="n">
        <f aca="false">2^(C663)</f>
        <v>0.578280567169434</v>
      </c>
      <c r="E663" s="7" t="n">
        <v>0.008122897</v>
      </c>
      <c r="F663" s="7" t="n">
        <v>29.79855197</v>
      </c>
      <c r="G663" s="7" t="n">
        <v>44.48201897</v>
      </c>
      <c r="H663" s="7" t="n">
        <v>20.2033031</v>
      </c>
      <c r="I663" s="7" t="n">
        <v>22.80224997</v>
      </c>
      <c r="J663" s="7" t="n">
        <v>20.15290104</v>
      </c>
      <c r="K663" s="7" t="n">
        <v>14.31722298</v>
      </c>
      <c r="L663" s="7" t="s">
        <v>1984</v>
      </c>
    </row>
    <row r="664" s="6" customFormat="true" ht="15.75" hidden="false" customHeight="false" outlineLevel="0" collapsed="false">
      <c r="A664" s="7" t="s">
        <v>1985</v>
      </c>
      <c r="B664" s="7" t="s">
        <v>1986</v>
      </c>
      <c r="C664" s="7" t="n">
        <v>-2.256216578</v>
      </c>
      <c r="D664" s="7" t="n">
        <f aca="false">2^(C664)</f>
        <v>0.209320196280465</v>
      </c>
      <c r="E664" s="7" t="n">
        <v>0.000569561</v>
      </c>
      <c r="F664" s="7" t="n">
        <v>0.174618467</v>
      </c>
      <c r="G664" s="7" t="n">
        <v>0.650989988</v>
      </c>
      <c r="H664" s="7" t="n">
        <v>0.409329362</v>
      </c>
      <c r="I664" s="7" t="n">
        <v>0.053144471</v>
      </c>
      <c r="J664" s="7" t="n">
        <v>0.054829957</v>
      </c>
      <c r="K664" s="7" t="n">
        <v>0.158836821</v>
      </c>
      <c r="L664" s="7" t="s">
        <v>1987</v>
      </c>
    </row>
    <row r="665" s="6" customFormat="true" ht="15.75" hidden="false" customHeight="false" outlineLevel="0" collapsed="false">
      <c r="A665" s="7" t="s">
        <v>1988</v>
      </c>
      <c r="B665" s="7" t="s">
        <v>1989</v>
      </c>
      <c r="C665" s="7" t="n">
        <v>-1.300552513</v>
      </c>
      <c r="D665" s="7" t="n">
        <f aca="false">2^(C665)</f>
        <v>0.405970692658501</v>
      </c>
      <c r="E665" s="7" t="n">
        <v>0.020237606</v>
      </c>
      <c r="F665" s="7" t="n">
        <v>41.31042687</v>
      </c>
      <c r="G665" s="7" t="n">
        <v>58.6027571</v>
      </c>
      <c r="H665" s="7" t="n">
        <v>6.607039227</v>
      </c>
      <c r="I665" s="7" t="n">
        <v>7.779549231</v>
      </c>
      <c r="J665" s="7" t="n">
        <v>23.95638039</v>
      </c>
      <c r="K665" s="7" t="n">
        <v>13.57294867</v>
      </c>
      <c r="L665" s="7" t="s">
        <v>1990</v>
      </c>
    </row>
    <row r="666" s="6" customFormat="true" ht="15.75" hidden="false" customHeight="false" outlineLevel="0" collapsed="false">
      <c r="A666" s="7" t="s">
        <v>1991</v>
      </c>
      <c r="B666" s="7" t="s">
        <v>1992</v>
      </c>
      <c r="C666" s="7" t="n">
        <v>-0.598072821</v>
      </c>
      <c r="D666" s="7" t="n">
        <f aca="false">2^(C666)</f>
        <v>0.660635855949529</v>
      </c>
      <c r="E666" s="7" t="n">
        <v>0.044296232</v>
      </c>
      <c r="F666" s="7" t="n">
        <v>19.27137552</v>
      </c>
      <c r="G666" s="7" t="n">
        <v>23.22501208</v>
      </c>
      <c r="H666" s="7" t="n">
        <v>17.9500355</v>
      </c>
      <c r="I666" s="7" t="n">
        <v>16.17624234</v>
      </c>
      <c r="J666" s="7" t="n">
        <v>13.49373141</v>
      </c>
      <c r="K666" s="7" t="n">
        <v>12.06804461</v>
      </c>
      <c r="L666" s="7" t="s">
        <v>1993</v>
      </c>
    </row>
    <row r="667" s="6" customFormat="true" ht="15.75" hidden="false" customHeight="false" outlineLevel="0" collapsed="false">
      <c r="A667" s="7" t="s">
        <v>1994</v>
      </c>
      <c r="B667" s="7" t="s">
        <v>1995</v>
      </c>
      <c r="C667" s="7" t="n">
        <v>0.640572153</v>
      </c>
      <c r="D667" s="7" t="n">
        <f aca="false">2^(C667)</f>
        <v>1.55894729378481</v>
      </c>
      <c r="E667" s="7" t="n">
        <v>0.012498113</v>
      </c>
      <c r="F667" s="7" t="n">
        <v>11.53965796</v>
      </c>
      <c r="G667" s="7" t="n">
        <v>7.387824344</v>
      </c>
      <c r="H667" s="7" t="n">
        <v>9.585129217</v>
      </c>
      <c r="I667" s="7" t="n">
        <v>14.90267785</v>
      </c>
      <c r="J667" s="7" t="n">
        <v>15.5560799</v>
      </c>
      <c r="K667" s="7" t="n">
        <v>15.95581091</v>
      </c>
      <c r="L667" s="7" t="s">
        <v>1996</v>
      </c>
    </row>
    <row r="668" s="6" customFormat="true" ht="15.75" hidden="false" customHeight="false" outlineLevel="0" collapsed="false">
      <c r="A668" s="7" t="s">
        <v>1997</v>
      </c>
      <c r="B668" s="7" t="s">
        <v>1998</v>
      </c>
      <c r="C668" s="7" t="n">
        <v>-1.140952224</v>
      </c>
      <c r="D668" s="7" t="n">
        <f aca="false">2^(C668)</f>
        <v>0.453460180914452</v>
      </c>
      <c r="E668" s="7" t="n">
        <v>0.026319875</v>
      </c>
      <c r="F668" s="7" t="n">
        <v>4.427926012</v>
      </c>
      <c r="G668" s="7" t="n">
        <v>7.660257847</v>
      </c>
      <c r="H668" s="7" t="n">
        <v>2.433264299</v>
      </c>
      <c r="I668" s="7" t="n">
        <v>3.922938711</v>
      </c>
      <c r="J668" s="7" t="n">
        <v>1.378966221</v>
      </c>
      <c r="K668" s="7" t="n">
        <v>1.533328867</v>
      </c>
      <c r="L668" s="7" t="s">
        <v>1999</v>
      </c>
    </row>
    <row r="669" s="6" customFormat="true" ht="15.75" hidden="false" customHeight="false" outlineLevel="0" collapsed="false">
      <c r="A669" s="7" t="s">
        <v>2000</v>
      </c>
      <c r="B669" s="7" t="s">
        <v>2001</v>
      </c>
      <c r="C669" s="7" t="n">
        <v>1.863232935</v>
      </c>
      <c r="D669" s="7" t="n">
        <f aca="false">2^(C669)</f>
        <v>3.63822038043745</v>
      </c>
      <c r="E669" s="7" t="n">
        <v>0.000392615</v>
      </c>
      <c r="F669" s="7" t="n">
        <v>0.947136655</v>
      </c>
      <c r="G669" s="7" t="n">
        <v>1.457733155</v>
      </c>
      <c r="H669" s="7" t="n">
        <v>0.542719645</v>
      </c>
      <c r="I669" s="7" t="n">
        <v>5.603481036</v>
      </c>
      <c r="J669" s="7" t="n">
        <v>4.038759976</v>
      </c>
      <c r="K669" s="7" t="n">
        <v>1.75498167</v>
      </c>
      <c r="L669" s="7" t="s">
        <v>2002</v>
      </c>
    </row>
    <row r="670" s="6" customFormat="true" ht="15.75" hidden="false" customHeight="false" outlineLevel="0" collapsed="false">
      <c r="A670" s="7" t="s">
        <v>2003</v>
      </c>
      <c r="B670" s="7" t="s">
        <v>2004</v>
      </c>
      <c r="C670" s="7" t="n">
        <v>-2.303361068</v>
      </c>
      <c r="D670" s="7" t="n">
        <f aca="false">2^(C670)</f>
        <v>0.202590570622186</v>
      </c>
      <c r="E670" s="7" t="n">
        <v>0.001821889</v>
      </c>
      <c r="F670" s="7" t="n">
        <v>25.12446728</v>
      </c>
      <c r="G670" s="7" t="n">
        <v>46.99908912</v>
      </c>
      <c r="H670" s="7" t="n">
        <v>2.678436108</v>
      </c>
      <c r="I670" s="7" t="n">
        <v>1.614551119</v>
      </c>
      <c r="J670" s="7" t="n">
        <v>9.34318769</v>
      </c>
      <c r="K670" s="7" t="n">
        <v>4.980193056</v>
      </c>
      <c r="L670" s="7" t="s">
        <v>2005</v>
      </c>
    </row>
    <row r="671" s="6" customFormat="true" ht="15.75" hidden="false" customHeight="false" outlineLevel="0" collapsed="false">
      <c r="A671" s="7" t="s">
        <v>2006</v>
      </c>
      <c r="B671" s="7" t="s">
        <v>2007</v>
      </c>
      <c r="C671" s="7" t="n">
        <v>-1.887217288</v>
      </c>
      <c r="D671" s="7" t="n">
        <f aca="false">2^(C671)</f>
        <v>0.27032797301538</v>
      </c>
      <c r="E671" s="7" t="n">
        <v>0.001028565</v>
      </c>
      <c r="F671" s="7" t="n">
        <v>0.661636132</v>
      </c>
      <c r="G671" s="7" t="n">
        <v>0.859208149</v>
      </c>
      <c r="H671" s="7" t="n">
        <v>0.933002261</v>
      </c>
      <c r="I671" s="7" t="n">
        <v>0.296655941</v>
      </c>
      <c r="J671" s="7" t="n">
        <v>0.047610023</v>
      </c>
      <c r="K671" s="7" t="n">
        <v>0.321816615</v>
      </c>
      <c r="L671" s="7" t="s">
        <v>2008</v>
      </c>
    </row>
    <row r="672" s="6" customFormat="true" ht="15.75" hidden="false" customHeight="false" outlineLevel="0" collapsed="false">
      <c r="A672" s="7" t="s">
        <v>2009</v>
      </c>
      <c r="B672" s="7" t="s">
        <v>2010</v>
      </c>
      <c r="C672" s="7" t="n">
        <v>1.057518857</v>
      </c>
      <c r="D672" s="7" t="n">
        <f aca="false">2^(C672)</f>
        <v>2.08134894366963</v>
      </c>
      <c r="E672" s="7" t="n">
        <v>0.023120321</v>
      </c>
      <c r="F672" s="7" t="n">
        <v>0.556511396</v>
      </c>
      <c r="G672" s="7" t="n">
        <v>0.60858272</v>
      </c>
      <c r="H672" s="7" t="n">
        <v>0.373097914</v>
      </c>
      <c r="I672" s="7" t="n">
        <v>1.128502376</v>
      </c>
      <c r="J672" s="7" t="n">
        <v>1.332712773</v>
      </c>
      <c r="K672" s="7" t="n">
        <v>0.940435123</v>
      </c>
      <c r="L672" s="7" t="s">
        <v>2011</v>
      </c>
    </row>
    <row r="673" s="6" customFormat="true" ht="15.75" hidden="false" customHeight="false" outlineLevel="0" collapsed="false">
      <c r="A673" s="7" t="s">
        <v>2012</v>
      </c>
      <c r="B673" s="7" t="s">
        <v>2013</v>
      </c>
      <c r="C673" s="7" t="n">
        <v>0.732319799</v>
      </c>
      <c r="D673" s="7" t="n">
        <f aca="false">2^(C673)</f>
        <v>1.66130826587649</v>
      </c>
      <c r="E673" s="7" t="n">
        <v>0.033601443</v>
      </c>
      <c r="F673" s="7" t="n">
        <v>0.713150462</v>
      </c>
      <c r="G673" s="7" t="n">
        <v>0.810164623</v>
      </c>
      <c r="H673" s="7" t="n">
        <v>0.553453385</v>
      </c>
      <c r="I673" s="7" t="n">
        <v>1.218580772</v>
      </c>
      <c r="J673" s="7" t="n">
        <v>1.514595657</v>
      </c>
      <c r="K673" s="7" t="n">
        <v>0.900618773</v>
      </c>
      <c r="L673" s="7" t="s">
        <v>2014</v>
      </c>
    </row>
    <row r="674" s="6" customFormat="true" ht="15.75" hidden="false" customHeight="false" outlineLevel="0" collapsed="false">
      <c r="A674" s="7" t="s">
        <v>2015</v>
      </c>
      <c r="B674" s="7" t="s">
        <v>2016</v>
      </c>
      <c r="C674" s="7" t="n">
        <v>1.183704473</v>
      </c>
      <c r="D674" s="7" t="n">
        <f aca="false">2^(C674)</f>
        <v>2.27159316034765</v>
      </c>
      <c r="E674" s="7" t="n">
        <v>0.003482057</v>
      </c>
      <c r="F674" s="7" t="n">
        <v>3.319850873</v>
      </c>
      <c r="G674" s="7" t="n">
        <v>2.889566258</v>
      </c>
      <c r="H674" s="7" t="n">
        <v>3.843444268</v>
      </c>
      <c r="I674" s="7" t="n">
        <v>12.86398609</v>
      </c>
      <c r="J674" s="7" t="n">
        <v>6.27939119</v>
      </c>
      <c r="K674" s="7" t="n">
        <v>4.707753378</v>
      </c>
      <c r="L674" s="7" t="s">
        <v>2017</v>
      </c>
    </row>
    <row r="675" s="6" customFormat="true" ht="15.75" hidden="false" customHeight="false" outlineLevel="0" collapsed="false">
      <c r="A675" s="7" t="s">
        <v>2018</v>
      </c>
      <c r="B675" s="7" t="s">
        <v>2019</v>
      </c>
      <c r="C675" s="7" t="n">
        <v>0.868631372</v>
      </c>
      <c r="D675" s="7" t="n">
        <f aca="false">2^(C675)</f>
        <v>1.825929890752</v>
      </c>
      <c r="E675" s="7" t="n">
        <v>0.015008471</v>
      </c>
      <c r="F675" s="7" t="n">
        <v>2.44010087</v>
      </c>
      <c r="G675" s="7" t="n">
        <v>2.511449187</v>
      </c>
      <c r="H675" s="7" t="n">
        <v>1.665508232</v>
      </c>
      <c r="I675" s="7" t="n">
        <v>3.487266437</v>
      </c>
      <c r="J675" s="7" t="n">
        <v>6.527623802</v>
      </c>
      <c r="K675" s="7" t="n">
        <v>2.744722838</v>
      </c>
      <c r="L675" s="7" t="s">
        <v>2020</v>
      </c>
    </row>
    <row r="676" s="6" customFormat="true" ht="15.75" hidden="false" customHeight="false" outlineLevel="0" collapsed="false">
      <c r="A676" s="7" t="s">
        <v>2021</v>
      </c>
      <c r="B676" s="8" t="s">
        <v>2022</v>
      </c>
      <c r="C676" s="7" t="n">
        <v>0.99118091</v>
      </c>
      <c r="D676" s="7" t="n">
        <f aca="false">2^(C676)</f>
        <v>1.98781143711765</v>
      </c>
      <c r="E676" s="7" t="n">
        <v>0.018351477</v>
      </c>
      <c r="F676" s="8" t="n">
        <v>16.71450477</v>
      </c>
      <c r="G676" s="8" t="n">
        <v>13.06239558</v>
      </c>
      <c r="H676" s="8" t="n">
        <v>3.258717869</v>
      </c>
      <c r="I676" s="8" t="n">
        <v>27.60803326</v>
      </c>
      <c r="J676" s="8" t="n">
        <v>17.83579273</v>
      </c>
      <c r="K676" s="8" t="n">
        <v>22.79758442</v>
      </c>
      <c r="L676" s="7" t="s">
        <v>2023</v>
      </c>
    </row>
    <row r="677" s="6" customFormat="true" ht="15.75" hidden="false" customHeight="false" outlineLevel="0" collapsed="false">
      <c r="A677" s="7" t="s">
        <v>2024</v>
      </c>
      <c r="B677" s="7" t="s">
        <v>2025</v>
      </c>
      <c r="C677" s="7" t="n">
        <v>1.388221585</v>
      </c>
      <c r="D677" s="7" t="n">
        <f aca="false">2^(C677)</f>
        <v>2.61755814545749</v>
      </c>
      <c r="E677" s="7" t="n">
        <v>0.011537356</v>
      </c>
      <c r="F677" s="7" t="n">
        <v>2.24351249</v>
      </c>
      <c r="G677" s="7" t="n">
        <v>0.66911785</v>
      </c>
      <c r="H677" s="7" t="n">
        <v>2.498071287</v>
      </c>
      <c r="I677" s="7" t="n">
        <v>6.437871462</v>
      </c>
      <c r="J677" s="7" t="n">
        <v>4.46157883</v>
      </c>
      <c r="K677" s="7" t="n">
        <v>3.85474735</v>
      </c>
      <c r="L677" s="7" t="s">
        <v>2026</v>
      </c>
    </row>
    <row r="678" s="6" customFormat="true" ht="15.75" hidden="false" customHeight="false" outlineLevel="0" collapsed="false">
      <c r="A678" s="7" t="s">
        <v>2027</v>
      </c>
      <c r="B678" s="7" t="s">
        <v>2028</v>
      </c>
      <c r="C678" s="7" t="n">
        <v>0.892814341</v>
      </c>
      <c r="D678" s="7" t="n">
        <f aca="false">2^(C678)</f>
        <v>1.85679474015641</v>
      </c>
      <c r="E678" s="7" t="n">
        <v>0.021885191</v>
      </c>
      <c r="F678" s="7" t="n">
        <v>3.194012471</v>
      </c>
      <c r="G678" s="7" t="n">
        <v>2.054628182</v>
      </c>
      <c r="H678" s="7" t="n">
        <v>2.058979523</v>
      </c>
      <c r="I678" s="7" t="n">
        <v>3.144982909</v>
      </c>
      <c r="J678" s="7" t="n">
        <v>6.3091906</v>
      </c>
      <c r="K678" s="7" t="n">
        <v>4.839075818</v>
      </c>
      <c r="L678" s="7" t="s">
        <v>2029</v>
      </c>
    </row>
    <row r="679" s="6" customFormat="true" ht="15.75" hidden="false" customHeight="false" outlineLevel="0" collapsed="false">
      <c r="A679" s="7" t="s">
        <v>2030</v>
      </c>
      <c r="B679" s="7" t="s">
        <v>2031</v>
      </c>
      <c r="C679" s="7" t="n">
        <v>-1.696316052</v>
      </c>
      <c r="D679" s="7" t="n">
        <f aca="false">2^(C679)</f>
        <v>0.308573045050809</v>
      </c>
      <c r="E679" s="9" t="n">
        <v>3.92E-007</v>
      </c>
      <c r="F679" s="7" t="n">
        <v>114.2401255</v>
      </c>
      <c r="G679" s="7" t="n">
        <v>225.0630841</v>
      </c>
      <c r="H679" s="7" t="n">
        <v>127.0857114</v>
      </c>
      <c r="I679" s="7" t="n">
        <v>56.34119981</v>
      </c>
      <c r="J679" s="7" t="n">
        <v>31.35479685</v>
      </c>
      <c r="K679" s="7" t="n">
        <v>62.44388918</v>
      </c>
      <c r="L679" s="7" t="s">
        <v>2032</v>
      </c>
    </row>
    <row r="680" s="6" customFormat="true" ht="15.75" hidden="false" customHeight="false" outlineLevel="0" collapsed="false">
      <c r="A680" s="8" t="s">
        <v>2033</v>
      </c>
      <c r="B680" s="8" t="s">
        <v>2034</v>
      </c>
      <c r="C680" s="8" t="n">
        <v>2.144934389</v>
      </c>
      <c r="D680" s="7" t="n">
        <f aca="false">2^(C680)</f>
        <v>4.42272147182792</v>
      </c>
      <c r="E680" s="10" t="n">
        <v>3.27E-005</v>
      </c>
      <c r="F680" s="8" t="n">
        <v>31.21082078</v>
      </c>
      <c r="G680" s="8" t="n">
        <v>8.838952561</v>
      </c>
      <c r="H680" s="8" t="n">
        <v>61.33200181</v>
      </c>
      <c r="I680" s="8" t="n">
        <v>150.2464012</v>
      </c>
      <c r="J680" s="8" t="n">
        <v>235.6165072</v>
      </c>
      <c r="K680" s="8" t="n">
        <v>88.07363154</v>
      </c>
      <c r="L680" s="8" t="s">
        <v>2035</v>
      </c>
    </row>
    <row r="681" s="6" customFormat="true" ht="15.75" hidden="false" customHeight="false" outlineLevel="0" collapsed="false">
      <c r="A681" s="7" t="s">
        <v>2036</v>
      </c>
      <c r="B681" s="7" t="s">
        <v>2037</v>
      </c>
      <c r="C681" s="7" t="n">
        <v>-3.516941843</v>
      </c>
      <c r="D681" s="7" t="n">
        <f aca="false">2^(C681)</f>
        <v>0.0873564571273574</v>
      </c>
      <c r="E681" s="9" t="n">
        <v>3.24E-007</v>
      </c>
      <c r="F681" s="7" t="n">
        <v>0.86729774</v>
      </c>
      <c r="G681" s="7" t="n">
        <v>2.409059275</v>
      </c>
      <c r="H681" s="7" t="n">
        <v>1.162912315</v>
      </c>
      <c r="I681" s="7" t="n">
        <v>0.298650517</v>
      </c>
      <c r="J681" s="7" t="n">
        <v>0.039941776</v>
      </c>
      <c r="K681" s="7" t="n">
        <v>0.03856909</v>
      </c>
      <c r="L681" s="7" t="s">
        <v>2038</v>
      </c>
    </row>
    <row r="682" s="6" customFormat="true" ht="15.75" hidden="false" customHeight="false" outlineLevel="0" collapsed="false">
      <c r="A682" s="7" t="s">
        <v>2039</v>
      </c>
      <c r="B682" s="7" t="s">
        <v>2040</v>
      </c>
      <c r="C682" s="7" t="n">
        <v>0.758878472</v>
      </c>
      <c r="D682" s="7" t="n">
        <f aca="false">2^(C682)</f>
        <v>1.69217464383565</v>
      </c>
      <c r="E682" s="7" t="n">
        <v>0.012943162</v>
      </c>
      <c r="F682" s="7" t="n">
        <v>5.060178416</v>
      </c>
      <c r="G682" s="7" t="n">
        <v>7.070770077</v>
      </c>
      <c r="H682" s="7" t="n">
        <v>4.273002607</v>
      </c>
      <c r="I682" s="7" t="n">
        <v>7.727249255</v>
      </c>
      <c r="J682" s="7" t="n">
        <v>14.41150212</v>
      </c>
      <c r="K682" s="7" t="n">
        <v>7.139053621</v>
      </c>
      <c r="L682" s="7" t="s">
        <v>2041</v>
      </c>
    </row>
    <row r="683" s="6" customFormat="true" ht="15.75" hidden="false" customHeight="false" outlineLevel="0" collapsed="false">
      <c r="A683" s="7" t="s">
        <v>2042</v>
      </c>
      <c r="B683" s="7" t="s">
        <v>2043</v>
      </c>
      <c r="C683" s="7" t="n">
        <v>-0.881279208</v>
      </c>
      <c r="D683" s="7" t="n">
        <f aca="false">2^(C683)</f>
        <v>0.542885852079745</v>
      </c>
      <c r="E683" s="7" t="n">
        <v>0.002170312</v>
      </c>
      <c r="F683" s="7" t="n">
        <v>31.19006211</v>
      </c>
      <c r="G683" s="7" t="n">
        <v>52.24702485</v>
      </c>
      <c r="H683" s="7" t="n">
        <v>51.71845797</v>
      </c>
      <c r="I683" s="7" t="n">
        <v>23.8842971</v>
      </c>
      <c r="J683" s="7" t="n">
        <v>30.72069348</v>
      </c>
      <c r="K683" s="7" t="n">
        <v>22.54934076</v>
      </c>
      <c r="L683" s="7" t="s">
        <v>2044</v>
      </c>
    </row>
    <row r="684" s="6" customFormat="true" ht="15.75" hidden="false" customHeight="false" outlineLevel="0" collapsed="false">
      <c r="A684" s="7" t="s">
        <v>2045</v>
      </c>
      <c r="B684" s="7" t="s">
        <v>2046</v>
      </c>
      <c r="C684" s="7" t="n">
        <v>-1.076194413</v>
      </c>
      <c r="D684" s="7" t="n">
        <f aca="false">2^(C684)</f>
        <v>0.474278241034837</v>
      </c>
      <c r="E684" s="7" t="n">
        <v>0.03625303</v>
      </c>
      <c r="F684" s="7" t="n">
        <v>0.983629769</v>
      </c>
      <c r="G684" s="7" t="n">
        <v>2.689163619</v>
      </c>
      <c r="H684" s="7" t="n">
        <v>1.003967002</v>
      </c>
      <c r="I684" s="7" t="n">
        <v>0.882054653</v>
      </c>
      <c r="J684" s="7" t="n">
        <v>0.896547257</v>
      </c>
      <c r="K684" s="7" t="n">
        <v>0.5467803</v>
      </c>
      <c r="L684" s="7" t="s">
        <v>2047</v>
      </c>
    </row>
    <row r="685" s="6" customFormat="true" ht="15.75" hidden="false" customHeight="false" outlineLevel="0" collapsed="false">
      <c r="A685" s="7" t="s">
        <v>2048</v>
      </c>
      <c r="B685" s="7" t="s">
        <v>2049</v>
      </c>
      <c r="C685" s="7" t="n">
        <v>-2.499487692</v>
      </c>
      <c r="D685" s="7" t="n">
        <f aca="false">2^(C685)</f>
        <v>0.176839480704799</v>
      </c>
      <c r="E685" s="9" t="n">
        <v>1.85E-008</v>
      </c>
      <c r="F685" s="7" t="n">
        <v>5.674328362</v>
      </c>
      <c r="G685" s="7" t="n">
        <v>3.467645577</v>
      </c>
      <c r="H685" s="7" t="n">
        <v>2.889420676</v>
      </c>
      <c r="I685" s="7" t="n">
        <v>0.547319981</v>
      </c>
      <c r="J685" s="7" t="n">
        <v>1.097985643</v>
      </c>
      <c r="K685" s="7" t="n">
        <v>0.583138047</v>
      </c>
      <c r="L685" s="7" t="s">
        <v>2050</v>
      </c>
    </row>
    <row r="686" s="6" customFormat="true" ht="15.75" hidden="false" customHeight="false" outlineLevel="0" collapsed="false">
      <c r="A686" s="7" t="s">
        <v>2051</v>
      </c>
      <c r="B686" s="7" t="s">
        <v>2052</v>
      </c>
      <c r="C686" s="7" t="n">
        <v>1.343956238</v>
      </c>
      <c r="D686" s="7" t="n">
        <f aca="false">2^(C686)</f>
        <v>2.53846477033308</v>
      </c>
      <c r="E686" s="7" t="n">
        <v>0.010677891</v>
      </c>
      <c r="F686" s="7" t="n">
        <v>0.20750593</v>
      </c>
      <c r="G686" s="7" t="n">
        <v>0.499227784</v>
      </c>
      <c r="H686" s="7" t="n">
        <v>0.481557812</v>
      </c>
      <c r="I686" s="7" t="n">
        <v>1.349683627</v>
      </c>
      <c r="J686" s="7" t="n">
        <v>0.979520505</v>
      </c>
      <c r="K686" s="7" t="n">
        <v>0.807439046</v>
      </c>
      <c r="L686" s="7" t="s">
        <v>2053</v>
      </c>
    </row>
    <row r="687" s="6" customFormat="true" ht="15.75" hidden="false" customHeight="false" outlineLevel="0" collapsed="false">
      <c r="A687" s="7" t="s">
        <v>2054</v>
      </c>
      <c r="B687" s="7" t="s">
        <v>2055</v>
      </c>
      <c r="C687" s="7" t="n">
        <v>-0.956914106</v>
      </c>
      <c r="D687" s="7" t="n">
        <f aca="false">2^(C687)</f>
        <v>0.515157646932599</v>
      </c>
      <c r="E687" s="7" t="n">
        <v>0.019981694</v>
      </c>
      <c r="F687" s="7" t="n">
        <v>3.699329145</v>
      </c>
      <c r="G687" s="7" t="n">
        <v>9.116542535</v>
      </c>
      <c r="H687" s="7" t="n">
        <v>6.516010498</v>
      </c>
      <c r="I687" s="7" t="n">
        <v>4.136521373</v>
      </c>
      <c r="J687" s="7" t="n">
        <v>1.619673784</v>
      </c>
      <c r="K687" s="7" t="n">
        <v>3.88106234</v>
      </c>
      <c r="L687" s="7" t="s">
        <v>2056</v>
      </c>
    </row>
    <row r="688" s="6" customFormat="true" ht="15.75" hidden="false" customHeight="false" outlineLevel="0" collapsed="false">
      <c r="A688" s="7" t="s">
        <v>2057</v>
      </c>
      <c r="B688" s="7" t="s">
        <v>2058</v>
      </c>
      <c r="C688" s="7" t="n">
        <v>1.22525147</v>
      </c>
      <c r="D688" s="7" t="n">
        <f aca="false">2^(C688)</f>
        <v>2.33796198175807</v>
      </c>
      <c r="E688" s="7" t="n">
        <v>0.003830699</v>
      </c>
      <c r="F688" s="7" t="n">
        <v>1.72625301</v>
      </c>
      <c r="G688" s="7" t="n">
        <v>1.142600061</v>
      </c>
      <c r="H688" s="7" t="n">
        <v>1.815632558</v>
      </c>
      <c r="I688" s="7" t="n">
        <v>2.020534918</v>
      </c>
      <c r="J688" s="7" t="n">
        <v>4.445687599</v>
      </c>
      <c r="K688" s="7" t="n">
        <v>4.999968147</v>
      </c>
      <c r="L688" s="7" t="s">
        <v>2059</v>
      </c>
    </row>
    <row r="689" s="6" customFormat="true" ht="15.75" hidden="false" customHeight="false" outlineLevel="0" collapsed="false">
      <c r="A689" s="7" t="s">
        <v>2060</v>
      </c>
      <c r="B689" s="7" t="s">
        <v>2061</v>
      </c>
      <c r="C689" s="7" t="n">
        <v>-1.351734637</v>
      </c>
      <c r="D689" s="7" t="n">
        <f aca="false">2^(C689)</f>
        <v>0.391820656620531</v>
      </c>
      <c r="E689" s="7" t="n">
        <v>0.015661996</v>
      </c>
      <c r="F689" s="7" t="n">
        <v>13.63649996</v>
      </c>
      <c r="G689" s="7" t="n">
        <v>6.76538439</v>
      </c>
      <c r="H689" s="7" t="n">
        <v>1.628928387</v>
      </c>
      <c r="I689" s="7" t="n">
        <v>2.542031734</v>
      </c>
      <c r="J689" s="7" t="n">
        <v>3.762001849</v>
      </c>
      <c r="K689" s="7" t="n">
        <v>2.66398919</v>
      </c>
      <c r="L689" s="7" t="s">
        <v>2062</v>
      </c>
    </row>
    <row r="690" s="6" customFormat="true" ht="15.75" hidden="false" customHeight="false" outlineLevel="0" collapsed="false">
      <c r="A690" s="7" t="s">
        <v>2063</v>
      </c>
      <c r="B690" s="7" t="s">
        <v>2064</v>
      </c>
      <c r="C690" s="7" t="n">
        <v>-1.585628079</v>
      </c>
      <c r="D690" s="7" t="n">
        <f aca="false">2^(C690)</f>
        <v>0.333179587565074</v>
      </c>
      <c r="E690" s="7" t="n">
        <v>0.001832428</v>
      </c>
      <c r="F690" s="7" t="n">
        <v>3.959811357</v>
      </c>
      <c r="G690" s="7" t="n">
        <v>18.44035404</v>
      </c>
      <c r="H690" s="7" t="n">
        <v>6.195176181</v>
      </c>
      <c r="I690" s="7" t="n">
        <v>3.659952899</v>
      </c>
      <c r="J690" s="7" t="n">
        <v>3.32963793</v>
      </c>
      <c r="K690" s="7" t="n">
        <v>3.017348795</v>
      </c>
      <c r="L690" s="7" t="s">
        <v>2065</v>
      </c>
    </row>
    <row r="691" s="6" customFormat="true" ht="15.75" hidden="false" customHeight="false" outlineLevel="0" collapsed="false">
      <c r="A691" s="7" t="s">
        <v>2066</v>
      </c>
      <c r="B691" s="7" t="s">
        <v>2067</v>
      </c>
      <c r="C691" s="7" t="n">
        <v>-0.811135973</v>
      </c>
      <c r="D691" s="7" t="n">
        <f aca="false">2^(C691)</f>
        <v>0.56993291803584</v>
      </c>
      <c r="E691" s="7" t="n">
        <v>0.010652836</v>
      </c>
      <c r="F691" s="7" t="n">
        <v>11.9547733</v>
      </c>
      <c r="G691" s="7" t="n">
        <v>17.92623945</v>
      </c>
      <c r="H691" s="7" t="n">
        <v>24.69700661</v>
      </c>
      <c r="I691" s="7" t="n">
        <v>8.825399529</v>
      </c>
      <c r="J691" s="7" t="n">
        <v>8.412001777</v>
      </c>
      <c r="K691" s="7" t="n">
        <v>15.2825171</v>
      </c>
      <c r="L691" s="7" t="s">
        <v>2068</v>
      </c>
    </row>
    <row r="692" s="6" customFormat="true" ht="15.75" hidden="false" customHeight="false" outlineLevel="0" collapsed="false">
      <c r="A692" s="7" t="s">
        <v>2069</v>
      </c>
      <c r="B692" s="7" t="s">
        <v>2070</v>
      </c>
      <c r="C692" s="7" t="n">
        <v>-0.98790555</v>
      </c>
      <c r="D692" s="7" t="n">
        <f aca="false">2^(C692)</f>
        <v>0.504209235811599</v>
      </c>
      <c r="E692" s="7" t="n">
        <v>0.002531403</v>
      </c>
      <c r="F692" s="7" t="n">
        <v>12.92880036</v>
      </c>
      <c r="G692" s="7" t="n">
        <v>18.02241483</v>
      </c>
      <c r="H692" s="7" t="n">
        <v>13.90162532</v>
      </c>
      <c r="I692" s="7" t="n">
        <v>10.82689671</v>
      </c>
      <c r="J692" s="7" t="n">
        <v>4.236130862</v>
      </c>
      <c r="K692" s="7" t="n">
        <v>8.465159924</v>
      </c>
      <c r="L692" s="7" t="s">
        <v>2071</v>
      </c>
    </row>
    <row r="693" s="6" customFormat="true" ht="15.75" hidden="false" customHeight="false" outlineLevel="0" collapsed="false">
      <c r="A693" s="7" t="s">
        <v>2072</v>
      </c>
      <c r="B693" s="7" t="s">
        <v>2073</v>
      </c>
      <c r="C693" s="7" t="n">
        <v>0.84359575</v>
      </c>
      <c r="D693" s="7" t="n">
        <f aca="false">2^(C693)</f>
        <v>1.79451719864099</v>
      </c>
      <c r="E693" s="7" t="n">
        <v>0.005456988</v>
      </c>
      <c r="F693" s="7" t="n">
        <v>31.47199083</v>
      </c>
      <c r="G693" s="7" t="n">
        <v>25.46972133</v>
      </c>
      <c r="H693" s="7" t="n">
        <v>14.29971655</v>
      </c>
      <c r="I693" s="7" t="n">
        <v>57.97104322</v>
      </c>
      <c r="J693" s="7" t="n">
        <v>34.70671202</v>
      </c>
      <c r="K693" s="7" t="n">
        <v>40.24109303</v>
      </c>
      <c r="L693" s="7" t="s">
        <v>2074</v>
      </c>
    </row>
    <row r="694" s="6" customFormat="true" ht="15.75" hidden="false" customHeight="false" outlineLevel="0" collapsed="false">
      <c r="A694" s="7" t="s">
        <v>2075</v>
      </c>
      <c r="B694" s="7" t="s">
        <v>2076</v>
      </c>
      <c r="C694" s="7" t="n">
        <v>-2.088147229</v>
      </c>
      <c r="D694" s="7" t="n">
        <f aca="false">2^(C694)</f>
        <v>0.235182524955764</v>
      </c>
      <c r="E694" s="7" t="n">
        <v>0.001317815</v>
      </c>
      <c r="F694" s="7" t="n">
        <v>4.614149122</v>
      </c>
      <c r="G694" s="7" t="n">
        <v>13.50114655</v>
      </c>
      <c r="H694" s="7" t="n">
        <v>2.756249473</v>
      </c>
      <c r="I694" s="7" t="n">
        <v>1.380287121</v>
      </c>
      <c r="J694" s="7" t="n">
        <v>3.486903646</v>
      </c>
      <c r="K694" s="7" t="n">
        <v>0.356513154</v>
      </c>
      <c r="L694" s="7" t="s">
        <v>2077</v>
      </c>
    </row>
    <row r="695" s="6" customFormat="true" ht="15.75" hidden="false" customHeight="false" outlineLevel="0" collapsed="false">
      <c r="A695" s="7" t="s">
        <v>2078</v>
      </c>
      <c r="B695" s="7" t="s">
        <v>2079</v>
      </c>
      <c r="C695" s="7" t="n">
        <v>0.611867753</v>
      </c>
      <c r="D695" s="7" t="n">
        <f aca="false">2^(C695)</f>
        <v>1.52823642605331</v>
      </c>
      <c r="E695" s="7" t="n">
        <v>0.008767586</v>
      </c>
      <c r="F695" s="7" t="n">
        <v>82.33873547</v>
      </c>
      <c r="G695" s="7" t="n">
        <v>59.13211672</v>
      </c>
      <c r="H695" s="7" t="n">
        <v>61.80967694</v>
      </c>
      <c r="I695" s="7" t="n">
        <v>111.4611586</v>
      </c>
      <c r="J695" s="7" t="n">
        <v>116.4148196</v>
      </c>
      <c r="K695" s="7" t="n">
        <v>96.66292293</v>
      </c>
      <c r="L695" s="7" t="s">
        <v>2080</v>
      </c>
    </row>
    <row r="696" s="6" customFormat="true" ht="15.75" hidden="false" customHeight="false" outlineLevel="0" collapsed="false">
      <c r="A696" s="7" t="s">
        <v>2081</v>
      </c>
      <c r="B696" s="7" t="s">
        <v>2082</v>
      </c>
      <c r="C696" s="7" t="n">
        <v>-0.601121602</v>
      </c>
      <c r="D696" s="7" t="n">
        <f aca="false">2^(C696)</f>
        <v>0.659241238723791</v>
      </c>
      <c r="E696" s="7" t="n">
        <v>0.014684191</v>
      </c>
      <c r="F696" s="7" t="n">
        <v>299.8549402</v>
      </c>
      <c r="G696" s="7" t="n">
        <v>399.7689101</v>
      </c>
      <c r="H696" s="7" t="n">
        <v>315.6241589</v>
      </c>
      <c r="I696" s="7" t="n">
        <v>262.1307128</v>
      </c>
      <c r="J696" s="7" t="n">
        <v>207.3601476</v>
      </c>
      <c r="K696" s="7" t="n">
        <v>230.8080811</v>
      </c>
      <c r="L696" s="7" t="s">
        <v>2083</v>
      </c>
    </row>
    <row r="697" s="6" customFormat="true" ht="15.75" hidden="false" customHeight="false" outlineLevel="0" collapsed="false">
      <c r="A697" s="7" t="s">
        <v>2084</v>
      </c>
      <c r="B697" s="7" t="s">
        <v>2085</v>
      </c>
      <c r="C697" s="7" t="n">
        <v>-1.644850483</v>
      </c>
      <c r="D697" s="7" t="n">
        <f aca="false">2^(C697)</f>
        <v>0.319779534685502</v>
      </c>
      <c r="E697" s="7" t="n">
        <v>0.006146183</v>
      </c>
      <c r="F697" s="7" t="n">
        <v>1.3447723</v>
      </c>
      <c r="G697" s="7" t="n">
        <v>4.770480158</v>
      </c>
      <c r="H697" s="7" t="n">
        <v>2.029792069</v>
      </c>
      <c r="I697" s="7" t="n">
        <v>1.505908867</v>
      </c>
      <c r="J697" s="7" t="n">
        <v>0.755255779</v>
      </c>
      <c r="K697" s="7" t="n">
        <v>0.43757987</v>
      </c>
      <c r="L697" s="7" t="s">
        <v>2086</v>
      </c>
    </row>
    <row r="698" s="6" customFormat="true" ht="15.75" hidden="false" customHeight="false" outlineLevel="0" collapsed="false">
      <c r="A698" s="7" t="s">
        <v>2087</v>
      </c>
      <c r="B698" s="7" t="s">
        <v>2088</v>
      </c>
      <c r="C698" s="7" t="n">
        <v>1.251154082</v>
      </c>
      <c r="D698" s="7" t="n">
        <f aca="false">2^(C698)</f>
        <v>2.38031760053765</v>
      </c>
      <c r="E698" s="7" t="n">
        <v>0.000117021</v>
      </c>
      <c r="F698" s="7" t="n">
        <v>4.929612537</v>
      </c>
      <c r="G698" s="7" t="n">
        <v>3.271378741</v>
      </c>
      <c r="H698" s="7" t="n">
        <v>6.138337778</v>
      </c>
      <c r="I698" s="7" t="n">
        <v>12.57401785</v>
      </c>
      <c r="J698" s="7" t="n">
        <v>12.12735514</v>
      </c>
      <c r="K698" s="7" t="n">
        <v>10.91425347</v>
      </c>
      <c r="L698" s="7" t="s">
        <v>2089</v>
      </c>
    </row>
    <row r="699" s="6" customFormat="true" ht="15.75" hidden="false" customHeight="false" outlineLevel="0" collapsed="false">
      <c r="A699" s="7" t="s">
        <v>2090</v>
      </c>
      <c r="B699" s="7" t="s">
        <v>2091</v>
      </c>
      <c r="C699" s="7" t="n">
        <v>0.598283504</v>
      </c>
      <c r="D699" s="7" t="n">
        <f aca="false">2^(C699)</f>
        <v>1.51391426302992</v>
      </c>
      <c r="E699" s="7" t="n">
        <v>0.014616178</v>
      </c>
      <c r="F699" s="7" t="n">
        <v>36.62780429</v>
      </c>
      <c r="G699" s="7" t="n">
        <v>49.74435611</v>
      </c>
      <c r="H699" s="7" t="n">
        <v>46.89784307</v>
      </c>
      <c r="I699" s="7" t="n">
        <v>66.68984402</v>
      </c>
      <c r="J699" s="7" t="n">
        <v>63.3285969</v>
      </c>
      <c r="K699" s="7" t="n">
        <v>81.02171786</v>
      </c>
      <c r="L699" s="7" t="s">
        <v>2092</v>
      </c>
    </row>
    <row r="700" s="6" customFormat="true" ht="15.75" hidden="false" customHeight="false" outlineLevel="0" collapsed="false">
      <c r="A700" s="7" t="s">
        <v>2093</v>
      </c>
      <c r="B700" s="7" t="s">
        <v>2094</v>
      </c>
      <c r="C700" s="7" t="n">
        <v>-1.308638418</v>
      </c>
      <c r="D700" s="7" t="n">
        <f aca="false">2^(C700)</f>
        <v>0.403701704148105</v>
      </c>
      <c r="E700" s="7" t="n">
        <v>0.001632725</v>
      </c>
      <c r="F700" s="7" t="n">
        <v>8.913502503</v>
      </c>
      <c r="G700" s="7" t="n">
        <v>20.34458562</v>
      </c>
      <c r="H700" s="7" t="n">
        <v>9.172475516</v>
      </c>
      <c r="I700" s="7" t="n">
        <v>5.318918801</v>
      </c>
      <c r="J700" s="7" t="n">
        <v>3.201105393</v>
      </c>
      <c r="K700" s="7" t="n">
        <v>7.63681675</v>
      </c>
      <c r="L700" s="7" t="s">
        <v>2095</v>
      </c>
    </row>
    <row r="701" s="6" customFormat="true" ht="15.75" hidden="false" customHeight="false" outlineLevel="0" collapsed="false">
      <c r="A701" s="7" t="s">
        <v>2096</v>
      </c>
      <c r="B701" s="7" t="s">
        <v>2097</v>
      </c>
      <c r="C701" s="7" t="n">
        <v>1.081133089</v>
      </c>
      <c r="D701" s="7" t="n">
        <f aca="false">2^(C701)</f>
        <v>2.11569709185235</v>
      </c>
      <c r="E701" s="7" t="n">
        <v>0.001837098</v>
      </c>
      <c r="F701" s="7" t="n">
        <v>8.325877504</v>
      </c>
      <c r="G701" s="7" t="n">
        <v>8.313177056</v>
      </c>
      <c r="H701" s="7" t="n">
        <v>18.57507897</v>
      </c>
      <c r="I701" s="7" t="n">
        <v>26.86930648</v>
      </c>
      <c r="J701" s="7" t="n">
        <v>26.75693553</v>
      </c>
      <c r="K701" s="7" t="n">
        <v>24.22757032</v>
      </c>
      <c r="L701" s="7" t="s">
        <v>2098</v>
      </c>
    </row>
    <row r="702" s="6" customFormat="true" ht="15.75" hidden="false" customHeight="false" outlineLevel="0" collapsed="false">
      <c r="A702" s="7" t="s">
        <v>2099</v>
      </c>
      <c r="B702" s="7" t="s">
        <v>2100</v>
      </c>
      <c r="C702" s="7" t="n">
        <v>1.0317454</v>
      </c>
      <c r="D702" s="7" t="n">
        <f aca="false">2^(C702)</f>
        <v>2.04449622635357</v>
      </c>
      <c r="E702" s="7" t="n">
        <v>0.008798654</v>
      </c>
      <c r="F702" s="7" t="n">
        <v>0.642574125</v>
      </c>
      <c r="G702" s="7" t="n">
        <v>0.562158491</v>
      </c>
      <c r="H702" s="7" t="n">
        <v>0.497072686</v>
      </c>
      <c r="I702" s="7" t="n">
        <v>1.327607018</v>
      </c>
      <c r="J702" s="7" t="n">
        <v>1.124516895</v>
      </c>
      <c r="K702" s="7" t="n">
        <v>1.200172595</v>
      </c>
      <c r="L702" s="7" t="s">
        <v>2101</v>
      </c>
    </row>
    <row r="703" s="6" customFormat="true" ht="15.75" hidden="false" customHeight="false" outlineLevel="0" collapsed="false">
      <c r="A703" s="7" t="s">
        <v>2102</v>
      </c>
      <c r="B703" s="7" t="s">
        <v>2103</v>
      </c>
      <c r="C703" s="7" t="n">
        <v>2.220284775</v>
      </c>
      <c r="D703" s="7" t="n">
        <f aca="false">2^(C703)</f>
        <v>4.65985406829846</v>
      </c>
      <c r="E703" s="7" t="n">
        <v>0.000463786</v>
      </c>
      <c r="F703" s="7" t="n">
        <v>2.957149679</v>
      </c>
      <c r="G703" s="7" t="n">
        <v>5.54372997</v>
      </c>
      <c r="H703" s="7" t="n">
        <v>4.357231856</v>
      </c>
      <c r="I703" s="7" t="n">
        <v>10.64078477</v>
      </c>
      <c r="J703" s="7" t="n">
        <v>45.88171167</v>
      </c>
      <c r="K703" s="7" t="n">
        <v>7.671164279</v>
      </c>
      <c r="L703" s="7" t="s">
        <v>2104</v>
      </c>
    </row>
    <row r="704" s="6" customFormat="true" ht="15.75" hidden="false" customHeight="false" outlineLevel="0" collapsed="false">
      <c r="A704" s="7" t="s">
        <v>2105</v>
      </c>
      <c r="B704" s="7" t="s">
        <v>2106</v>
      </c>
      <c r="C704" s="7" t="n">
        <v>-1.979068324</v>
      </c>
      <c r="D704" s="7" t="n">
        <f aca="false">2^(C704)</f>
        <v>0.253653623683314</v>
      </c>
      <c r="E704" s="7" t="n">
        <v>0.002600234</v>
      </c>
      <c r="F704" s="7" t="n">
        <v>0.918153836</v>
      </c>
      <c r="G704" s="7" t="n">
        <v>0.611168845</v>
      </c>
      <c r="H704" s="7" t="n">
        <v>1.492557361</v>
      </c>
      <c r="I704" s="7" t="n">
        <v>0.229103341</v>
      </c>
      <c r="J704" s="7" t="n">
        <v>0.275764293</v>
      </c>
      <c r="K704" s="7" t="n">
        <v>0.266287057</v>
      </c>
      <c r="L704" s="7" t="s">
        <v>2107</v>
      </c>
    </row>
    <row r="705" s="6" customFormat="true" ht="15.75" hidden="false" customHeight="false" outlineLevel="0" collapsed="false">
      <c r="A705" s="7" t="s">
        <v>2108</v>
      </c>
      <c r="B705" s="7" t="s">
        <v>2109</v>
      </c>
      <c r="C705" s="7" t="n">
        <v>1.654412792</v>
      </c>
      <c r="D705" s="7" t="n">
        <f aca="false">2^(C705)</f>
        <v>3.1479503617891</v>
      </c>
      <c r="E705" s="7" t="n">
        <v>0.004792428</v>
      </c>
      <c r="F705" s="7" t="n">
        <v>0.464466343</v>
      </c>
      <c r="G705" s="7" t="n">
        <v>0.056436139</v>
      </c>
      <c r="H705" s="7" t="n">
        <v>0.266144286</v>
      </c>
      <c r="I705" s="7" t="n">
        <v>1.209401153</v>
      </c>
      <c r="J705" s="7" t="n">
        <v>0.920963886</v>
      </c>
      <c r="K705" s="7" t="n">
        <v>0.48768776</v>
      </c>
      <c r="L705" s="7" t="s">
        <v>2110</v>
      </c>
    </row>
    <row r="706" s="6" customFormat="true" ht="15.75" hidden="false" customHeight="false" outlineLevel="0" collapsed="false">
      <c r="A706" s="7" t="s">
        <v>2111</v>
      </c>
      <c r="B706" s="7" t="s">
        <v>2112</v>
      </c>
      <c r="C706" s="7" t="n">
        <v>-1.279831309</v>
      </c>
      <c r="D706" s="7" t="n">
        <f aca="false">2^(C706)</f>
        <v>0.411843661746951</v>
      </c>
      <c r="E706" s="7" t="n">
        <v>0.004806253</v>
      </c>
      <c r="F706" s="7" t="n">
        <v>1.620156324</v>
      </c>
      <c r="G706" s="7" t="n">
        <v>1.607481912</v>
      </c>
      <c r="H706" s="7" t="n">
        <v>1.715327593</v>
      </c>
      <c r="I706" s="7" t="n">
        <v>0.615777446</v>
      </c>
      <c r="J706" s="7" t="n">
        <v>0.29647657</v>
      </c>
      <c r="K706" s="7" t="n">
        <v>1.192864636</v>
      </c>
      <c r="L706" s="7" t="s">
        <v>2113</v>
      </c>
    </row>
    <row r="707" s="6" customFormat="true" ht="15.75" hidden="false" customHeight="false" outlineLevel="0" collapsed="false">
      <c r="A707" s="7" t="s">
        <v>2114</v>
      </c>
      <c r="B707" s="7" t="s">
        <v>2115</v>
      </c>
      <c r="C707" s="7" t="n">
        <v>0.747449358</v>
      </c>
      <c r="D707" s="7" t="n">
        <f aca="false">2^(C707)</f>
        <v>1.6788220975716</v>
      </c>
      <c r="E707" s="7" t="n">
        <v>0.006095211</v>
      </c>
      <c r="F707" s="7" t="n">
        <v>3.436638165</v>
      </c>
      <c r="G707" s="7" t="n">
        <v>2.097114593</v>
      </c>
      <c r="H707" s="7" t="n">
        <v>2.362261215</v>
      </c>
      <c r="I707" s="7" t="n">
        <v>4.049977886</v>
      </c>
      <c r="J707" s="7" t="n">
        <v>4.459483533</v>
      </c>
      <c r="K707" s="7" t="n">
        <v>5.319452337</v>
      </c>
      <c r="L707" s="7" t="s">
        <v>2116</v>
      </c>
    </row>
    <row r="708" s="6" customFormat="true" ht="15.75" hidden="false" customHeight="false" outlineLevel="0" collapsed="false">
      <c r="A708" s="7" t="s">
        <v>2117</v>
      </c>
      <c r="B708" s="7" t="s">
        <v>2118</v>
      </c>
      <c r="C708" s="7" t="n">
        <v>-2.139242954</v>
      </c>
      <c r="D708" s="7" t="n">
        <f aca="false">2^(C708)</f>
        <v>0.226998873947253</v>
      </c>
      <c r="E708" s="7" t="n">
        <v>0.002162786</v>
      </c>
      <c r="F708" s="7" t="n">
        <v>1.260546506</v>
      </c>
      <c r="G708" s="7" t="n">
        <v>2.756985126</v>
      </c>
      <c r="H708" s="7" t="n">
        <v>1.137633386</v>
      </c>
      <c r="I708" s="7" t="n">
        <v>0.723440267</v>
      </c>
      <c r="J708" s="7" t="n">
        <v>0.290260562</v>
      </c>
      <c r="K708" s="7" t="n">
        <v>0.140142565</v>
      </c>
      <c r="L708" s="7" t="s">
        <v>2119</v>
      </c>
    </row>
    <row r="709" s="6" customFormat="true" ht="15.75" hidden="false" customHeight="false" outlineLevel="0" collapsed="false">
      <c r="A709" s="7" t="s">
        <v>2120</v>
      </c>
      <c r="B709" s="7" t="s">
        <v>2121</v>
      </c>
      <c r="C709" s="7" t="n">
        <v>-1.50742611</v>
      </c>
      <c r="D709" s="7" t="n">
        <f aca="false">2^(C709)</f>
        <v>0.351738190170444</v>
      </c>
      <c r="E709" s="7" t="n">
        <v>0.041704287</v>
      </c>
      <c r="F709" s="7" t="n">
        <v>2.451587563</v>
      </c>
      <c r="G709" s="7" t="n">
        <v>3.529386435</v>
      </c>
      <c r="H709" s="7" t="n">
        <v>0.240058443</v>
      </c>
      <c r="I709" s="7" t="n">
        <v>0.534300251</v>
      </c>
      <c r="J709" s="7" t="n">
        <v>1.357697687</v>
      </c>
      <c r="K709" s="7" t="n">
        <v>0.414011834</v>
      </c>
      <c r="L709" s="7" t="s">
        <v>2122</v>
      </c>
    </row>
    <row r="710" s="6" customFormat="true" ht="15.75" hidden="false" customHeight="false" outlineLevel="0" collapsed="false">
      <c r="A710" s="7" t="s">
        <v>2123</v>
      </c>
      <c r="B710" s="7" t="s">
        <v>2124</v>
      </c>
      <c r="C710" s="7" t="n">
        <v>0.62432871</v>
      </c>
      <c r="D710" s="7" t="n">
        <f aca="false">2^(C710)</f>
        <v>1.54149339736124</v>
      </c>
      <c r="E710" s="7" t="n">
        <v>0.017799278</v>
      </c>
      <c r="F710" s="7" t="n">
        <v>8.815381036</v>
      </c>
      <c r="G710" s="7" t="n">
        <v>6.168102583</v>
      </c>
      <c r="H710" s="7" t="n">
        <v>8.066577546</v>
      </c>
      <c r="I710" s="7" t="n">
        <v>11.79059117</v>
      </c>
      <c r="J710" s="7" t="n">
        <v>9.873301529</v>
      </c>
      <c r="K710" s="7" t="n">
        <v>15.5106816</v>
      </c>
      <c r="L710" s="7" t="s">
        <v>2125</v>
      </c>
    </row>
    <row r="711" s="6" customFormat="true" ht="15.75" hidden="false" customHeight="false" outlineLevel="0" collapsed="false">
      <c r="A711" s="7" t="s">
        <v>2126</v>
      </c>
      <c r="B711" s="7" t="s">
        <v>2127</v>
      </c>
      <c r="C711" s="7" t="n">
        <v>1.651779072</v>
      </c>
      <c r="D711" s="7" t="n">
        <f aca="false">2^(C711)</f>
        <v>3.1422088457245</v>
      </c>
      <c r="E711" s="7" t="n">
        <v>0.009882402</v>
      </c>
      <c r="F711" s="7" t="n">
        <v>2.449566001</v>
      </c>
      <c r="G711" s="7" t="n">
        <v>4.061354175</v>
      </c>
      <c r="H711" s="7" t="n">
        <v>1.324390997</v>
      </c>
      <c r="I711" s="7" t="n">
        <v>18.97115307</v>
      </c>
      <c r="J711" s="7" t="n">
        <v>2.501838715</v>
      </c>
      <c r="K711" s="7" t="n">
        <v>4.304619041</v>
      </c>
      <c r="L711" s="7" t="s">
        <v>2128</v>
      </c>
    </row>
    <row r="712" s="6" customFormat="true" ht="15.75" hidden="false" customHeight="false" outlineLevel="0" collapsed="false">
      <c r="A712" s="7" t="s">
        <v>2129</v>
      </c>
      <c r="B712" s="7" t="s">
        <v>2130</v>
      </c>
      <c r="C712" s="7" t="n">
        <v>0.870326984</v>
      </c>
      <c r="D712" s="7" t="n">
        <f aca="false">2^(C712)</f>
        <v>1.8280771836152</v>
      </c>
      <c r="E712" s="7" t="n">
        <v>0.03801027</v>
      </c>
      <c r="F712" s="7" t="n">
        <v>2.795928256</v>
      </c>
      <c r="G712" s="7" t="n">
        <v>1.433219995</v>
      </c>
      <c r="H712" s="7" t="n">
        <v>2.478244445</v>
      </c>
      <c r="I712" s="7" t="n">
        <v>6.156581298</v>
      </c>
      <c r="J712" s="7" t="n">
        <v>3.956725853</v>
      </c>
      <c r="K712" s="7" t="n">
        <v>2.687472774</v>
      </c>
      <c r="L712" s="7" t="s">
        <v>2131</v>
      </c>
    </row>
    <row r="713" s="6" customFormat="true" ht="15.75" hidden="false" customHeight="false" outlineLevel="0" collapsed="false">
      <c r="A713" s="7" t="s">
        <v>2132</v>
      </c>
      <c r="B713" s="7" t="s">
        <v>2133</v>
      </c>
      <c r="C713" s="7" t="n">
        <v>1.065060063</v>
      </c>
      <c r="D713" s="7" t="n">
        <f aca="false">2^(C713)</f>
        <v>2.09225698365887</v>
      </c>
      <c r="E713" s="7" t="n">
        <v>0.005114908</v>
      </c>
      <c r="F713" s="7" t="n">
        <v>11.12776341</v>
      </c>
      <c r="G713" s="7" t="n">
        <v>7.014591181</v>
      </c>
      <c r="H713" s="7" t="n">
        <v>8.452698522</v>
      </c>
      <c r="I713" s="7" t="n">
        <v>32.37234513</v>
      </c>
      <c r="J713" s="7" t="n">
        <v>10.03719833</v>
      </c>
      <c r="K713" s="7" t="n">
        <v>15.44455832</v>
      </c>
      <c r="L713" s="7" t="s">
        <v>2134</v>
      </c>
    </row>
    <row r="714" s="6" customFormat="true" ht="15.75" hidden="false" customHeight="false" outlineLevel="0" collapsed="false">
      <c r="A714" s="7" t="s">
        <v>2135</v>
      </c>
      <c r="B714" s="7" t="s">
        <v>2136</v>
      </c>
      <c r="C714" s="7" t="n">
        <v>1.011818305</v>
      </c>
      <c r="D714" s="7" t="n">
        <f aca="false">2^(C714)</f>
        <v>2.01645093918894</v>
      </c>
      <c r="E714" s="7" t="n">
        <v>0.007410027</v>
      </c>
      <c r="F714" s="7" t="n">
        <v>2.512911894</v>
      </c>
      <c r="G714" s="7" t="n">
        <v>1.609565421</v>
      </c>
      <c r="H714" s="7" t="n">
        <v>1.943900037</v>
      </c>
      <c r="I714" s="7" t="n">
        <v>4.463906909</v>
      </c>
      <c r="J714" s="7" t="n">
        <v>4.835754526</v>
      </c>
      <c r="K714" s="7" t="n">
        <v>3.552061032</v>
      </c>
      <c r="L714" s="7" t="s">
        <v>2137</v>
      </c>
    </row>
    <row r="715" s="6" customFormat="true" ht="15.75" hidden="false" customHeight="false" outlineLevel="0" collapsed="false">
      <c r="A715" s="7" t="s">
        <v>2138</v>
      </c>
      <c r="B715" s="7" t="s">
        <v>2139</v>
      </c>
      <c r="C715" s="7" t="n">
        <v>-0.724126715</v>
      </c>
      <c r="D715" s="7" t="n">
        <f aca="false">2^(C715)</f>
        <v>0.605363369276956</v>
      </c>
      <c r="E715" s="7" t="n">
        <v>0.002939003</v>
      </c>
      <c r="F715" s="7" t="n">
        <v>19.07475158</v>
      </c>
      <c r="G715" s="7" t="n">
        <v>20.46595049</v>
      </c>
      <c r="H715" s="7" t="n">
        <v>18.92134444</v>
      </c>
      <c r="I715" s="7" t="n">
        <v>13.00504872</v>
      </c>
      <c r="J715" s="7" t="n">
        <v>11.41803462</v>
      </c>
      <c r="K715" s="7" t="n">
        <v>12.5372074</v>
      </c>
      <c r="L715" s="7" t="s">
        <v>2140</v>
      </c>
    </row>
    <row r="716" s="6" customFormat="true" ht="15.75" hidden="false" customHeight="false" outlineLevel="0" collapsed="false">
      <c r="A716" s="7" t="s">
        <v>2141</v>
      </c>
      <c r="B716" s="7" t="s">
        <v>2142</v>
      </c>
      <c r="C716" s="7" t="n">
        <v>-0.688683863</v>
      </c>
      <c r="D716" s="7" t="n">
        <f aca="false">2^(C716)</f>
        <v>0.620419586178448</v>
      </c>
      <c r="E716" s="7" t="n">
        <v>0.041280859</v>
      </c>
      <c r="F716" s="7" t="n">
        <v>10.78582034</v>
      </c>
      <c r="G716" s="7" t="n">
        <v>13.11080079</v>
      </c>
      <c r="H716" s="7" t="n">
        <v>10.02774892</v>
      </c>
      <c r="I716" s="7" t="n">
        <v>4.439108612</v>
      </c>
      <c r="J716" s="7" t="n">
        <v>8.509559334</v>
      </c>
      <c r="K716" s="7" t="n">
        <v>9.124813958</v>
      </c>
      <c r="L716" s="7" t="s">
        <v>2143</v>
      </c>
    </row>
    <row r="717" s="6" customFormat="true" ht="15.75" hidden="false" customHeight="false" outlineLevel="0" collapsed="false">
      <c r="A717" s="7" t="s">
        <v>2144</v>
      </c>
      <c r="B717" s="7" t="s">
        <v>2145</v>
      </c>
      <c r="C717" s="7" t="n">
        <v>-0.892536996</v>
      </c>
      <c r="D717" s="7" t="n">
        <f aca="false">2^(C717)</f>
        <v>0.538666034405079</v>
      </c>
      <c r="E717" s="7" t="n">
        <v>0.02703056</v>
      </c>
      <c r="F717" s="7" t="n">
        <v>6.047315671</v>
      </c>
      <c r="G717" s="7" t="n">
        <v>10.65451504</v>
      </c>
      <c r="H717" s="7" t="n">
        <v>8.662944773</v>
      </c>
      <c r="I717" s="7" t="n">
        <v>5.720087754</v>
      </c>
      <c r="J717" s="7" t="n">
        <v>3.403862198</v>
      </c>
      <c r="K717" s="7" t="n">
        <v>5.079725371</v>
      </c>
      <c r="L717" s="7" t="s">
        <v>2146</v>
      </c>
    </row>
    <row r="718" s="6" customFormat="true" ht="15.75" hidden="false" customHeight="false" outlineLevel="0" collapsed="false">
      <c r="A718" s="7" t="s">
        <v>2147</v>
      </c>
      <c r="B718" s="7" t="s">
        <v>2148</v>
      </c>
      <c r="C718" s="7" t="n">
        <v>-1.223600412</v>
      </c>
      <c r="D718" s="7" t="n">
        <f aca="false">2^(C718)</f>
        <v>0.428212729340602</v>
      </c>
      <c r="E718" s="7" t="n">
        <v>0.042451605</v>
      </c>
      <c r="F718" s="7" t="n">
        <v>0.435109527</v>
      </c>
      <c r="G718" s="7" t="n">
        <v>0.362530738</v>
      </c>
      <c r="H718" s="7" t="n">
        <v>0.934959413</v>
      </c>
      <c r="I718" s="7" t="n">
        <v>0.198185489</v>
      </c>
      <c r="J718" s="7" t="n">
        <v>0.26240442</v>
      </c>
      <c r="K718" s="7" t="n">
        <v>0.299456567</v>
      </c>
      <c r="L718" s="7" t="s">
        <v>2149</v>
      </c>
    </row>
    <row r="719" s="6" customFormat="true" ht="15.75" hidden="false" customHeight="false" outlineLevel="0" collapsed="false">
      <c r="A719" s="7" t="s">
        <v>2150</v>
      </c>
      <c r="B719" s="7" t="s">
        <v>2151</v>
      </c>
      <c r="C719" s="7" t="n">
        <v>-6.195839491</v>
      </c>
      <c r="D719" s="7" t="n">
        <f aca="false">2^(C719)</f>
        <v>0.0136416362458444</v>
      </c>
      <c r="E719" s="9" t="n">
        <v>2.2E-006</v>
      </c>
      <c r="F719" s="7" t="n">
        <v>0.45656443</v>
      </c>
      <c r="G719" s="7" t="n">
        <v>0.436873479</v>
      </c>
      <c r="H719" s="7" t="n">
        <v>0.772585941</v>
      </c>
      <c r="I719" s="7" t="n">
        <v>0</v>
      </c>
      <c r="J719" s="7" t="n">
        <v>0</v>
      </c>
      <c r="K719" s="7" t="n">
        <v>0</v>
      </c>
      <c r="L719" s="7" t="s">
        <v>2152</v>
      </c>
    </row>
    <row r="720" s="6" customFormat="true" ht="15.75" hidden="false" customHeight="false" outlineLevel="0" collapsed="false">
      <c r="A720" s="7" t="s">
        <v>2153</v>
      </c>
      <c r="B720" s="7" t="s">
        <v>2154</v>
      </c>
      <c r="C720" s="7" t="n">
        <v>-1.16248312</v>
      </c>
      <c r="D720" s="7" t="n">
        <f aca="false">2^(C720)</f>
        <v>0.446742953854734</v>
      </c>
      <c r="E720" s="7" t="n">
        <v>0.026439268</v>
      </c>
      <c r="F720" s="7" t="n">
        <v>8.60204629</v>
      </c>
      <c r="G720" s="7" t="n">
        <v>6.034626247</v>
      </c>
      <c r="H720" s="7" t="n">
        <v>5.022067702</v>
      </c>
      <c r="I720" s="7" t="n">
        <v>3.260151297</v>
      </c>
      <c r="J720" s="7" t="n">
        <v>3.92413883</v>
      </c>
      <c r="K720" s="7" t="n">
        <v>1.984859551</v>
      </c>
      <c r="L720" s="7" t="s">
        <v>2155</v>
      </c>
    </row>
    <row r="721" s="6" customFormat="true" ht="15.75" hidden="false" customHeight="false" outlineLevel="0" collapsed="false">
      <c r="A721" s="7" t="s">
        <v>2156</v>
      </c>
      <c r="B721" s="7" t="s">
        <v>2157</v>
      </c>
      <c r="C721" s="7" t="n">
        <v>0.923818976</v>
      </c>
      <c r="D721" s="7" t="n">
        <f aca="false">2^(C721)</f>
        <v>1.89713057046821</v>
      </c>
      <c r="E721" s="7" t="n">
        <v>0.00260164</v>
      </c>
      <c r="F721" s="7" t="n">
        <v>10.08719579</v>
      </c>
      <c r="G721" s="7" t="n">
        <v>5.558943474</v>
      </c>
      <c r="H721" s="7" t="n">
        <v>5.580956627</v>
      </c>
      <c r="I721" s="7" t="n">
        <v>12.04172073</v>
      </c>
      <c r="J721" s="7" t="n">
        <v>16.0945397</v>
      </c>
      <c r="K721" s="7" t="n">
        <v>14.04025658</v>
      </c>
      <c r="L721" s="7" t="s">
        <v>2158</v>
      </c>
    </row>
    <row r="722" s="6" customFormat="true" ht="15.75" hidden="false" customHeight="false" outlineLevel="0" collapsed="false">
      <c r="A722" s="7" t="s">
        <v>2159</v>
      </c>
      <c r="B722" s="7" t="s">
        <v>2160</v>
      </c>
      <c r="C722" s="7" t="n">
        <v>-1.552968774</v>
      </c>
      <c r="D722" s="7" t="n">
        <f aca="false">2^(C722)</f>
        <v>0.340808028262647</v>
      </c>
      <c r="E722" s="7" t="n">
        <v>0.000443605</v>
      </c>
      <c r="F722" s="7" t="n">
        <v>1.100292737</v>
      </c>
      <c r="G722" s="7" t="n">
        <v>2.299749121</v>
      </c>
      <c r="H722" s="7" t="n">
        <v>1.075374738</v>
      </c>
      <c r="I722" s="7" t="n">
        <v>0.611099055</v>
      </c>
      <c r="J722" s="7" t="n">
        <v>0.674263514</v>
      </c>
      <c r="K722" s="7" t="n">
        <v>0.315680481</v>
      </c>
      <c r="L722" s="7" t="s">
        <v>2161</v>
      </c>
    </row>
    <row r="723" s="6" customFormat="true" ht="15.75" hidden="false" customHeight="false" outlineLevel="0" collapsed="false">
      <c r="A723" s="7" t="s">
        <v>2162</v>
      </c>
      <c r="B723" s="7" t="s">
        <v>2163</v>
      </c>
      <c r="C723" s="7" t="n">
        <v>1.377403585</v>
      </c>
      <c r="D723" s="7" t="n">
        <f aca="false">2^(C723)</f>
        <v>2.59800387930403</v>
      </c>
      <c r="E723" s="7" t="n">
        <v>0.001418958</v>
      </c>
      <c r="F723" s="7" t="n">
        <v>0.427594126</v>
      </c>
      <c r="G723" s="7" t="n">
        <v>0.31536016</v>
      </c>
      <c r="H723" s="7" t="n">
        <v>0.371797692</v>
      </c>
      <c r="I723" s="7" t="n">
        <v>1.074816373</v>
      </c>
      <c r="J723" s="7" t="n">
        <v>1.305170623</v>
      </c>
      <c r="K723" s="7" t="n">
        <v>0.674379408</v>
      </c>
      <c r="L723" s="7" t="s">
        <v>2164</v>
      </c>
    </row>
    <row r="724" s="6" customFormat="true" ht="15.75" hidden="false" customHeight="false" outlineLevel="0" collapsed="false">
      <c r="A724" s="7" t="s">
        <v>2165</v>
      </c>
      <c r="B724" s="7" t="s">
        <v>2166</v>
      </c>
      <c r="C724" s="7" t="n">
        <v>0.676990706</v>
      </c>
      <c r="D724" s="7" t="n">
        <f aca="false">2^(C724)</f>
        <v>1.5988013610177</v>
      </c>
      <c r="E724" s="7" t="n">
        <v>0.03361822</v>
      </c>
      <c r="F724" s="7" t="n">
        <v>7.296796712</v>
      </c>
      <c r="G724" s="7" t="n">
        <v>8.174842401</v>
      </c>
      <c r="H724" s="7" t="n">
        <v>5.394553166</v>
      </c>
      <c r="I724" s="7" t="n">
        <v>9.249068134</v>
      </c>
      <c r="J724" s="7" t="n">
        <v>8.665375624</v>
      </c>
      <c r="K724" s="7" t="n">
        <v>16.8202365</v>
      </c>
      <c r="L724" s="7" t="s">
        <v>2167</v>
      </c>
    </row>
    <row r="725" s="6" customFormat="true" ht="15.75" hidden="false" customHeight="false" outlineLevel="0" collapsed="false">
      <c r="A725" s="7" t="s">
        <v>2168</v>
      </c>
      <c r="B725" s="7" t="s">
        <v>2169</v>
      </c>
      <c r="C725" s="7" t="n">
        <v>-1.424732494</v>
      </c>
      <c r="D725" s="7" t="n">
        <f aca="false">2^(C725)</f>
        <v>0.372488426565416</v>
      </c>
      <c r="E725" s="7" t="n">
        <v>0.000346779</v>
      </c>
      <c r="F725" s="7" t="n">
        <v>5.468597071</v>
      </c>
      <c r="G725" s="7" t="n">
        <v>7.55403723</v>
      </c>
      <c r="H725" s="7" t="n">
        <v>5.112660043</v>
      </c>
      <c r="I725" s="7" t="n">
        <v>3.181307939</v>
      </c>
      <c r="J725" s="7" t="n">
        <v>1.251866147</v>
      </c>
      <c r="K725" s="7" t="n">
        <v>2.559902958</v>
      </c>
      <c r="L725" s="7" t="s">
        <v>2170</v>
      </c>
    </row>
    <row r="726" s="6" customFormat="true" ht="15.75" hidden="false" customHeight="false" outlineLevel="0" collapsed="false">
      <c r="A726" s="7" t="s">
        <v>2171</v>
      </c>
      <c r="B726" s="7" t="s">
        <v>2172</v>
      </c>
      <c r="C726" s="7" t="n">
        <v>-0.603106931</v>
      </c>
      <c r="D726" s="7" t="n">
        <f aca="false">2^(C726)</f>
        <v>0.658334664166185</v>
      </c>
      <c r="E726" s="7" t="n">
        <v>0.027257889</v>
      </c>
      <c r="F726" s="7" t="n">
        <v>33.21014365</v>
      </c>
      <c r="G726" s="7" t="n">
        <v>24.12544763</v>
      </c>
      <c r="H726" s="7" t="n">
        <v>29.96808278</v>
      </c>
      <c r="I726" s="7" t="n">
        <v>24.60950087</v>
      </c>
      <c r="J726" s="7" t="n">
        <v>23.76542492</v>
      </c>
      <c r="K726" s="7" t="n">
        <v>11.83599272</v>
      </c>
      <c r="L726" s="7" t="s">
        <v>2173</v>
      </c>
    </row>
    <row r="727" s="6" customFormat="true" ht="15.75" hidden="false" customHeight="false" outlineLevel="0" collapsed="false">
      <c r="A727" s="7" t="s">
        <v>2174</v>
      </c>
      <c r="B727" s="7" t="s">
        <v>2175</v>
      </c>
      <c r="C727" s="7" t="n">
        <v>1.265232425</v>
      </c>
      <c r="D727" s="7" t="n">
        <f aca="false">2^(C727)</f>
        <v>2.40365930875443</v>
      </c>
      <c r="E727" s="7" t="n">
        <v>0.001302455</v>
      </c>
      <c r="F727" s="7" t="n">
        <v>0.784835486</v>
      </c>
      <c r="G727" s="7" t="n">
        <v>0.629581943</v>
      </c>
      <c r="H727" s="7" t="n">
        <v>0.623368543</v>
      </c>
      <c r="I727" s="7" t="n">
        <v>1.413130294</v>
      </c>
      <c r="J727" s="7" t="n">
        <v>1.2988991</v>
      </c>
      <c r="K727" s="7" t="n">
        <v>2.190743619</v>
      </c>
      <c r="L727" s="7" t="s">
        <v>2176</v>
      </c>
    </row>
    <row r="728" s="6" customFormat="true" ht="15.75" hidden="false" customHeight="false" outlineLevel="0" collapsed="false">
      <c r="A728" s="7" t="s">
        <v>2177</v>
      </c>
      <c r="B728" s="7" t="s">
        <v>2178</v>
      </c>
      <c r="C728" s="7" t="n">
        <v>0.703433051</v>
      </c>
      <c r="D728" s="7" t="n">
        <f aca="false">2^(C728)</f>
        <v>1.62837508301088</v>
      </c>
      <c r="E728" s="7" t="n">
        <v>0.013601964</v>
      </c>
      <c r="F728" s="7" t="n">
        <v>4.28079267</v>
      </c>
      <c r="G728" s="7" t="n">
        <v>3.927370243</v>
      </c>
      <c r="H728" s="7" t="n">
        <v>3.635187717</v>
      </c>
      <c r="I728" s="7" t="n">
        <v>6.309303922</v>
      </c>
      <c r="J728" s="7" t="n">
        <v>9.679481262</v>
      </c>
      <c r="K728" s="7" t="n">
        <v>4.313039192</v>
      </c>
      <c r="L728" s="7" t="s">
        <v>2179</v>
      </c>
    </row>
    <row r="729" s="6" customFormat="true" ht="15.75" hidden="false" customHeight="false" outlineLevel="0" collapsed="false">
      <c r="A729" s="7" t="s">
        <v>2180</v>
      </c>
      <c r="B729" s="7" t="s">
        <v>2181</v>
      </c>
      <c r="C729" s="7" t="n">
        <v>0.682405492</v>
      </c>
      <c r="D729" s="7" t="n">
        <f aca="false">2^(C729)</f>
        <v>1.60481332720181</v>
      </c>
      <c r="E729" s="7" t="n">
        <v>0.002887381</v>
      </c>
      <c r="F729" s="7" t="n">
        <v>12.69543134</v>
      </c>
      <c r="G729" s="7" t="n">
        <v>9.332786423</v>
      </c>
      <c r="H729" s="7" t="n">
        <v>11.45007648</v>
      </c>
      <c r="I729" s="7" t="n">
        <v>21.59644228</v>
      </c>
      <c r="J729" s="7" t="n">
        <v>16.50190738</v>
      </c>
      <c r="K729" s="7" t="n">
        <v>17.94804938</v>
      </c>
      <c r="L729" s="7" t="s">
        <v>2182</v>
      </c>
    </row>
    <row r="730" s="6" customFormat="true" ht="15.75" hidden="false" customHeight="false" outlineLevel="0" collapsed="false">
      <c r="A730" s="7" t="s">
        <v>2183</v>
      </c>
      <c r="B730" s="7" t="s">
        <v>2184</v>
      </c>
      <c r="C730" s="7" t="n">
        <v>-0.709045567</v>
      </c>
      <c r="D730" s="7" t="n">
        <f aca="false">2^(C730)</f>
        <v>0.611724699157885</v>
      </c>
      <c r="E730" s="7" t="n">
        <v>0.012317548</v>
      </c>
      <c r="F730" s="7" t="n">
        <v>6.147806954</v>
      </c>
      <c r="G730" s="7" t="n">
        <v>8.093139714</v>
      </c>
      <c r="H730" s="7" t="n">
        <v>4.507797811</v>
      </c>
      <c r="I730" s="7" t="n">
        <v>4.180436014</v>
      </c>
      <c r="J730" s="7" t="n">
        <v>3.522299076</v>
      </c>
      <c r="K730" s="7" t="n">
        <v>4.275854204</v>
      </c>
      <c r="L730" s="7" t="s">
        <v>2185</v>
      </c>
    </row>
    <row r="731" s="6" customFormat="true" ht="15.75" hidden="false" customHeight="false" outlineLevel="0" collapsed="false">
      <c r="A731" s="7" t="s">
        <v>2186</v>
      </c>
      <c r="B731" s="7" t="s">
        <v>2187</v>
      </c>
      <c r="C731" s="7" t="n">
        <v>1.268960778</v>
      </c>
      <c r="D731" s="7" t="n">
        <f aca="false">2^(C731)</f>
        <v>2.40987911263439</v>
      </c>
      <c r="E731" s="7" t="n">
        <v>0.000862514</v>
      </c>
      <c r="F731" s="7" t="n">
        <v>2.377819949</v>
      </c>
      <c r="G731" s="7" t="n">
        <v>2.490434276</v>
      </c>
      <c r="H731" s="7" t="n">
        <v>1.813490662</v>
      </c>
      <c r="I731" s="7" t="n">
        <v>8.3769296</v>
      </c>
      <c r="J731" s="7" t="n">
        <v>5.78377034</v>
      </c>
      <c r="K731" s="7" t="n">
        <v>2.755265968</v>
      </c>
      <c r="L731" s="7" t="s">
        <v>2188</v>
      </c>
    </row>
    <row r="732" s="6" customFormat="true" ht="15.75" hidden="false" customHeight="false" outlineLevel="0" collapsed="false">
      <c r="A732" s="7" t="s">
        <v>2189</v>
      </c>
      <c r="B732" s="7" t="s">
        <v>2190</v>
      </c>
      <c r="C732" s="7" t="n">
        <v>2.348522339</v>
      </c>
      <c r="D732" s="7" t="n">
        <f aca="false">2^(C732)</f>
        <v>5.09302337619754</v>
      </c>
      <c r="E732" s="9" t="n">
        <v>2.28E-014</v>
      </c>
      <c r="F732" s="7" t="n">
        <v>2.276989795</v>
      </c>
      <c r="G732" s="7" t="n">
        <v>1.462405506</v>
      </c>
      <c r="H732" s="7" t="n">
        <v>1.118348584</v>
      </c>
      <c r="I732" s="7" t="n">
        <v>9.26505248</v>
      </c>
      <c r="J732" s="7" t="n">
        <v>8.509675713</v>
      </c>
      <c r="K732" s="7" t="n">
        <v>8.277495356</v>
      </c>
      <c r="L732" s="7" t="s">
        <v>2191</v>
      </c>
    </row>
    <row r="733" s="6" customFormat="true" ht="15.75" hidden="false" customHeight="false" outlineLevel="0" collapsed="false">
      <c r="A733" s="7" t="s">
        <v>2192</v>
      </c>
      <c r="B733" s="7" t="s">
        <v>2193</v>
      </c>
      <c r="C733" s="7" t="n">
        <v>-1.769894324</v>
      </c>
      <c r="D733" s="7" t="n">
        <f aca="false">2^(C733)</f>
        <v>0.293230215347672</v>
      </c>
      <c r="E733" s="9" t="n">
        <v>2.64E-008</v>
      </c>
      <c r="F733" s="7" t="n">
        <v>10.36621009</v>
      </c>
      <c r="G733" s="7" t="n">
        <v>13.85529371</v>
      </c>
      <c r="H733" s="7" t="n">
        <v>11.1586233</v>
      </c>
      <c r="I733" s="7" t="n">
        <v>3.682882549</v>
      </c>
      <c r="J733" s="7" t="n">
        <v>2.690090955</v>
      </c>
      <c r="K733" s="7" t="n">
        <v>4.426964235</v>
      </c>
      <c r="L733" s="7" t="s">
        <v>2194</v>
      </c>
    </row>
    <row r="734" s="6" customFormat="true" ht="15.75" hidden="false" customHeight="false" outlineLevel="0" collapsed="false">
      <c r="A734" s="7" t="s">
        <v>2195</v>
      </c>
      <c r="B734" s="7" t="s">
        <v>2196</v>
      </c>
      <c r="C734" s="7" t="n">
        <v>-0.682478393</v>
      </c>
      <c r="D734" s="7" t="n">
        <f aca="false">2^(C734)</f>
        <v>0.623093946943723</v>
      </c>
      <c r="E734" s="7" t="n">
        <v>0.007802436</v>
      </c>
      <c r="F734" s="7" t="n">
        <v>117.6109383</v>
      </c>
      <c r="G734" s="7" t="n">
        <v>182.4521122</v>
      </c>
      <c r="H734" s="7" t="n">
        <v>119.5295258</v>
      </c>
      <c r="I734" s="7" t="n">
        <v>103.7697995</v>
      </c>
      <c r="J734" s="7" t="n">
        <v>83.54312411</v>
      </c>
      <c r="K734" s="7" t="n">
        <v>86.48332561</v>
      </c>
      <c r="L734" s="7" t="s">
        <v>2197</v>
      </c>
    </row>
    <row r="735" s="6" customFormat="true" ht="15.75" hidden="false" customHeight="false" outlineLevel="0" collapsed="false">
      <c r="A735" s="7" t="s">
        <v>2198</v>
      </c>
      <c r="B735" s="7" t="s">
        <v>2199</v>
      </c>
      <c r="C735" s="7" t="n">
        <v>0.716703315</v>
      </c>
      <c r="D735" s="7" t="n">
        <f aca="false">2^(C735)</f>
        <v>1.64342237598872</v>
      </c>
      <c r="E735" s="7" t="n">
        <v>0.005653773</v>
      </c>
      <c r="F735" s="7" t="n">
        <v>12.5255391</v>
      </c>
      <c r="G735" s="7" t="n">
        <v>7.514068779</v>
      </c>
      <c r="H735" s="7" t="n">
        <v>8.55120534</v>
      </c>
      <c r="I735" s="7" t="n">
        <v>13.55551817</v>
      </c>
      <c r="J735" s="7" t="n">
        <v>16.75583681</v>
      </c>
      <c r="K735" s="7" t="n">
        <v>18.69982022</v>
      </c>
      <c r="L735" s="7" t="s">
        <v>2200</v>
      </c>
    </row>
    <row r="736" s="6" customFormat="true" ht="15.75" hidden="false" customHeight="false" outlineLevel="0" collapsed="false">
      <c r="A736" s="7" t="s">
        <v>2201</v>
      </c>
      <c r="B736" s="7" t="s">
        <v>2202</v>
      </c>
      <c r="C736" s="7" t="n">
        <v>-0.636106844</v>
      </c>
      <c r="D736" s="7" t="n">
        <f aca="false">2^(C736)</f>
        <v>0.643446969093167</v>
      </c>
      <c r="E736" s="7" t="n">
        <v>0.031143949</v>
      </c>
      <c r="F736" s="7" t="n">
        <v>18.26127777</v>
      </c>
      <c r="G736" s="7" t="n">
        <v>20.934004</v>
      </c>
      <c r="H736" s="7" t="n">
        <v>13.55798195</v>
      </c>
      <c r="I736" s="7" t="n">
        <v>11.44403877</v>
      </c>
      <c r="J736" s="7" t="n">
        <v>11.96234358</v>
      </c>
      <c r="K736" s="7" t="n">
        <v>12.11129154</v>
      </c>
      <c r="L736" s="7" t="s">
        <v>2203</v>
      </c>
    </row>
    <row r="737" s="6" customFormat="true" ht="15.75" hidden="false" customHeight="false" outlineLevel="0" collapsed="false">
      <c r="A737" s="7" t="s">
        <v>2204</v>
      </c>
      <c r="B737" s="7" t="s">
        <v>2205</v>
      </c>
      <c r="C737" s="7" t="n">
        <v>-0.702318267</v>
      </c>
      <c r="D737" s="7" t="n">
        <f aca="false">2^(C737)</f>
        <v>0.614583837866706</v>
      </c>
      <c r="E737" s="7" t="n">
        <v>0.021261739</v>
      </c>
      <c r="F737" s="7" t="n">
        <v>48.26823324</v>
      </c>
      <c r="G737" s="7" t="n">
        <v>58.63366685</v>
      </c>
      <c r="H737" s="7" t="n">
        <v>29.6017756</v>
      </c>
      <c r="I737" s="7" t="n">
        <v>33.06725218</v>
      </c>
      <c r="J737" s="7" t="n">
        <v>28.23687889</v>
      </c>
      <c r="K737" s="7" t="n">
        <v>26.39625148</v>
      </c>
      <c r="L737" s="7" t="s">
        <v>2206</v>
      </c>
    </row>
    <row r="738" s="6" customFormat="true" ht="15.75" hidden="false" customHeight="false" outlineLevel="0" collapsed="false">
      <c r="A738" s="7" t="s">
        <v>2207</v>
      </c>
      <c r="B738" s="7" t="s">
        <v>2208</v>
      </c>
      <c r="C738" s="7" t="n">
        <v>-0.728107312</v>
      </c>
      <c r="D738" s="7" t="n">
        <f aca="false">2^(C738)</f>
        <v>0.603695389392803</v>
      </c>
      <c r="E738" s="7" t="n">
        <v>0.02153462</v>
      </c>
      <c r="F738" s="7" t="n">
        <v>18.59346693</v>
      </c>
      <c r="G738" s="7" t="n">
        <v>17.38672026</v>
      </c>
      <c r="H738" s="7" t="n">
        <v>7.493070579</v>
      </c>
      <c r="I738" s="7" t="n">
        <v>9.819002724</v>
      </c>
      <c r="J738" s="7" t="n">
        <v>10.58822387</v>
      </c>
      <c r="K738" s="7" t="n">
        <v>7.030778742</v>
      </c>
      <c r="L738" s="7" t="s">
        <v>2209</v>
      </c>
    </row>
    <row r="739" s="6" customFormat="true" ht="15.75" hidden="false" customHeight="false" outlineLevel="0" collapsed="false">
      <c r="A739" s="7" t="s">
        <v>2210</v>
      </c>
      <c r="B739" s="7" t="s">
        <v>2211</v>
      </c>
      <c r="C739" s="7" t="n">
        <v>-1.415124546</v>
      </c>
      <c r="D739" s="7" t="n">
        <f aca="false">2^(C739)</f>
        <v>0.374977374611567</v>
      </c>
      <c r="E739" s="9" t="n">
        <v>1.58E-005</v>
      </c>
      <c r="F739" s="7" t="n">
        <v>182.1274485</v>
      </c>
      <c r="G739" s="7" t="n">
        <v>358.5855147</v>
      </c>
      <c r="H739" s="7" t="n">
        <v>197.4887294</v>
      </c>
      <c r="I739" s="7" t="n">
        <v>133.4339663</v>
      </c>
      <c r="J739" s="7" t="n">
        <v>65.79731038</v>
      </c>
      <c r="K739" s="7" t="n">
        <v>90.30450805</v>
      </c>
      <c r="L739" s="7" t="s">
        <v>2212</v>
      </c>
    </row>
    <row r="740" s="6" customFormat="true" ht="15.75" hidden="false" customHeight="false" outlineLevel="0" collapsed="false">
      <c r="A740" s="7" t="s">
        <v>2213</v>
      </c>
      <c r="B740" s="7" t="s">
        <v>2214</v>
      </c>
      <c r="C740" s="7" t="n">
        <v>1.30970612</v>
      </c>
      <c r="D740" s="7" t="n">
        <f aca="false">2^(C740)</f>
        <v>2.47891038920816</v>
      </c>
      <c r="E740" s="7" t="n">
        <v>0.000896506</v>
      </c>
      <c r="F740" s="7" t="n">
        <v>10.98501485</v>
      </c>
      <c r="G740" s="7" t="n">
        <v>9.421846366</v>
      </c>
      <c r="H740" s="7" t="n">
        <v>5.831700112</v>
      </c>
      <c r="I740" s="7" t="n">
        <v>13.39172073</v>
      </c>
      <c r="J740" s="7" t="n">
        <v>26.53465304</v>
      </c>
      <c r="K740" s="7" t="n">
        <v>28.49630985</v>
      </c>
      <c r="L740" s="7" t="s">
        <v>2215</v>
      </c>
    </row>
    <row r="741" s="6" customFormat="true" ht="15.75" hidden="false" customHeight="false" outlineLevel="0" collapsed="false">
      <c r="A741" s="7" t="s">
        <v>2216</v>
      </c>
      <c r="B741" s="7" t="s">
        <v>2217</v>
      </c>
      <c r="C741" s="7" t="n">
        <v>-2.33245066</v>
      </c>
      <c r="D741" s="7" t="n">
        <f aca="false">2^(C741)</f>
        <v>0.198546569607958</v>
      </c>
      <c r="E741" s="9" t="n">
        <v>6.46E-007</v>
      </c>
      <c r="F741" s="7" t="n">
        <v>1.566934297</v>
      </c>
      <c r="G741" s="7" t="n">
        <v>1.713548263</v>
      </c>
      <c r="H741" s="7" t="n">
        <v>1.048954433</v>
      </c>
      <c r="I741" s="7" t="n">
        <v>0.403522758</v>
      </c>
      <c r="J741" s="7" t="n">
        <v>0.242853656</v>
      </c>
      <c r="K741" s="7" t="n">
        <v>0.234507466</v>
      </c>
      <c r="L741" s="7" t="s">
        <v>2218</v>
      </c>
    </row>
    <row r="742" s="6" customFormat="true" ht="15.75" hidden="false" customHeight="false" outlineLevel="0" collapsed="false">
      <c r="A742" s="7" t="s">
        <v>2219</v>
      </c>
      <c r="B742" s="7" t="s">
        <v>2220</v>
      </c>
      <c r="C742" s="7" t="n">
        <v>-8.423901012</v>
      </c>
      <c r="D742" s="7" t="n">
        <f aca="false">2^(C742)</f>
        <v>0.00291174350155674</v>
      </c>
      <c r="E742" s="9" t="n">
        <v>1.02E-010</v>
      </c>
      <c r="F742" s="7" t="n">
        <v>21.93540069</v>
      </c>
      <c r="G742" s="7" t="n">
        <v>99.97526448</v>
      </c>
      <c r="H742" s="7" t="n">
        <v>1.422845366</v>
      </c>
      <c r="I742" s="7" t="n">
        <v>0.283534824</v>
      </c>
      <c r="J742" s="7" t="n">
        <v>0</v>
      </c>
      <c r="K742" s="7" t="n">
        <v>0</v>
      </c>
      <c r="L742" s="7" t="s">
        <v>1316</v>
      </c>
    </row>
    <row r="743" s="6" customFormat="true" ht="15.75" hidden="false" customHeight="false" outlineLevel="0" collapsed="false">
      <c r="A743" s="7" t="s">
        <v>2221</v>
      </c>
      <c r="B743" s="7" t="s">
        <v>2222</v>
      </c>
      <c r="C743" s="7" t="n">
        <v>0.64338695</v>
      </c>
      <c r="D743" s="7" t="n">
        <f aca="false">2^(C743)</f>
        <v>1.56199187603424</v>
      </c>
      <c r="E743" s="7" t="n">
        <v>0.017820047</v>
      </c>
      <c r="F743" s="7" t="n">
        <v>22.30879343</v>
      </c>
      <c r="G743" s="7" t="n">
        <v>11.34332831</v>
      </c>
      <c r="H743" s="7" t="n">
        <v>22.44288251</v>
      </c>
      <c r="I743" s="7" t="n">
        <v>30.38822541</v>
      </c>
      <c r="J743" s="7" t="n">
        <v>29.11562612</v>
      </c>
      <c r="K743" s="7" t="n">
        <v>31.86246515</v>
      </c>
      <c r="L743" s="7" t="s">
        <v>2223</v>
      </c>
    </row>
    <row r="744" s="6" customFormat="true" ht="15.75" hidden="false" customHeight="false" outlineLevel="0" collapsed="false">
      <c r="A744" s="7" t="s">
        <v>2224</v>
      </c>
      <c r="B744" s="7" t="s">
        <v>2225</v>
      </c>
      <c r="C744" s="7" t="n">
        <v>0.664735441</v>
      </c>
      <c r="D744" s="7" t="n">
        <f aca="false">2^(C744)</f>
        <v>1.58527754102435</v>
      </c>
      <c r="E744" s="7" t="n">
        <v>0.026954502</v>
      </c>
      <c r="F744" s="7" t="n">
        <v>3.826448598</v>
      </c>
      <c r="G744" s="7" t="n">
        <v>3.3314894</v>
      </c>
      <c r="H744" s="7" t="n">
        <v>2.058721925</v>
      </c>
      <c r="I744" s="7" t="n">
        <v>3.294055772</v>
      </c>
      <c r="J744" s="7" t="n">
        <v>5.515345101</v>
      </c>
      <c r="K744" s="7" t="n">
        <v>6.438407537</v>
      </c>
      <c r="L744" s="7" t="s">
        <v>2226</v>
      </c>
    </row>
    <row r="745" s="6" customFormat="true" ht="15.75" hidden="false" customHeight="false" outlineLevel="0" collapsed="false">
      <c r="A745" s="7" t="s">
        <v>2227</v>
      </c>
      <c r="B745" s="7" t="s">
        <v>2228</v>
      </c>
      <c r="C745" s="7" t="n">
        <v>-5.206180686</v>
      </c>
      <c r="D745" s="7" t="n">
        <f aca="false">2^(C745)</f>
        <v>0.0270884060414584</v>
      </c>
      <c r="E745" s="9" t="n">
        <v>2.21E-019</v>
      </c>
      <c r="F745" s="8" t="n">
        <v>8.912056238</v>
      </c>
      <c r="G745" s="8" t="n">
        <v>19.31054861</v>
      </c>
      <c r="H745" s="8" t="n">
        <v>41.31087256</v>
      </c>
      <c r="I745" s="8" t="n">
        <v>0.356840815</v>
      </c>
      <c r="J745" s="8" t="n">
        <v>1.049932315</v>
      </c>
      <c r="K745" s="8" t="n">
        <v>0.599092664</v>
      </c>
      <c r="L745" s="7" t="s">
        <v>2229</v>
      </c>
    </row>
    <row r="746" s="6" customFormat="true" ht="15.75" hidden="false" customHeight="false" outlineLevel="0" collapsed="false">
      <c r="A746" s="7" t="s">
        <v>2230</v>
      </c>
      <c r="B746" s="7" t="s">
        <v>2231</v>
      </c>
      <c r="C746" s="7" t="n">
        <v>-1.309955382</v>
      </c>
      <c r="D746" s="7" t="n">
        <f aca="false">2^(C746)</f>
        <v>0.403333353244623</v>
      </c>
      <c r="E746" s="9" t="n">
        <v>2.81E-006</v>
      </c>
      <c r="F746" s="7" t="n">
        <v>18.56247873</v>
      </c>
      <c r="G746" s="7" t="n">
        <v>29.05224006</v>
      </c>
      <c r="H746" s="7" t="n">
        <v>14.6936871</v>
      </c>
      <c r="I746" s="7" t="n">
        <v>7.555722269</v>
      </c>
      <c r="J746" s="7" t="n">
        <v>8.415878967</v>
      </c>
      <c r="K746" s="7" t="n">
        <v>10.29666832</v>
      </c>
      <c r="L746" s="7" t="s">
        <v>2232</v>
      </c>
    </row>
    <row r="747" s="6" customFormat="true" ht="15.75" hidden="false" customHeight="false" outlineLevel="0" collapsed="false">
      <c r="A747" s="7" t="s">
        <v>2233</v>
      </c>
      <c r="B747" s="7" t="s">
        <v>2234</v>
      </c>
      <c r="C747" s="7" t="n">
        <v>4.561080645</v>
      </c>
      <c r="D747" s="7" t="n">
        <f aca="false">2^(C747)</f>
        <v>23.6059828238418</v>
      </c>
      <c r="E747" s="9" t="n">
        <v>2.26E-010</v>
      </c>
      <c r="F747" s="7" t="n">
        <v>1.500555552</v>
      </c>
      <c r="G747" s="7" t="n">
        <v>1.136048284</v>
      </c>
      <c r="H747" s="7" t="n">
        <v>1.636993017</v>
      </c>
      <c r="I747" s="7" t="n">
        <v>66.79695348</v>
      </c>
      <c r="J747" s="7" t="n">
        <v>6.246054178</v>
      </c>
      <c r="K747" s="7" t="n">
        <v>33.36516404</v>
      </c>
      <c r="L747" s="7" t="s">
        <v>2235</v>
      </c>
    </row>
    <row r="748" s="6" customFormat="true" ht="15.75" hidden="false" customHeight="false" outlineLevel="0" collapsed="false">
      <c r="A748" s="7" t="s">
        <v>2236</v>
      </c>
      <c r="B748" s="7" t="s">
        <v>2237</v>
      </c>
      <c r="C748" s="7" t="n">
        <v>0.586827972</v>
      </c>
      <c r="D748" s="7" t="n">
        <f aca="false">2^(C748)</f>
        <v>1.50194082375295</v>
      </c>
      <c r="E748" s="7" t="n">
        <v>0.020401205</v>
      </c>
      <c r="F748" s="7" t="n">
        <v>18.83278477</v>
      </c>
      <c r="G748" s="7" t="n">
        <v>16.37841087</v>
      </c>
      <c r="H748" s="7" t="n">
        <v>25.59949732</v>
      </c>
      <c r="I748" s="7" t="n">
        <v>25.8918064</v>
      </c>
      <c r="J748" s="7" t="n">
        <v>31.88990168</v>
      </c>
      <c r="K748" s="7" t="n">
        <v>37.67591454</v>
      </c>
      <c r="L748" s="7" t="s">
        <v>2238</v>
      </c>
    </row>
    <row r="749" s="6" customFormat="true" ht="15.75" hidden="false" customHeight="false" outlineLevel="0" collapsed="false">
      <c r="A749" s="7" t="s">
        <v>2239</v>
      </c>
      <c r="B749" s="7" t="s">
        <v>2240</v>
      </c>
      <c r="C749" s="7" t="n">
        <v>-0.700940642</v>
      </c>
      <c r="D749" s="7" t="n">
        <f aca="false">2^(C749)</f>
        <v>0.615170982345424</v>
      </c>
      <c r="E749" s="7" t="n">
        <v>0.002194464</v>
      </c>
      <c r="F749" s="7" t="n">
        <v>33.0150104</v>
      </c>
      <c r="G749" s="7" t="n">
        <v>37.72010757</v>
      </c>
      <c r="H749" s="7" t="n">
        <v>31.93659392</v>
      </c>
      <c r="I749" s="7" t="n">
        <v>20.86695907</v>
      </c>
      <c r="J749" s="7" t="n">
        <v>19.43088766</v>
      </c>
      <c r="K749" s="7" t="n">
        <v>25.63714337</v>
      </c>
      <c r="L749" s="7" t="s">
        <v>2241</v>
      </c>
    </row>
    <row r="750" s="6" customFormat="true" ht="15.75" hidden="false" customHeight="false" outlineLevel="0" collapsed="false">
      <c r="A750" s="7" t="s">
        <v>2242</v>
      </c>
      <c r="B750" s="7" t="s">
        <v>2243</v>
      </c>
      <c r="C750" s="7" t="n">
        <v>0.705346072</v>
      </c>
      <c r="D750" s="7" t="n">
        <f aca="false">2^(C750)</f>
        <v>1.63053574890644</v>
      </c>
      <c r="E750" s="7" t="n">
        <v>0.006787289</v>
      </c>
      <c r="F750" s="7" t="n">
        <v>79.77207987</v>
      </c>
      <c r="G750" s="7" t="n">
        <v>44.04237325</v>
      </c>
      <c r="H750" s="7" t="n">
        <v>57.92709909</v>
      </c>
      <c r="I750" s="7" t="n">
        <v>90.10918099</v>
      </c>
      <c r="J750" s="7" t="n">
        <v>131.9585271</v>
      </c>
      <c r="K750" s="7" t="n">
        <v>87.99726275</v>
      </c>
      <c r="L750" s="7" t="s">
        <v>2244</v>
      </c>
    </row>
    <row r="751" s="6" customFormat="true" ht="15.75" hidden="false" customHeight="false" outlineLevel="0" collapsed="false">
      <c r="A751" s="7" t="s">
        <v>2245</v>
      </c>
      <c r="B751" s="7" t="s">
        <v>2246</v>
      </c>
      <c r="C751" s="7" t="n">
        <v>-1.325352335</v>
      </c>
      <c r="D751" s="7" t="n">
        <f aca="false">2^(C751)</f>
        <v>0.399051724859973</v>
      </c>
      <c r="E751" s="9" t="n">
        <v>1.43E-005</v>
      </c>
      <c r="F751" s="7" t="n">
        <v>5.07529457</v>
      </c>
      <c r="G751" s="7" t="n">
        <v>9.073238051</v>
      </c>
      <c r="H751" s="7" t="n">
        <v>5.904439597</v>
      </c>
      <c r="I751" s="7" t="n">
        <v>2.408338699</v>
      </c>
      <c r="J751" s="7" t="n">
        <v>3.868923605</v>
      </c>
      <c r="K751" s="7" t="n">
        <v>2.160023892</v>
      </c>
      <c r="L751" s="7" t="s">
        <v>2247</v>
      </c>
    </row>
    <row r="752" s="6" customFormat="true" ht="15.75" hidden="false" customHeight="false" outlineLevel="0" collapsed="false">
      <c r="A752" s="7" t="s">
        <v>2248</v>
      </c>
      <c r="B752" s="7" t="s">
        <v>2249</v>
      </c>
      <c r="C752" s="7" t="n">
        <v>2.149727621</v>
      </c>
      <c r="D752" s="7" t="n">
        <f aca="false">2^(C752)</f>
        <v>4.43744002611268</v>
      </c>
      <c r="E752" s="7" t="n">
        <v>0.00010194</v>
      </c>
      <c r="F752" s="7" t="n">
        <v>0.592098664</v>
      </c>
      <c r="G752" s="7" t="n">
        <v>0.971249694</v>
      </c>
      <c r="H752" s="7" t="n">
        <v>0.624581795</v>
      </c>
      <c r="I752" s="7" t="n">
        <v>6.075415129</v>
      </c>
      <c r="J752" s="7" t="n">
        <v>2.633840609</v>
      </c>
      <c r="K752" s="7" t="n">
        <v>1.525993793</v>
      </c>
      <c r="L752" s="7" t="s">
        <v>2250</v>
      </c>
    </row>
    <row r="753" s="6" customFormat="true" ht="15.75" hidden="false" customHeight="false" outlineLevel="0" collapsed="false">
      <c r="A753" s="7" t="s">
        <v>2251</v>
      </c>
      <c r="B753" s="7" t="s">
        <v>2252</v>
      </c>
      <c r="C753" s="7" t="n">
        <v>0.634984987</v>
      </c>
      <c r="D753" s="7" t="n">
        <f aca="false">2^(C753)</f>
        <v>1.55292158987643</v>
      </c>
      <c r="E753" s="7" t="n">
        <v>0.020819297</v>
      </c>
      <c r="F753" s="7" t="n">
        <v>26.64829962</v>
      </c>
      <c r="G753" s="7" t="n">
        <v>22.56788371</v>
      </c>
      <c r="H753" s="7" t="n">
        <v>25.46144811</v>
      </c>
      <c r="I753" s="7" t="n">
        <v>58.48763469</v>
      </c>
      <c r="J753" s="7" t="n">
        <v>31.75120568</v>
      </c>
      <c r="K753" s="7" t="n">
        <v>30.91263621</v>
      </c>
      <c r="L753" s="7" t="s">
        <v>2253</v>
      </c>
    </row>
    <row r="754" s="6" customFormat="true" ht="15.75" hidden="false" customHeight="false" outlineLevel="0" collapsed="false">
      <c r="A754" s="7" t="s">
        <v>2254</v>
      </c>
      <c r="B754" s="7" t="s">
        <v>2255</v>
      </c>
      <c r="C754" s="7" t="n">
        <v>0.651826157</v>
      </c>
      <c r="D754" s="7" t="n">
        <f aca="false">2^(C754)</f>
        <v>1.57115569957481</v>
      </c>
      <c r="E754" s="7" t="n">
        <v>0.045539407</v>
      </c>
      <c r="F754" s="7" t="n">
        <v>62.03172227</v>
      </c>
      <c r="G754" s="7" t="n">
        <v>93.59825543</v>
      </c>
      <c r="H754" s="7" t="n">
        <v>66.13739159</v>
      </c>
      <c r="I754" s="7" t="n">
        <v>84.66815739</v>
      </c>
      <c r="J754" s="7" t="n">
        <v>199.6518652</v>
      </c>
      <c r="K754" s="7" t="n">
        <v>83.99710255</v>
      </c>
      <c r="L754" s="7" t="s">
        <v>2256</v>
      </c>
    </row>
    <row r="755" s="6" customFormat="true" ht="15.75" hidden="false" customHeight="false" outlineLevel="0" collapsed="false">
      <c r="A755" s="7" t="s">
        <v>2257</v>
      </c>
      <c r="B755" s="7" t="s">
        <v>2258</v>
      </c>
      <c r="C755" s="7" t="n">
        <v>1.029398296</v>
      </c>
      <c r="D755" s="7" t="n">
        <f aca="false">2^(C755)</f>
        <v>2.04117276309871</v>
      </c>
      <c r="E755" s="7" t="n">
        <v>0.000409632</v>
      </c>
      <c r="F755" s="7" t="n">
        <v>4.364737759</v>
      </c>
      <c r="G755" s="7" t="n">
        <v>4.821940977</v>
      </c>
      <c r="H755" s="7" t="n">
        <v>4.171158873</v>
      </c>
      <c r="I755" s="7" t="n">
        <v>7.886226901</v>
      </c>
      <c r="J755" s="7" t="n">
        <v>9.156215877</v>
      </c>
      <c r="K755" s="7" t="n">
        <v>11.77678794</v>
      </c>
      <c r="L755" s="7" t="s">
        <v>2259</v>
      </c>
    </row>
    <row r="756" s="6" customFormat="true" ht="15.75" hidden="false" customHeight="false" outlineLevel="0" collapsed="false">
      <c r="A756" s="7" t="s">
        <v>2260</v>
      </c>
      <c r="B756" s="7" t="s">
        <v>2261</v>
      </c>
      <c r="C756" s="7" t="n">
        <v>-0.653963214</v>
      </c>
      <c r="D756" s="7" t="n">
        <f aca="false">2^(C756)</f>
        <v>0.635532049313728</v>
      </c>
      <c r="E756" s="7" t="n">
        <v>0.002035244</v>
      </c>
      <c r="F756" s="7" t="n">
        <v>16.17410227</v>
      </c>
      <c r="G756" s="7" t="n">
        <v>15.49866653</v>
      </c>
      <c r="H756" s="7" t="n">
        <v>16.77336405</v>
      </c>
      <c r="I756" s="7" t="n">
        <v>11.14911073</v>
      </c>
      <c r="J756" s="7" t="n">
        <v>10.96291221</v>
      </c>
      <c r="K756" s="7" t="n">
        <v>10.09529111</v>
      </c>
      <c r="L756" s="7" t="s">
        <v>2262</v>
      </c>
    </row>
    <row r="757" s="6" customFormat="true" ht="15.75" hidden="false" customHeight="false" outlineLevel="0" collapsed="false">
      <c r="A757" s="7" t="s">
        <v>2263</v>
      </c>
      <c r="B757" s="7" t="s">
        <v>2264</v>
      </c>
      <c r="C757" s="7" t="n">
        <v>-1.287775163</v>
      </c>
      <c r="D757" s="7" t="n">
        <f aca="false">2^(C757)</f>
        <v>0.409582175344708</v>
      </c>
      <c r="E757" s="7" t="n">
        <v>0.006459843</v>
      </c>
      <c r="F757" s="7" t="n">
        <v>10.9879212</v>
      </c>
      <c r="G757" s="7" t="n">
        <v>4.024237266</v>
      </c>
      <c r="H757" s="7" t="n">
        <v>6.147703566</v>
      </c>
      <c r="I757" s="7" t="n">
        <v>3.966086821</v>
      </c>
      <c r="J757" s="7" t="n">
        <v>1.611174585</v>
      </c>
      <c r="K757" s="7" t="n">
        <v>3.342095529</v>
      </c>
      <c r="L757" s="7" t="s">
        <v>2265</v>
      </c>
    </row>
    <row r="758" s="6" customFormat="true" ht="15.75" hidden="false" customHeight="false" outlineLevel="0" collapsed="false">
      <c r="A758" s="7" t="s">
        <v>2266</v>
      </c>
      <c r="B758" s="7" t="s">
        <v>2267</v>
      </c>
      <c r="C758" s="7" t="n">
        <v>0.834182096</v>
      </c>
      <c r="D758" s="7" t="n">
        <f aca="false">2^(C758)</f>
        <v>1.78284600721972</v>
      </c>
      <c r="E758" s="7" t="n">
        <v>0.001768809</v>
      </c>
      <c r="F758" s="7" t="n">
        <v>37.91904048</v>
      </c>
      <c r="G758" s="7" t="n">
        <v>21.49320145</v>
      </c>
      <c r="H758" s="7" t="n">
        <v>26.02398291</v>
      </c>
      <c r="I758" s="7" t="n">
        <v>52.1281399</v>
      </c>
      <c r="J758" s="7" t="n">
        <v>43.80104953</v>
      </c>
      <c r="K758" s="7" t="n">
        <v>62.23737978</v>
      </c>
      <c r="L758" s="7" t="s">
        <v>2268</v>
      </c>
    </row>
    <row r="759" s="6" customFormat="true" ht="15.75" hidden="false" customHeight="false" outlineLevel="0" collapsed="false">
      <c r="A759" s="7" t="s">
        <v>2269</v>
      </c>
      <c r="B759" s="7" t="s">
        <v>2270</v>
      </c>
      <c r="C759" s="7" t="n">
        <v>-0.696454813</v>
      </c>
      <c r="D759" s="7" t="n">
        <f aca="false">2^(C759)</f>
        <v>0.617086734736824</v>
      </c>
      <c r="E759" s="7" t="n">
        <v>0.026845574</v>
      </c>
      <c r="F759" s="7" t="n">
        <v>99.69593312</v>
      </c>
      <c r="G759" s="7" t="n">
        <v>111.7834772</v>
      </c>
      <c r="H759" s="7" t="n">
        <v>46.05852946</v>
      </c>
      <c r="I759" s="7" t="n">
        <v>41.52905043</v>
      </c>
      <c r="J759" s="7" t="n">
        <v>64.47672701</v>
      </c>
      <c r="K759" s="7" t="n">
        <v>59.86619717</v>
      </c>
      <c r="L759" s="7" t="s">
        <v>2271</v>
      </c>
    </row>
    <row r="760" s="6" customFormat="true" ht="15.75" hidden="false" customHeight="false" outlineLevel="0" collapsed="false">
      <c r="A760" s="7" t="s">
        <v>2272</v>
      </c>
      <c r="B760" s="7" t="s">
        <v>2273</v>
      </c>
      <c r="C760" s="7" t="n">
        <v>-1.015206825</v>
      </c>
      <c r="D760" s="7" t="n">
        <f aca="false">2^(C760)</f>
        <v>0.494757394621165</v>
      </c>
      <c r="E760" s="7" t="n">
        <v>0.035911028</v>
      </c>
      <c r="F760" s="7" t="n">
        <v>33.81591785</v>
      </c>
      <c r="G760" s="7" t="n">
        <v>39.48606697</v>
      </c>
      <c r="H760" s="7" t="n">
        <v>5.837087986</v>
      </c>
      <c r="I760" s="7" t="n">
        <v>11.22736017</v>
      </c>
      <c r="J760" s="7" t="n">
        <v>17.05339464</v>
      </c>
      <c r="K760" s="7" t="n">
        <v>12.61458692</v>
      </c>
      <c r="L760" s="7" t="s">
        <v>2274</v>
      </c>
    </row>
    <row r="761" s="6" customFormat="true" ht="15.75" hidden="false" customHeight="false" outlineLevel="0" collapsed="false">
      <c r="A761" s="7" t="s">
        <v>2275</v>
      </c>
      <c r="B761" s="7" t="s">
        <v>2276</v>
      </c>
      <c r="C761" s="7" t="n">
        <v>0.716583719</v>
      </c>
      <c r="D761" s="7" t="n">
        <f aca="false">2^(C761)</f>
        <v>1.64328614581498</v>
      </c>
      <c r="E761" s="7" t="n">
        <v>0.047461008</v>
      </c>
      <c r="F761" s="7" t="n">
        <v>4.226087977</v>
      </c>
      <c r="G761" s="7" t="n">
        <v>2.975222341</v>
      </c>
      <c r="H761" s="7" t="n">
        <v>3.320598542</v>
      </c>
      <c r="I761" s="7" t="n">
        <v>2.914636836</v>
      </c>
      <c r="J761" s="7" t="n">
        <v>7.51768764</v>
      </c>
      <c r="K761" s="7" t="n">
        <v>7.662621963</v>
      </c>
      <c r="L761" s="7" t="s">
        <v>2277</v>
      </c>
    </row>
    <row r="762" s="6" customFormat="true" ht="15.75" hidden="false" customHeight="false" outlineLevel="0" collapsed="false">
      <c r="A762" s="7" t="s">
        <v>2278</v>
      </c>
      <c r="B762" s="7" t="s">
        <v>2279</v>
      </c>
      <c r="C762" s="7" t="n">
        <v>0.601222314</v>
      </c>
      <c r="D762" s="7" t="n">
        <f aca="false">2^(C762)</f>
        <v>1.51700129168423</v>
      </c>
      <c r="E762" s="7" t="n">
        <v>0.019307993</v>
      </c>
      <c r="F762" s="7" t="n">
        <v>14.36937959</v>
      </c>
      <c r="G762" s="7" t="n">
        <v>10.20382147</v>
      </c>
      <c r="H762" s="7" t="n">
        <v>14.99729934</v>
      </c>
      <c r="I762" s="7" t="n">
        <v>16.30306107</v>
      </c>
      <c r="J762" s="7" t="n">
        <v>25.28132935</v>
      </c>
      <c r="K762" s="7" t="n">
        <v>21.26583052</v>
      </c>
      <c r="L762" s="7" t="s">
        <v>2280</v>
      </c>
    </row>
    <row r="763" s="6" customFormat="true" ht="15.75" hidden="false" customHeight="false" outlineLevel="0" collapsed="false">
      <c r="A763" s="7" t="s">
        <v>2281</v>
      </c>
      <c r="B763" s="7" t="s">
        <v>2282</v>
      </c>
      <c r="C763" s="7" t="n">
        <v>0.722677706</v>
      </c>
      <c r="D763" s="7" t="n">
        <f aca="false">2^(C763)</f>
        <v>1.65024211641266</v>
      </c>
      <c r="E763" s="7" t="n">
        <v>0.008516825</v>
      </c>
      <c r="F763" s="7" t="n">
        <v>5.668228556</v>
      </c>
      <c r="G763" s="7" t="n">
        <v>6.489798881</v>
      </c>
      <c r="H763" s="7" t="n">
        <v>6.326976353</v>
      </c>
      <c r="I763" s="7" t="n">
        <v>9.206067636</v>
      </c>
      <c r="J763" s="7" t="n">
        <v>14.67253167</v>
      </c>
      <c r="K763" s="7" t="n">
        <v>8.226060164</v>
      </c>
      <c r="L763" s="7" t="s">
        <v>2283</v>
      </c>
    </row>
    <row r="764" s="6" customFormat="true" ht="15.75" hidden="false" customHeight="false" outlineLevel="0" collapsed="false">
      <c r="A764" s="7" t="s">
        <v>2284</v>
      </c>
      <c r="B764" s="7" t="s">
        <v>2285</v>
      </c>
      <c r="C764" s="7" t="n">
        <v>-1.854357032</v>
      </c>
      <c r="D764" s="7" t="n">
        <f aca="false">2^(C764)</f>
        <v>0.276555888934755</v>
      </c>
      <c r="E764" s="7" t="n">
        <v>0.002767621</v>
      </c>
      <c r="F764" s="7" t="n">
        <v>0.635911985</v>
      </c>
      <c r="G764" s="7" t="n">
        <v>1.137947916</v>
      </c>
      <c r="H764" s="7" t="n">
        <v>1.117997931</v>
      </c>
      <c r="I764" s="7" t="n">
        <v>0.497667625</v>
      </c>
      <c r="J764" s="7" t="n">
        <v>0.166396236</v>
      </c>
      <c r="K764" s="7" t="n">
        <v>0.128542136</v>
      </c>
      <c r="L764" s="7" t="s">
        <v>2286</v>
      </c>
    </row>
    <row r="765" s="6" customFormat="true" ht="15.75" hidden="false" customHeight="false" outlineLevel="0" collapsed="false">
      <c r="A765" s="7" t="s">
        <v>2287</v>
      </c>
      <c r="B765" s="7" t="s">
        <v>2288</v>
      </c>
      <c r="C765" s="7" t="n">
        <v>0.892919742</v>
      </c>
      <c r="D765" s="7" t="n">
        <f aca="false">2^(C765)</f>
        <v>1.85693039957582</v>
      </c>
      <c r="E765" s="7" t="n">
        <v>0.002975703</v>
      </c>
      <c r="F765" s="7" t="n">
        <v>4.542107902</v>
      </c>
      <c r="G765" s="7" t="n">
        <v>4.216516953</v>
      </c>
      <c r="H765" s="7" t="n">
        <v>7.339550331</v>
      </c>
      <c r="I765" s="7" t="n">
        <v>7.994067756</v>
      </c>
      <c r="J765" s="7" t="n">
        <v>10.73781872</v>
      </c>
      <c r="K765" s="7" t="n">
        <v>12.50090097</v>
      </c>
      <c r="L765" s="7" t="s">
        <v>2289</v>
      </c>
    </row>
    <row r="766" s="6" customFormat="true" ht="15.75" hidden="false" customHeight="false" outlineLevel="0" collapsed="false">
      <c r="A766" s="7" t="s">
        <v>2290</v>
      </c>
      <c r="B766" s="7" t="s">
        <v>2291</v>
      </c>
      <c r="C766" s="7" t="n">
        <v>1.038865279</v>
      </c>
      <c r="D766" s="7" t="n">
        <f aca="false">2^(C766)</f>
        <v>2.05461100718007</v>
      </c>
      <c r="E766" s="7" t="n">
        <v>0.009661197</v>
      </c>
      <c r="F766" s="7" t="n">
        <v>7.105094754</v>
      </c>
      <c r="G766" s="7" t="n">
        <v>11.94726557</v>
      </c>
      <c r="H766" s="7" t="n">
        <v>10.83490297</v>
      </c>
      <c r="I766" s="7" t="n">
        <v>27.11149023</v>
      </c>
      <c r="J766" s="7" t="n">
        <v>27.61949521</v>
      </c>
      <c r="K766" s="7" t="n">
        <v>10.02259366</v>
      </c>
      <c r="L766" s="7" t="s">
        <v>2292</v>
      </c>
    </row>
    <row r="767" s="6" customFormat="true" ht="15.75" hidden="false" customHeight="false" outlineLevel="0" collapsed="false">
      <c r="A767" s="7" t="s">
        <v>2293</v>
      </c>
      <c r="B767" s="7" t="s">
        <v>2294</v>
      </c>
      <c r="C767" s="7" t="n">
        <v>-0.998564164</v>
      </c>
      <c r="D767" s="7" t="n">
        <f aca="false">2^(C767)</f>
        <v>0.500497870548233</v>
      </c>
      <c r="E767" s="7" t="n">
        <v>0.007653769</v>
      </c>
      <c r="F767" s="7" t="n">
        <v>32.38007133</v>
      </c>
      <c r="G767" s="7" t="n">
        <v>41.36696687</v>
      </c>
      <c r="H767" s="7" t="n">
        <v>10.80505475</v>
      </c>
      <c r="I767" s="7" t="n">
        <v>14.02852982</v>
      </c>
      <c r="J767" s="7" t="n">
        <v>17.76286691</v>
      </c>
      <c r="K767" s="7" t="n">
        <v>12.49372902</v>
      </c>
      <c r="L767" s="7" t="s">
        <v>2295</v>
      </c>
    </row>
    <row r="768" s="6" customFormat="true" ht="15.75" hidden="false" customHeight="false" outlineLevel="0" collapsed="false">
      <c r="A768" s="7" t="s">
        <v>2296</v>
      </c>
      <c r="B768" s="7" t="s">
        <v>2297</v>
      </c>
      <c r="C768" s="7" t="n">
        <v>0.818144444</v>
      </c>
      <c r="D768" s="7" t="n">
        <f aca="false">2^(C768)</f>
        <v>1.76313683391478</v>
      </c>
      <c r="E768" s="7" t="n">
        <v>0.036093087</v>
      </c>
      <c r="F768" s="7" t="n">
        <v>2.690027451</v>
      </c>
      <c r="G768" s="7" t="n">
        <v>2.365306975</v>
      </c>
      <c r="H768" s="7" t="n">
        <v>6.678597526</v>
      </c>
      <c r="I768" s="7" t="n">
        <v>5.354738513</v>
      </c>
      <c r="J768" s="7" t="n">
        <v>7.135896441</v>
      </c>
      <c r="K768" s="7" t="n">
        <v>9.133655394</v>
      </c>
      <c r="L768" s="7" t="s">
        <v>2298</v>
      </c>
    </row>
    <row r="769" s="6" customFormat="true" ht="15.75" hidden="false" customHeight="false" outlineLevel="0" collapsed="false">
      <c r="A769" s="7" t="s">
        <v>2299</v>
      </c>
      <c r="B769" s="7" t="s">
        <v>2300</v>
      </c>
      <c r="C769" s="7" t="n">
        <v>0.615120351</v>
      </c>
      <c r="D769" s="7" t="n">
        <f aca="false">2^(C769)</f>
        <v>1.53168576645642</v>
      </c>
      <c r="E769" s="7" t="n">
        <v>0.017975492</v>
      </c>
      <c r="F769" s="7" t="n">
        <v>6.22062055</v>
      </c>
      <c r="G769" s="7" t="n">
        <v>4.480306911</v>
      </c>
      <c r="H769" s="7" t="n">
        <v>7.026663087</v>
      </c>
      <c r="I769" s="7" t="n">
        <v>9.00608409</v>
      </c>
      <c r="J769" s="7" t="n">
        <v>10.51577171</v>
      </c>
      <c r="K769" s="7" t="n">
        <v>8.879854252</v>
      </c>
      <c r="L769" s="7" t="s">
        <v>2301</v>
      </c>
    </row>
    <row r="770" s="6" customFormat="true" ht="15.75" hidden="false" customHeight="false" outlineLevel="0" collapsed="false">
      <c r="A770" s="7" t="s">
        <v>2302</v>
      </c>
      <c r="B770" s="7" t="s">
        <v>2303</v>
      </c>
      <c r="C770" s="7" t="n">
        <v>0.692028581</v>
      </c>
      <c r="D770" s="7" t="n">
        <f aca="false">2^(C770)</f>
        <v>1.61555356037459</v>
      </c>
      <c r="E770" s="7" t="n">
        <v>0.014227649</v>
      </c>
      <c r="F770" s="7" t="n">
        <v>113.2400037</v>
      </c>
      <c r="G770" s="7" t="n">
        <v>66.10879281</v>
      </c>
      <c r="H770" s="7" t="n">
        <v>109.6503848</v>
      </c>
      <c r="I770" s="7" t="n">
        <v>118.8613183</v>
      </c>
      <c r="J770" s="7" t="n">
        <v>181.6928634</v>
      </c>
      <c r="K770" s="7" t="n">
        <v>186.7132595</v>
      </c>
      <c r="L770" s="7" t="s">
        <v>2304</v>
      </c>
    </row>
    <row r="771" s="6" customFormat="true" ht="15.75" hidden="false" customHeight="false" outlineLevel="0" collapsed="false">
      <c r="A771" s="7" t="s">
        <v>2305</v>
      </c>
      <c r="B771" s="7" t="s">
        <v>2306</v>
      </c>
      <c r="C771" s="7" t="n">
        <v>-0.622493715</v>
      </c>
      <c r="D771" s="7" t="n">
        <f aca="false">2^(C771)</f>
        <v>0.649547206987681</v>
      </c>
      <c r="E771" s="7" t="n">
        <v>0.010807978</v>
      </c>
      <c r="F771" s="7" t="n">
        <v>74.06159273</v>
      </c>
      <c r="G771" s="7" t="n">
        <v>52.98241198</v>
      </c>
      <c r="H771" s="7" t="n">
        <v>59.3735787</v>
      </c>
      <c r="I771" s="7" t="n">
        <v>31.13631463</v>
      </c>
      <c r="J771" s="7" t="n">
        <v>47.28300856</v>
      </c>
      <c r="K771" s="7" t="n">
        <v>48.04262323</v>
      </c>
      <c r="L771" s="7" t="s">
        <v>2307</v>
      </c>
    </row>
    <row r="772" s="6" customFormat="true" ht="15.75" hidden="false" customHeight="false" outlineLevel="0" collapsed="false">
      <c r="A772" s="7" t="s">
        <v>2308</v>
      </c>
      <c r="B772" s="7" t="s">
        <v>2309</v>
      </c>
      <c r="C772" s="7" t="n">
        <v>-0.67684152</v>
      </c>
      <c r="D772" s="7" t="n">
        <f aca="false">2^(C772)</f>
        <v>0.62553325108846</v>
      </c>
      <c r="E772" s="7" t="n">
        <v>0.012645128</v>
      </c>
      <c r="F772" s="7" t="n">
        <v>205.9003034</v>
      </c>
      <c r="G772" s="7" t="n">
        <v>286.9256377</v>
      </c>
      <c r="H772" s="7" t="n">
        <v>283.3974421</v>
      </c>
      <c r="I772" s="7" t="n">
        <v>181.8533186</v>
      </c>
      <c r="J772" s="7" t="n">
        <v>122.8721771</v>
      </c>
      <c r="K772" s="7" t="n">
        <v>202.4426694</v>
      </c>
      <c r="L772" s="7" t="s">
        <v>2310</v>
      </c>
    </row>
    <row r="773" s="6" customFormat="true" ht="15.75" hidden="false" customHeight="false" outlineLevel="0" collapsed="false">
      <c r="A773" s="7" t="s">
        <v>2311</v>
      </c>
      <c r="B773" s="7" t="s">
        <v>2312</v>
      </c>
      <c r="C773" s="7" t="n">
        <v>0.965092338</v>
      </c>
      <c r="D773" s="7" t="n">
        <f aca="false">2^(C773)</f>
        <v>1.95218846508161</v>
      </c>
      <c r="E773" s="7" t="n">
        <v>0.003627236</v>
      </c>
      <c r="F773" s="7" t="n">
        <v>7.740146872</v>
      </c>
      <c r="G773" s="7" t="n">
        <v>3.236377636</v>
      </c>
      <c r="H773" s="7" t="n">
        <v>4.779940732</v>
      </c>
      <c r="I773" s="7" t="n">
        <v>12.28745372</v>
      </c>
      <c r="J773" s="7" t="n">
        <v>9.660311125</v>
      </c>
      <c r="K773" s="7" t="n">
        <v>10.12375127</v>
      </c>
      <c r="L773" s="7" t="s">
        <v>2313</v>
      </c>
    </row>
    <row r="774" s="6" customFormat="true" ht="15.75" hidden="false" customHeight="false" outlineLevel="0" collapsed="false">
      <c r="A774" s="7" t="s">
        <v>2314</v>
      </c>
      <c r="B774" s="7" t="s">
        <v>2315</v>
      </c>
      <c r="C774" s="7" t="n">
        <v>1.160192783</v>
      </c>
      <c r="D774" s="7" t="n">
        <f aca="false">2^(C774)</f>
        <v>2.23487289553676</v>
      </c>
      <c r="E774" s="7" t="n">
        <v>0.00120676</v>
      </c>
      <c r="F774" s="7" t="n">
        <v>5.925124583</v>
      </c>
      <c r="G774" s="7" t="n">
        <v>3.692375283</v>
      </c>
      <c r="H774" s="7" t="n">
        <v>2.69615733</v>
      </c>
      <c r="I774" s="7" t="n">
        <v>13.14772151</v>
      </c>
      <c r="J774" s="7" t="n">
        <v>10.182485</v>
      </c>
      <c r="K774" s="7" t="n">
        <v>5.497504964</v>
      </c>
      <c r="L774" s="7" t="s">
        <v>2316</v>
      </c>
    </row>
    <row r="775" s="6" customFormat="true" ht="15.75" hidden="false" customHeight="false" outlineLevel="0" collapsed="false">
      <c r="A775" s="7" t="s">
        <v>2317</v>
      </c>
      <c r="B775" s="7" t="s">
        <v>2318</v>
      </c>
      <c r="C775" s="7" t="n">
        <v>-2.953656962</v>
      </c>
      <c r="D775" s="7" t="n">
        <f aca="false">2^(C775)</f>
        <v>0.12908050551013</v>
      </c>
      <c r="E775" s="9" t="n">
        <v>1.43E-005</v>
      </c>
      <c r="F775" s="7" t="n">
        <v>0.774585563</v>
      </c>
      <c r="G775" s="7" t="n">
        <v>2.299166981</v>
      </c>
      <c r="H775" s="7" t="n">
        <v>0.665768978</v>
      </c>
      <c r="I775" s="7" t="n">
        <v>0.123484004</v>
      </c>
      <c r="J775" s="7" t="n">
        <v>0.297267415</v>
      </c>
      <c r="K775" s="7" t="n">
        <v>0.082014622</v>
      </c>
      <c r="L775" s="7" t="s">
        <v>2319</v>
      </c>
    </row>
    <row r="776" s="6" customFormat="true" ht="15.75" hidden="false" customHeight="false" outlineLevel="0" collapsed="false">
      <c r="A776" s="7" t="s">
        <v>2320</v>
      </c>
      <c r="B776" s="7" t="s">
        <v>2321</v>
      </c>
      <c r="C776" s="7" t="n">
        <v>1.14664209</v>
      </c>
      <c r="D776" s="7" t="n">
        <f aca="false">2^(C776)</f>
        <v>2.21397984717536</v>
      </c>
      <c r="E776" s="7" t="n">
        <v>0.020421206</v>
      </c>
      <c r="F776" s="7" t="n">
        <v>2.074970336</v>
      </c>
      <c r="G776" s="7" t="n">
        <v>1.256119952</v>
      </c>
      <c r="H776" s="7" t="n">
        <v>0.668801621</v>
      </c>
      <c r="I776" s="7" t="n">
        <v>2.197394887</v>
      </c>
      <c r="J776" s="7" t="n">
        <v>4.777943956</v>
      </c>
      <c r="K776" s="7" t="n">
        <v>2.471646211</v>
      </c>
      <c r="L776" s="7" t="s">
        <v>2322</v>
      </c>
    </row>
    <row r="777" s="6" customFormat="true" ht="15.75" hidden="false" customHeight="false" outlineLevel="0" collapsed="false">
      <c r="A777" s="7" t="s">
        <v>2323</v>
      </c>
      <c r="B777" s="7" t="s">
        <v>2324</v>
      </c>
      <c r="C777" s="7" t="n">
        <v>-0.624986529</v>
      </c>
      <c r="D777" s="7" t="n">
        <f aca="false">2^(C777)</f>
        <v>0.648425831899308</v>
      </c>
      <c r="E777" s="7" t="n">
        <v>0.02356582</v>
      </c>
      <c r="F777" s="7" t="n">
        <v>15.53846968</v>
      </c>
      <c r="G777" s="7" t="n">
        <v>20.92683738</v>
      </c>
      <c r="H777" s="7" t="n">
        <v>22.38626446</v>
      </c>
      <c r="I777" s="7" t="n">
        <v>15.31168236</v>
      </c>
      <c r="J777" s="7" t="n">
        <v>13.56749228</v>
      </c>
      <c r="K777" s="7" t="n">
        <v>11.07226671</v>
      </c>
      <c r="L777" s="7" t="s">
        <v>2325</v>
      </c>
    </row>
    <row r="778" s="6" customFormat="true" ht="15.75" hidden="false" customHeight="false" outlineLevel="0" collapsed="false">
      <c r="A778" s="7" t="s">
        <v>2326</v>
      </c>
      <c r="B778" s="7" t="s">
        <v>2327</v>
      </c>
      <c r="C778" s="7" t="n">
        <v>1.135286326</v>
      </c>
      <c r="D778" s="7" t="n">
        <f aca="false">2^(C778)</f>
        <v>2.1966215391372</v>
      </c>
      <c r="E778" s="7" t="n">
        <v>0.007380065</v>
      </c>
      <c r="F778" s="7" t="n">
        <v>2.690310344</v>
      </c>
      <c r="G778" s="7" t="n">
        <v>3.446384659</v>
      </c>
      <c r="H778" s="7" t="n">
        <v>1.536071569</v>
      </c>
      <c r="I778" s="7" t="n">
        <v>5.017987183</v>
      </c>
      <c r="J778" s="7" t="n">
        <v>9.8011545</v>
      </c>
      <c r="K778" s="7" t="n">
        <v>3.033708726</v>
      </c>
      <c r="L778" s="7" t="s">
        <v>2328</v>
      </c>
    </row>
    <row r="779" s="6" customFormat="true" ht="15.75" hidden="false" customHeight="false" outlineLevel="0" collapsed="false">
      <c r="A779" s="7" t="s">
        <v>2329</v>
      </c>
      <c r="B779" s="7" t="s">
        <v>2330</v>
      </c>
      <c r="C779" s="7" t="n">
        <v>-1.299743236</v>
      </c>
      <c r="D779" s="7" t="n">
        <f aca="false">2^(C779)</f>
        <v>0.406198485019236</v>
      </c>
      <c r="E779" s="7" t="n">
        <v>0.00027457</v>
      </c>
      <c r="F779" s="7" t="n">
        <v>441.5620198</v>
      </c>
      <c r="G779" s="7" t="n">
        <v>351.4061586</v>
      </c>
      <c r="H779" s="7" t="n">
        <v>151.6000251</v>
      </c>
      <c r="I779" s="7" t="n">
        <v>166.8168674</v>
      </c>
      <c r="J779" s="7" t="n">
        <v>148.3828359</v>
      </c>
      <c r="K779" s="7" t="n">
        <v>85.02667912</v>
      </c>
      <c r="L779" s="7" t="s">
        <v>2331</v>
      </c>
    </row>
    <row r="780" s="6" customFormat="true" ht="15.75" hidden="false" customHeight="false" outlineLevel="0" collapsed="false">
      <c r="A780" s="7" t="s">
        <v>2332</v>
      </c>
      <c r="B780" s="7" t="s">
        <v>2333</v>
      </c>
      <c r="C780" s="7" t="n">
        <v>0.682122463</v>
      </c>
      <c r="D780" s="7" t="n">
        <f aca="false">2^(C780)</f>
        <v>1.60449852459439</v>
      </c>
      <c r="E780" s="7" t="n">
        <v>0.012137793</v>
      </c>
      <c r="F780" s="7" t="n">
        <v>7.978831252</v>
      </c>
      <c r="G780" s="7" t="n">
        <v>6.303291583</v>
      </c>
      <c r="H780" s="7" t="n">
        <v>10.08047804</v>
      </c>
      <c r="I780" s="7" t="n">
        <v>15.03404831</v>
      </c>
      <c r="J780" s="7" t="n">
        <v>14.87005643</v>
      </c>
      <c r="K780" s="7" t="n">
        <v>11.00660021</v>
      </c>
      <c r="L780" s="7" t="s">
        <v>2334</v>
      </c>
    </row>
    <row r="781" s="6" customFormat="true" ht="15.75" hidden="false" customHeight="false" outlineLevel="0" collapsed="false">
      <c r="A781" s="7" t="s">
        <v>2335</v>
      </c>
      <c r="B781" s="7" t="s">
        <v>2336</v>
      </c>
      <c r="C781" s="7" t="n">
        <v>1.022837833</v>
      </c>
      <c r="D781" s="7" t="n">
        <f aca="false">2^(C781)</f>
        <v>2.03191187487924</v>
      </c>
      <c r="E781" s="7" t="n">
        <v>0.046190359</v>
      </c>
      <c r="F781" s="7" t="n">
        <v>1.280388441</v>
      </c>
      <c r="G781" s="7" t="n">
        <v>0.636450481</v>
      </c>
      <c r="H781" s="7" t="n">
        <v>0.700327623</v>
      </c>
      <c r="I781" s="7" t="n">
        <v>2.449425842</v>
      </c>
      <c r="J781" s="7" t="n">
        <v>1.876187589</v>
      </c>
      <c r="K781" s="7" t="n">
        <v>1.294077393</v>
      </c>
      <c r="L781" s="7" t="s">
        <v>2337</v>
      </c>
    </row>
    <row r="782" s="6" customFormat="true" ht="15.75" hidden="false" customHeight="false" outlineLevel="0" collapsed="false">
      <c r="A782" s="7" t="s">
        <v>2338</v>
      </c>
      <c r="B782" s="7" t="s">
        <v>2339</v>
      </c>
      <c r="C782" s="7" t="n">
        <v>-1.149875301</v>
      </c>
      <c r="D782" s="7" t="n">
        <f aca="false">2^(C782)</f>
        <v>0.450664182672606</v>
      </c>
      <c r="E782" s="7" t="n">
        <v>0.011313555</v>
      </c>
      <c r="F782" s="7" t="n">
        <v>3.575212598</v>
      </c>
      <c r="G782" s="7" t="n">
        <v>5.301336869</v>
      </c>
      <c r="H782" s="7" t="n">
        <v>2.187526422</v>
      </c>
      <c r="I782" s="7" t="n">
        <v>2.608284311</v>
      </c>
      <c r="J782" s="7" t="n">
        <v>1.325569871</v>
      </c>
      <c r="K782" s="7" t="n">
        <v>1.246329227</v>
      </c>
      <c r="L782" s="7" t="s">
        <v>2340</v>
      </c>
    </row>
    <row r="783" s="6" customFormat="true" ht="15.75" hidden="false" customHeight="false" outlineLevel="0" collapsed="false">
      <c r="A783" s="7" t="s">
        <v>2341</v>
      </c>
      <c r="B783" s="7" t="s">
        <v>2342</v>
      </c>
      <c r="C783" s="7" t="n">
        <v>0.874465371</v>
      </c>
      <c r="D783" s="7" t="n">
        <f aca="false">2^(C783)</f>
        <v>1.83332857187153</v>
      </c>
      <c r="E783" s="7" t="n">
        <v>0.003440415</v>
      </c>
      <c r="F783" s="7" t="n">
        <v>6.959525294</v>
      </c>
      <c r="G783" s="7" t="n">
        <v>3.755676723</v>
      </c>
      <c r="H783" s="7" t="n">
        <v>8.316769323</v>
      </c>
      <c r="I783" s="7" t="n">
        <v>9.750711417</v>
      </c>
      <c r="J783" s="7" t="n">
        <v>13.78686178</v>
      </c>
      <c r="K783" s="7" t="n">
        <v>12.92921185</v>
      </c>
      <c r="L783" s="7" t="s">
        <v>2343</v>
      </c>
    </row>
    <row r="784" s="6" customFormat="true" ht="15.75" hidden="false" customHeight="false" outlineLevel="0" collapsed="false">
      <c r="A784" s="7" t="s">
        <v>2344</v>
      </c>
      <c r="B784" s="7" t="s">
        <v>2345</v>
      </c>
      <c r="C784" s="7" t="n">
        <v>-0.967161356</v>
      </c>
      <c r="D784" s="7" t="n">
        <f aca="false">2^(C784)</f>
        <v>0.511511522451165</v>
      </c>
      <c r="E784" s="7" t="n">
        <v>0.000144866</v>
      </c>
      <c r="F784" s="7" t="n">
        <v>13.66987179</v>
      </c>
      <c r="G784" s="7" t="n">
        <v>20.16415884</v>
      </c>
      <c r="H784" s="7" t="n">
        <v>22.52813182</v>
      </c>
      <c r="I784" s="7" t="n">
        <v>9.714254625</v>
      </c>
      <c r="J784" s="7" t="n">
        <v>9.225256363</v>
      </c>
      <c r="K784" s="7" t="n">
        <v>11.24795736</v>
      </c>
      <c r="L784" s="7" t="s">
        <v>2346</v>
      </c>
    </row>
    <row r="785" s="6" customFormat="true" ht="15.75" hidden="false" customHeight="false" outlineLevel="0" collapsed="false">
      <c r="A785" s="7" t="s">
        <v>2347</v>
      </c>
      <c r="B785" s="7" t="s">
        <v>2348</v>
      </c>
      <c r="C785" s="7" t="n">
        <v>0.806814018</v>
      </c>
      <c r="D785" s="7" t="n">
        <f aca="false">2^(C785)</f>
        <v>1.74934400226868</v>
      </c>
      <c r="E785" s="7" t="n">
        <v>0.009793678</v>
      </c>
      <c r="F785" s="7" t="n">
        <v>12.20738297</v>
      </c>
      <c r="G785" s="7" t="n">
        <v>5.833436927</v>
      </c>
      <c r="H785" s="7" t="n">
        <v>7.759119437</v>
      </c>
      <c r="I785" s="7" t="n">
        <v>11.44761336</v>
      </c>
      <c r="J785" s="7" t="n">
        <v>17.40106327</v>
      </c>
      <c r="K785" s="7" t="n">
        <v>18.24764324</v>
      </c>
      <c r="L785" s="7" t="s">
        <v>2349</v>
      </c>
    </row>
    <row r="786" s="6" customFormat="true" ht="15.75" hidden="false" customHeight="false" outlineLevel="0" collapsed="false">
      <c r="A786" s="7" t="s">
        <v>2350</v>
      </c>
      <c r="B786" s="7" t="s">
        <v>2351</v>
      </c>
      <c r="C786" s="7" t="n">
        <v>0.658995227</v>
      </c>
      <c r="D786" s="7" t="n">
        <f aca="false">2^(C786)</f>
        <v>1.57898254950003</v>
      </c>
      <c r="E786" s="7" t="n">
        <v>0.017447166</v>
      </c>
      <c r="F786" s="7" t="n">
        <v>32.23113159</v>
      </c>
      <c r="G786" s="7" t="n">
        <v>24.34207748</v>
      </c>
      <c r="H786" s="7" t="n">
        <v>32.29330274</v>
      </c>
      <c r="I786" s="7" t="n">
        <v>54.42647661</v>
      </c>
      <c r="J786" s="7" t="n">
        <v>30.6880608</v>
      </c>
      <c r="K786" s="7" t="n">
        <v>60.68541881</v>
      </c>
      <c r="L786" s="7" t="s">
        <v>2352</v>
      </c>
    </row>
    <row r="787" s="6" customFormat="true" ht="15.75" hidden="false" customHeight="false" outlineLevel="0" collapsed="false">
      <c r="A787" s="7" t="s">
        <v>2353</v>
      </c>
      <c r="B787" s="7" t="s">
        <v>2354</v>
      </c>
      <c r="C787" s="7" t="n">
        <v>-0.796381688</v>
      </c>
      <c r="D787" s="7" t="n">
        <f aca="false">2^(C787)</f>
        <v>0.575791466198976</v>
      </c>
      <c r="E787" s="7" t="n">
        <v>0.005739553</v>
      </c>
      <c r="F787" s="7" t="n">
        <v>2.602190772</v>
      </c>
      <c r="G787" s="7" t="n">
        <v>2.840170824</v>
      </c>
      <c r="H787" s="7" t="n">
        <v>1.983533472</v>
      </c>
      <c r="I787" s="7" t="n">
        <v>1.716663897</v>
      </c>
      <c r="J787" s="7" t="n">
        <v>1.249925098</v>
      </c>
      <c r="K787" s="7" t="n">
        <v>1.483130289</v>
      </c>
      <c r="L787" s="7" t="s">
        <v>2355</v>
      </c>
    </row>
    <row r="788" s="6" customFormat="true" ht="15.75" hidden="false" customHeight="false" outlineLevel="0" collapsed="false">
      <c r="A788" s="7" t="s">
        <v>2356</v>
      </c>
      <c r="B788" s="7" t="s">
        <v>2357</v>
      </c>
      <c r="C788" s="7" t="n">
        <v>-0.790195918</v>
      </c>
      <c r="D788" s="7" t="n">
        <f aca="false">2^(C788)</f>
        <v>0.578265558152132</v>
      </c>
      <c r="E788" s="7" t="n">
        <v>0.01969323</v>
      </c>
      <c r="F788" s="7" t="n">
        <v>14.66302429</v>
      </c>
      <c r="G788" s="7" t="n">
        <v>23.0576354</v>
      </c>
      <c r="H788" s="7" t="n">
        <v>12.87909003</v>
      </c>
      <c r="I788" s="7" t="n">
        <v>15.39043265</v>
      </c>
      <c r="J788" s="7" t="n">
        <v>7.763234403</v>
      </c>
      <c r="K788" s="7" t="n">
        <v>7.417106744</v>
      </c>
      <c r="L788" s="7" t="s">
        <v>2358</v>
      </c>
    </row>
    <row r="789" s="6" customFormat="true" ht="15.75" hidden="false" customHeight="false" outlineLevel="0" collapsed="false">
      <c r="A789" s="7" t="s">
        <v>2359</v>
      </c>
      <c r="B789" s="7" t="s">
        <v>2360</v>
      </c>
      <c r="C789" s="7" t="n">
        <v>-1.776343368</v>
      </c>
      <c r="D789" s="7" t="n">
        <f aca="false">2^(C789)</f>
        <v>0.291922361530952</v>
      </c>
      <c r="E789" s="9" t="n">
        <v>3.82E-006</v>
      </c>
      <c r="F789" s="7" t="n">
        <v>436.7487388</v>
      </c>
      <c r="G789" s="7" t="n">
        <v>515.2125814</v>
      </c>
      <c r="H789" s="7" t="n">
        <v>1103.602019</v>
      </c>
      <c r="I789" s="7" t="n">
        <v>309.694192</v>
      </c>
      <c r="J789" s="7" t="n">
        <v>184.0569454</v>
      </c>
      <c r="K789" s="7" t="n">
        <v>138.9901184</v>
      </c>
      <c r="L789" s="7" t="s">
        <v>2361</v>
      </c>
    </row>
    <row r="790" s="6" customFormat="true" ht="15.75" hidden="false" customHeight="false" outlineLevel="0" collapsed="false">
      <c r="A790" s="7" t="s">
        <v>2362</v>
      </c>
      <c r="B790" s="7" t="s">
        <v>2363</v>
      </c>
      <c r="C790" s="7" t="n">
        <v>-1.501484329</v>
      </c>
      <c r="D790" s="7" t="n">
        <f aca="false">2^(C790)</f>
        <v>0.353189821258579</v>
      </c>
      <c r="E790" s="7" t="n">
        <v>0.002177586</v>
      </c>
      <c r="F790" s="7" t="n">
        <v>79.13657333</v>
      </c>
      <c r="G790" s="7" t="n">
        <v>67.08424664</v>
      </c>
      <c r="H790" s="7" t="n">
        <v>28.86703599</v>
      </c>
      <c r="I790" s="7" t="n">
        <v>37.67016621</v>
      </c>
      <c r="J790" s="7" t="n">
        <v>6.345957914</v>
      </c>
      <c r="K790" s="7" t="n">
        <v>19.87587419</v>
      </c>
      <c r="L790" s="7" t="s">
        <v>2364</v>
      </c>
    </row>
    <row r="791" s="6" customFormat="true" ht="15.75" hidden="false" customHeight="false" outlineLevel="0" collapsed="false">
      <c r="A791" s="7" t="s">
        <v>2365</v>
      </c>
      <c r="B791" s="7" t="s">
        <v>2366</v>
      </c>
      <c r="C791" s="7" t="n">
        <v>-0.800639481</v>
      </c>
      <c r="D791" s="7" t="n">
        <f aca="false">2^(C791)</f>
        <v>0.574094651082641</v>
      </c>
      <c r="E791" s="7" t="n">
        <v>0.025998225</v>
      </c>
      <c r="F791" s="7" t="n">
        <v>2.606200863</v>
      </c>
      <c r="G791" s="7" t="n">
        <v>2.730306034</v>
      </c>
      <c r="H791" s="7" t="n">
        <v>2.569494728</v>
      </c>
      <c r="I791" s="7" t="n">
        <v>1.759676215</v>
      </c>
      <c r="J791" s="7" t="n">
        <v>1.765054526</v>
      </c>
      <c r="K791" s="7" t="n">
        <v>1.217424725</v>
      </c>
      <c r="L791" s="7" t="s">
        <v>2367</v>
      </c>
    </row>
    <row r="792" s="6" customFormat="true" ht="15.75" hidden="false" customHeight="false" outlineLevel="0" collapsed="false">
      <c r="A792" s="7" t="s">
        <v>2368</v>
      </c>
      <c r="B792" s="7" t="s">
        <v>2369</v>
      </c>
      <c r="C792" s="7" t="n">
        <v>0.689916082</v>
      </c>
      <c r="D792" s="7" t="n">
        <f aca="false">2^(C792)</f>
        <v>1.61318968046389</v>
      </c>
      <c r="E792" s="7" t="n">
        <v>0.040439876</v>
      </c>
      <c r="F792" s="7" t="n">
        <v>1.94851841</v>
      </c>
      <c r="G792" s="7" t="n">
        <v>1.608437654</v>
      </c>
      <c r="H792" s="7" t="n">
        <v>1.118323167</v>
      </c>
      <c r="I792" s="7" t="n">
        <v>3.162431437</v>
      </c>
      <c r="J792" s="7" t="n">
        <v>2.692061163</v>
      </c>
      <c r="K792" s="7" t="n">
        <v>2.05447727</v>
      </c>
      <c r="L792" s="7" t="s">
        <v>2370</v>
      </c>
    </row>
    <row r="793" s="6" customFormat="true" ht="15.75" hidden="false" customHeight="false" outlineLevel="0" collapsed="false">
      <c r="A793" s="7" t="s">
        <v>2371</v>
      </c>
      <c r="B793" s="7" t="s">
        <v>2372</v>
      </c>
      <c r="C793" s="7" t="n">
        <v>-0.697371476</v>
      </c>
      <c r="D793" s="7" t="n">
        <f aca="false">2^(C793)</f>
        <v>0.616694773238259</v>
      </c>
      <c r="E793" s="7" t="n">
        <v>0.04477148</v>
      </c>
      <c r="F793" s="7" t="n">
        <v>8.56126493</v>
      </c>
      <c r="G793" s="7" t="n">
        <v>14.45410841</v>
      </c>
      <c r="H793" s="7" t="n">
        <v>7.874936719</v>
      </c>
      <c r="I793" s="7" t="n">
        <v>7.135438207</v>
      </c>
      <c r="J793" s="7" t="n">
        <v>5.879510377</v>
      </c>
      <c r="K793" s="7" t="n">
        <v>6.90199598</v>
      </c>
      <c r="L793" s="7" t="s">
        <v>231</v>
      </c>
    </row>
    <row r="794" s="6" customFormat="true" ht="15.75" hidden="false" customHeight="false" outlineLevel="0" collapsed="false">
      <c r="A794" s="7" t="s">
        <v>2373</v>
      </c>
      <c r="B794" s="7" t="s">
        <v>2374</v>
      </c>
      <c r="C794" s="7" t="n">
        <v>-0.798161328</v>
      </c>
      <c r="D794" s="7" t="n">
        <f aca="false">2^(C794)</f>
        <v>0.575081635123012</v>
      </c>
      <c r="E794" s="7" t="n">
        <v>0.035462214</v>
      </c>
      <c r="F794" s="7" t="n">
        <v>4.69890127</v>
      </c>
      <c r="G794" s="7" t="n">
        <v>7.707847859</v>
      </c>
      <c r="H794" s="7" t="n">
        <v>2.884844716</v>
      </c>
      <c r="I794" s="7" t="n">
        <v>3.424440013</v>
      </c>
      <c r="J794" s="7" t="n">
        <v>2.550418108</v>
      </c>
      <c r="K794" s="7" t="n">
        <v>3.209060658</v>
      </c>
      <c r="L794" s="7" t="s">
        <v>2375</v>
      </c>
    </row>
    <row r="795" s="6" customFormat="true" ht="15.75" hidden="false" customHeight="false" outlineLevel="0" collapsed="false">
      <c r="A795" s="7" t="s">
        <v>2376</v>
      </c>
      <c r="B795" s="7" t="s">
        <v>2377</v>
      </c>
      <c r="C795" s="7" t="n">
        <v>1.478370626</v>
      </c>
      <c r="D795" s="7" t="n">
        <f aca="false">2^(C795)</f>
        <v>2.78633867525669</v>
      </c>
      <c r="E795" s="7" t="n">
        <v>0.015119382</v>
      </c>
      <c r="F795" s="7" t="n">
        <v>2.085700629</v>
      </c>
      <c r="G795" s="7" t="n">
        <v>0.912341684</v>
      </c>
      <c r="H795" s="7" t="n">
        <v>1.747876504</v>
      </c>
      <c r="I795" s="7" t="n">
        <v>8.279281014</v>
      </c>
      <c r="J795" s="7" t="n">
        <v>2.52139237</v>
      </c>
      <c r="K795" s="7" t="n">
        <v>3.014439104</v>
      </c>
      <c r="L795" s="7" t="s">
        <v>2378</v>
      </c>
    </row>
    <row r="796" s="6" customFormat="true" ht="15.75" hidden="false" customHeight="false" outlineLevel="0" collapsed="false">
      <c r="A796" s="7" t="s">
        <v>2379</v>
      </c>
      <c r="B796" s="7" t="s">
        <v>2380</v>
      </c>
      <c r="C796" s="7" t="n">
        <v>-1.727585114</v>
      </c>
      <c r="D796" s="7" t="n">
        <f aca="false">2^(C796)</f>
        <v>0.301956971285212</v>
      </c>
      <c r="E796" s="7" t="n">
        <v>0.014039129</v>
      </c>
      <c r="F796" s="7" t="n">
        <v>1.088688971</v>
      </c>
      <c r="G796" s="7" t="n">
        <v>1.412522604</v>
      </c>
      <c r="H796" s="7" t="n">
        <v>0.785075035</v>
      </c>
      <c r="I796" s="7" t="n">
        <v>0</v>
      </c>
      <c r="J796" s="7" t="n">
        <v>0.276181337</v>
      </c>
      <c r="K796" s="7" t="n">
        <v>0.759040111</v>
      </c>
      <c r="L796" s="7" t="s">
        <v>2381</v>
      </c>
    </row>
    <row r="797" s="6" customFormat="true" ht="15.75" hidden="false" customHeight="false" outlineLevel="0" collapsed="false">
      <c r="A797" s="7" t="s">
        <v>2382</v>
      </c>
      <c r="B797" s="7" t="s">
        <v>2383</v>
      </c>
      <c r="C797" s="7" t="n">
        <v>-1.346634561</v>
      </c>
      <c r="D797" s="7" t="n">
        <f aca="false">2^(C797)</f>
        <v>0.393208234286927</v>
      </c>
      <c r="E797" s="7" t="n">
        <v>0.047981872</v>
      </c>
      <c r="F797" s="7" t="n">
        <v>0.675369727</v>
      </c>
      <c r="G797" s="7" t="n">
        <v>0.400054588</v>
      </c>
      <c r="H797" s="7" t="n">
        <v>0.761894886</v>
      </c>
      <c r="I797" s="7" t="n">
        <v>0.43066828</v>
      </c>
      <c r="J797" s="7" t="n">
        <v>0</v>
      </c>
      <c r="K797" s="7" t="n">
        <v>0.281568488</v>
      </c>
      <c r="L797" s="7" t="s">
        <v>2384</v>
      </c>
    </row>
    <row r="798" s="6" customFormat="true" ht="15.75" hidden="false" customHeight="false" outlineLevel="0" collapsed="false">
      <c r="A798" s="7" t="s">
        <v>2385</v>
      </c>
      <c r="B798" s="7" t="s">
        <v>2386</v>
      </c>
      <c r="C798" s="7" t="n">
        <v>-1.896473532</v>
      </c>
      <c r="D798" s="7" t="n">
        <f aca="false">2^(C798)</f>
        <v>0.26859911716177</v>
      </c>
      <c r="E798" s="7" t="n">
        <v>0.002865021</v>
      </c>
      <c r="F798" s="7" t="n">
        <v>0.568565214</v>
      </c>
      <c r="G798" s="7" t="n">
        <v>0.376826898</v>
      </c>
      <c r="H798" s="7" t="n">
        <v>0.399838184</v>
      </c>
      <c r="I798" s="7" t="n">
        <v>0.098880385</v>
      </c>
      <c r="J798" s="7" t="n">
        <v>0.198365211</v>
      </c>
      <c r="K798" s="7" t="n">
        <v>0.076619185</v>
      </c>
      <c r="L798" s="7" t="s">
        <v>2387</v>
      </c>
    </row>
    <row r="799" s="6" customFormat="true" ht="15.75" hidden="false" customHeight="false" outlineLevel="0" collapsed="false">
      <c r="A799" s="7" t="s">
        <v>2388</v>
      </c>
      <c r="B799" s="7" t="s">
        <v>2389</v>
      </c>
      <c r="C799" s="7" t="n">
        <v>1.078256764</v>
      </c>
      <c r="D799" s="7" t="n">
        <f aca="false">2^(C799)</f>
        <v>2.11148319357087</v>
      </c>
      <c r="E799" s="7" t="n">
        <v>0.004928883</v>
      </c>
      <c r="F799" s="7" t="n">
        <v>1.482275416</v>
      </c>
      <c r="G799" s="7" t="n">
        <v>2.692898569</v>
      </c>
      <c r="H799" s="7" t="n">
        <v>2.404236768</v>
      </c>
      <c r="I799" s="7" t="n">
        <v>3.315872121</v>
      </c>
      <c r="J799" s="7" t="n">
        <v>6.606137686</v>
      </c>
      <c r="K799" s="7" t="n">
        <v>4.704588831</v>
      </c>
      <c r="L799" s="7" t="s">
        <v>2390</v>
      </c>
    </row>
    <row r="800" s="6" customFormat="true" ht="15.75" hidden="false" customHeight="false" outlineLevel="0" collapsed="false">
      <c r="A800" s="7" t="s">
        <v>2391</v>
      </c>
      <c r="B800" s="7" t="s">
        <v>2392</v>
      </c>
      <c r="C800" s="7" t="n">
        <v>-1.943835264</v>
      </c>
      <c r="D800" s="7" t="n">
        <f aca="false">2^(C800)</f>
        <v>0.259924536918944</v>
      </c>
      <c r="E800" s="7" t="n">
        <v>0.000658622</v>
      </c>
      <c r="F800" s="7" t="n">
        <v>2.822080646</v>
      </c>
      <c r="G800" s="7" t="n">
        <v>6.2932957</v>
      </c>
      <c r="H800" s="7" t="n">
        <v>1.070128472</v>
      </c>
      <c r="I800" s="7" t="n">
        <v>1.005646624</v>
      </c>
      <c r="J800" s="7" t="n">
        <v>0.891921111</v>
      </c>
      <c r="K800" s="7" t="n">
        <v>0.861268316</v>
      </c>
      <c r="L800" s="7" t="s">
        <v>2393</v>
      </c>
    </row>
    <row r="801" s="6" customFormat="true" ht="15.75" hidden="false" customHeight="false" outlineLevel="0" collapsed="false">
      <c r="A801" s="7" t="s">
        <v>2394</v>
      </c>
      <c r="B801" s="7" t="s">
        <v>2395</v>
      </c>
      <c r="C801" s="7" t="n">
        <v>-1.140778401</v>
      </c>
      <c r="D801" s="7" t="n">
        <f aca="false">2^(C801)</f>
        <v>0.453514819320631</v>
      </c>
      <c r="E801" s="7" t="n">
        <v>0.036720834</v>
      </c>
      <c r="F801" s="7" t="n">
        <v>3.816930843</v>
      </c>
      <c r="G801" s="7" t="n">
        <v>8.944438141</v>
      </c>
      <c r="H801" s="7" t="n">
        <v>5.202275968</v>
      </c>
      <c r="I801" s="7" t="n">
        <v>4.798402044</v>
      </c>
      <c r="J801" s="7" t="n">
        <v>1.632257837</v>
      </c>
      <c r="K801" s="7" t="n">
        <v>1.939891411</v>
      </c>
      <c r="L801" s="7" t="s">
        <v>2396</v>
      </c>
    </row>
    <row r="802" s="6" customFormat="true" ht="15.75" hidden="false" customHeight="false" outlineLevel="0" collapsed="false">
      <c r="A802" s="7" t="s">
        <v>2397</v>
      </c>
      <c r="B802" s="7" t="s">
        <v>2398</v>
      </c>
      <c r="C802" s="7" t="n">
        <v>0.919385947</v>
      </c>
      <c r="D802" s="7" t="n">
        <f aca="false">2^(C802)</f>
        <v>1.89131012547464</v>
      </c>
      <c r="E802" s="7" t="n">
        <v>0.000311695</v>
      </c>
      <c r="F802" s="7" t="n">
        <v>11.2718921</v>
      </c>
      <c r="G802" s="7" t="n">
        <v>6.493462944</v>
      </c>
      <c r="H802" s="7" t="n">
        <v>11.39249199</v>
      </c>
      <c r="I802" s="7" t="n">
        <v>17.86690361</v>
      </c>
      <c r="J802" s="7" t="n">
        <v>18.86393816</v>
      </c>
      <c r="K802" s="7" t="n">
        <v>20.78909903</v>
      </c>
      <c r="L802" s="7" t="s">
        <v>2399</v>
      </c>
    </row>
    <row r="803" s="6" customFormat="true" ht="15.75" hidden="false" customHeight="false" outlineLevel="0" collapsed="false">
      <c r="A803" s="7" t="s">
        <v>2400</v>
      </c>
      <c r="B803" s="7" t="s">
        <v>2401</v>
      </c>
      <c r="C803" s="7" t="n">
        <v>-0.980718698</v>
      </c>
      <c r="D803" s="7" t="n">
        <f aca="false">2^(C803)</f>
        <v>0.506727243994567</v>
      </c>
      <c r="E803" s="7" t="n">
        <v>0.006725094</v>
      </c>
      <c r="F803" s="7" t="n">
        <v>3.21020809</v>
      </c>
      <c r="G803" s="7" t="n">
        <v>2.657410331</v>
      </c>
      <c r="H803" s="7" t="n">
        <v>1.51702489</v>
      </c>
      <c r="I803" s="7" t="n">
        <v>1.443557294</v>
      </c>
      <c r="J803" s="7" t="n">
        <v>1.384160591</v>
      </c>
      <c r="K803" s="7" t="n">
        <v>1.080647981</v>
      </c>
      <c r="L803" s="7" t="s">
        <v>2402</v>
      </c>
    </row>
    <row r="804" s="6" customFormat="true" ht="15.75" hidden="false" customHeight="false" outlineLevel="0" collapsed="false">
      <c r="A804" s="7" t="s">
        <v>2403</v>
      </c>
      <c r="B804" s="7" t="s">
        <v>2404</v>
      </c>
      <c r="C804" s="7" t="n">
        <v>1.117935557</v>
      </c>
      <c r="D804" s="7" t="n">
        <f aca="false">2^(C804)</f>
        <v>2.17036179482777</v>
      </c>
      <c r="E804" s="7" t="n">
        <v>0.017699442</v>
      </c>
      <c r="F804" s="7" t="n">
        <v>1.823190032</v>
      </c>
      <c r="G804" s="7" t="n">
        <v>0.63903243</v>
      </c>
      <c r="H804" s="7" t="n">
        <v>1.50679009</v>
      </c>
      <c r="I804" s="7" t="n">
        <v>3.867906731</v>
      </c>
      <c r="J804" s="7" t="n">
        <v>3.552306492</v>
      </c>
      <c r="K804" s="7" t="n">
        <v>1.611165728</v>
      </c>
      <c r="L804" s="7" t="s">
        <v>2405</v>
      </c>
    </row>
    <row r="805" s="6" customFormat="true" ht="15.75" hidden="false" customHeight="false" outlineLevel="0" collapsed="false">
      <c r="A805" s="7" t="s">
        <v>2406</v>
      </c>
      <c r="B805" s="7" t="s">
        <v>2407</v>
      </c>
      <c r="C805" s="7" t="n">
        <v>-2.629576283</v>
      </c>
      <c r="D805" s="7" t="n">
        <f aca="false">2^(C805)</f>
        <v>0.161591556017266</v>
      </c>
      <c r="E805" s="7" t="n">
        <v>0.000984719</v>
      </c>
      <c r="F805" s="7" t="n">
        <v>35.16653081</v>
      </c>
      <c r="G805" s="7" t="n">
        <v>7.926888082</v>
      </c>
      <c r="H805" s="7" t="n">
        <v>0.966775964</v>
      </c>
      <c r="I805" s="7" t="n">
        <v>2.151762023</v>
      </c>
      <c r="J805" s="7" t="n">
        <v>1.23966121</v>
      </c>
      <c r="K805" s="7" t="n">
        <v>3.826309036</v>
      </c>
      <c r="L805" s="7" t="s">
        <v>2408</v>
      </c>
    </row>
    <row r="806" s="6" customFormat="true" ht="15.75" hidden="false" customHeight="false" outlineLevel="0" collapsed="false">
      <c r="A806" s="7" t="s">
        <v>2409</v>
      </c>
      <c r="B806" s="7" t="s">
        <v>2410</v>
      </c>
      <c r="C806" s="7" t="n">
        <v>1.302665712</v>
      </c>
      <c r="D806" s="7" t="n">
        <f aca="false">2^(C806)</f>
        <v>2.46684267933868</v>
      </c>
      <c r="E806" s="9" t="n">
        <v>1.08E-005</v>
      </c>
      <c r="F806" s="7" t="n">
        <v>95.97865714</v>
      </c>
      <c r="G806" s="7" t="n">
        <v>64.1677738</v>
      </c>
      <c r="H806" s="7" t="n">
        <v>43.65047083</v>
      </c>
      <c r="I806" s="7" t="n">
        <v>174.4613725</v>
      </c>
      <c r="J806" s="7" t="n">
        <v>210.6832293</v>
      </c>
      <c r="K806" s="7" t="n">
        <v>139.2396628</v>
      </c>
      <c r="L806" s="7" t="s">
        <v>2411</v>
      </c>
    </row>
    <row r="807" s="6" customFormat="true" ht="15.75" hidden="false" customHeight="false" outlineLevel="0" collapsed="false">
      <c r="A807" s="7" t="s">
        <v>2412</v>
      </c>
      <c r="B807" s="7" t="s">
        <v>2413</v>
      </c>
      <c r="C807" s="7" t="n">
        <v>-1.511492082</v>
      </c>
      <c r="D807" s="7" t="n">
        <f aca="false">2^(C807)</f>
        <v>0.350748276040833</v>
      </c>
      <c r="E807" s="7" t="n">
        <v>0.031982419</v>
      </c>
      <c r="F807" s="7" t="n">
        <v>4.820021163</v>
      </c>
      <c r="G807" s="7" t="n">
        <v>13.6869291</v>
      </c>
      <c r="H807" s="7" t="n">
        <v>0.992204061</v>
      </c>
      <c r="I807" s="7" t="n">
        <v>1.201036573</v>
      </c>
      <c r="J807" s="7" t="n">
        <v>1.865353465</v>
      </c>
      <c r="K807" s="7" t="n">
        <v>4.052804771</v>
      </c>
      <c r="L807" s="7" t="s">
        <v>2414</v>
      </c>
    </row>
    <row r="808" s="6" customFormat="true" ht="15.75" hidden="false" customHeight="false" outlineLevel="0" collapsed="false">
      <c r="A808" s="7" t="s">
        <v>2415</v>
      </c>
      <c r="B808" s="7" t="s">
        <v>2416</v>
      </c>
      <c r="C808" s="7" t="n">
        <v>-1.147154528</v>
      </c>
      <c r="D808" s="7" t="n">
        <f aca="false">2^(C808)</f>
        <v>0.451514890433495</v>
      </c>
      <c r="E808" s="7" t="n">
        <v>0.000490762</v>
      </c>
      <c r="F808" s="7" t="n">
        <v>3.77875348</v>
      </c>
      <c r="G808" s="7" t="n">
        <v>3.089934179</v>
      </c>
      <c r="H808" s="7" t="n">
        <v>2.984557221</v>
      </c>
      <c r="I808" s="7" t="n">
        <v>1.44903257</v>
      </c>
      <c r="J808" s="7" t="n">
        <v>1.450195218</v>
      </c>
      <c r="K808" s="7" t="n">
        <v>1.740983294</v>
      </c>
      <c r="L808" s="7" t="s">
        <v>2417</v>
      </c>
    </row>
    <row r="809" s="6" customFormat="true" ht="15.75" hidden="false" customHeight="false" outlineLevel="0" collapsed="false">
      <c r="A809" s="7" t="s">
        <v>2418</v>
      </c>
      <c r="B809" s="7" t="s">
        <v>2419</v>
      </c>
      <c r="C809" s="7" t="n">
        <v>1.251198331</v>
      </c>
      <c r="D809" s="7" t="n">
        <f aca="false">2^(C809)</f>
        <v>2.38039060854404</v>
      </c>
      <c r="E809" s="7" t="n">
        <v>0.022242186</v>
      </c>
      <c r="F809" s="7" t="n">
        <v>1.84727798</v>
      </c>
      <c r="G809" s="7" t="n">
        <v>1.226503235</v>
      </c>
      <c r="H809" s="7" t="n">
        <v>1.701177514</v>
      </c>
      <c r="I809" s="7" t="n">
        <v>1.95626854</v>
      </c>
      <c r="J809" s="7" t="n">
        <v>6.684301911</v>
      </c>
      <c r="K809" s="7" t="n">
        <v>3.44733327</v>
      </c>
      <c r="L809" s="7" t="s">
        <v>2420</v>
      </c>
    </row>
    <row r="810" s="6" customFormat="true" ht="15.75" hidden="false" customHeight="false" outlineLevel="0" collapsed="false">
      <c r="A810" s="7" t="s">
        <v>2421</v>
      </c>
      <c r="B810" s="7" t="s">
        <v>2422</v>
      </c>
      <c r="C810" s="7" t="n">
        <v>-0.7592783</v>
      </c>
      <c r="D810" s="7" t="n">
        <f aca="false">2^(C810)</f>
        <v>0.590791797046826</v>
      </c>
      <c r="E810" s="7" t="n">
        <v>0.005297977</v>
      </c>
      <c r="F810" s="7" t="n">
        <v>35.80219239</v>
      </c>
      <c r="G810" s="7" t="n">
        <v>57.28538318</v>
      </c>
      <c r="H810" s="7" t="n">
        <v>58.19756783</v>
      </c>
      <c r="I810" s="7" t="n">
        <v>34.41303607</v>
      </c>
      <c r="J810" s="7" t="n">
        <v>25.69388457</v>
      </c>
      <c r="K810" s="7" t="n">
        <v>33.54661921</v>
      </c>
      <c r="L810" s="7" t="s">
        <v>2423</v>
      </c>
    </row>
    <row r="811" s="6" customFormat="true" ht="15.75" hidden="false" customHeight="false" outlineLevel="0" collapsed="false">
      <c r="A811" s="7" t="s">
        <v>2424</v>
      </c>
      <c r="B811" s="7" t="s">
        <v>2425</v>
      </c>
      <c r="C811" s="7" t="n">
        <v>0.760435566</v>
      </c>
      <c r="D811" s="7" t="n">
        <f aca="false">2^(C811)</f>
        <v>1.69400198594605</v>
      </c>
      <c r="E811" s="7" t="n">
        <v>0.012556677</v>
      </c>
      <c r="F811" s="7" t="n">
        <v>7.191483371</v>
      </c>
      <c r="G811" s="7" t="n">
        <v>5.13056634</v>
      </c>
      <c r="H811" s="7" t="n">
        <v>6.843468928</v>
      </c>
      <c r="I811" s="7" t="n">
        <v>14.80574194</v>
      </c>
      <c r="J811" s="7" t="n">
        <v>10.09341928</v>
      </c>
      <c r="K811" s="7" t="n">
        <v>8.985088921</v>
      </c>
      <c r="L811" s="7" t="s">
        <v>2426</v>
      </c>
    </row>
    <row r="812" s="6" customFormat="true" ht="15.75" hidden="false" customHeight="false" outlineLevel="0" collapsed="false">
      <c r="A812" s="7" t="s">
        <v>2427</v>
      </c>
      <c r="B812" s="7" t="s">
        <v>2428</v>
      </c>
      <c r="C812" s="7" t="n">
        <v>1.29283716</v>
      </c>
      <c r="D812" s="7" t="n">
        <f aca="false">2^(C812)</f>
        <v>2.4500941009673</v>
      </c>
      <c r="E812" s="7" t="n">
        <v>0.001049596</v>
      </c>
      <c r="F812" s="7" t="n">
        <v>1.240461762</v>
      </c>
      <c r="G812" s="7" t="n">
        <v>2.212433456</v>
      </c>
      <c r="H812" s="7" t="n">
        <v>1.69449198</v>
      </c>
      <c r="I812" s="7" t="n">
        <v>5.819609797</v>
      </c>
      <c r="J812" s="7" t="n">
        <v>5.253657276</v>
      </c>
      <c r="K812" s="7" t="n">
        <v>2.21640466</v>
      </c>
      <c r="L812" s="7" t="s">
        <v>2429</v>
      </c>
    </row>
    <row r="813" s="6" customFormat="true" ht="15.75" hidden="false" customHeight="false" outlineLevel="0" collapsed="false">
      <c r="A813" s="7" t="s">
        <v>2430</v>
      </c>
      <c r="B813" s="7" t="s">
        <v>2431</v>
      </c>
      <c r="C813" s="7" t="n">
        <v>-2.018501121</v>
      </c>
      <c r="D813" s="7" t="n">
        <f aca="false">2^(C813)</f>
        <v>0.246814469314188</v>
      </c>
      <c r="E813" s="7" t="n">
        <v>0.002387936</v>
      </c>
      <c r="F813" s="7" t="n">
        <v>0.567999055</v>
      </c>
      <c r="G813" s="7" t="n">
        <v>0.959951748</v>
      </c>
      <c r="H813" s="7" t="n">
        <v>2.063773527</v>
      </c>
      <c r="I813" s="7" t="n">
        <v>0.592691541</v>
      </c>
      <c r="J813" s="7" t="n">
        <v>0.178350917</v>
      </c>
      <c r="K813" s="7" t="n">
        <v>0.114814335</v>
      </c>
      <c r="L813" s="7" t="s">
        <v>2432</v>
      </c>
    </row>
    <row r="814" s="6" customFormat="true" ht="15.75" hidden="false" customHeight="false" outlineLevel="0" collapsed="false">
      <c r="A814" s="7" t="s">
        <v>2433</v>
      </c>
      <c r="B814" s="7" t="s">
        <v>2434</v>
      </c>
      <c r="C814" s="7" t="n">
        <v>-0.996609173</v>
      </c>
      <c r="D814" s="7" t="n">
        <f aca="false">2^(C814)</f>
        <v>0.501176553197091</v>
      </c>
      <c r="E814" s="7" t="n">
        <v>0.000517712</v>
      </c>
      <c r="F814" s="7" t="n">
        <v>64.12014854</v>
      </c>
      <c r="G814" s="7" t="n">
        <v>85.90521654</v>
      </c>
      <c r="H814" s="7" t="n">
        <v>84.82621842</v>
      </c>
      <c r="I814" s="7" t="n">
        <v>38.37001495</v>
      </c>
      <c r="J814" s="7" t="n">
        <v>27.39773177</v>
      </c>
      <c r="K814" s="7" t="n">
        <v>56.86618519</v>
      </c>
      <c r="L814" s="7" t="s">
        <v>2435</v>
      </c>
    </row>
    <row r="815" s="6" customFormat="true" ht="15.75" hidden="false" customHeight="false" outlineLevel="0" collapsed="false">
      <c r="A815" s="7" t="s">
        <v>2436</v>
      </c>
      <c r="B815" s="7" t="s">
        <v>2437</v>
      </c>
      <c r="C815" s="7" t="n">
        <v>0.810677988</v>
      </c>
      <c r="D815" s="7" t="n">
        <f aca="false">2^(C815)</f>
        <v>1.75403555003624</v>
      </c>
      <c r="E815" s="7" t="n">
        <v>0.038866861</v>
      </c>
      <c r="F815" s="7" t="n">
        <v>1.359718916</v>
      </c>
      <c r="G815" s="7" t="n">
        <v>1.662819407</v>
      </c>
      <c r="H815" s="7" t="n">
        <v>1.244100722</v>
      </c>
      <c r="I815" s="7" t="n">
        <v>3.650053692</v>
      </c>
      <c r="J815" s="7" t="n">
        <v>2.777469498</v>
      </c>
      <c r="K815" s="7" t="n">
        <v>1.430408406</v>
      </c>
      <c r="L815" s="7" t="s">
        <v>2438</v>
      </c>
    </row>
    <row r="816" s="6" customFormat="true" ht="15.75" hidden="false" customHeight="false" outlineLevel="0" collapsed="false">
      <c r="A816" s="7" t="s">
        <v>2439</v>
      </c>
      <c r="B816" s="7" t="s">
        <v>2440</v>
      </c>
      <c r="C816" s="7" t="n">
        <v>-1.618688774</v>
      </c>
      <c r="D816" s="7" t="n">
        <f aca="false">2^(C816)</f>
        <v>0.325631286763316</v>
      </c>
      <c r="E816" s="7" t="n">
        <v>0.001156197</v>
      </c>
      <c r="F816" s="7" t="n">
        <v>0.97551281</v>
      </c>
      <c r="G816" s="7" t="n">
        <v>0.921916425</v>
      </c>
      <c r="H816" s="7" t="n">
        <v>0.558979492</v>
      </c>
      <c r="I816" s="7" t="n">
        <v>0.437747938</v>
      </c>
      <c r="J816" s="7" t="n">
        <v>0.166390439</v>
      </c>
      <c r="K816" s="7" t="n">
        <v>0.214229429</v>
      </c>
      <c r="L816" s="7" t="s">
        <v>2441</v>
      </c>
    </row>
    <row r="817" s="6" customFormat="true" ht="15.75" hidden="false" customHeight="false" outlineLevel="0" collapsed="false">
      <c r="A817" s="7" t="s">
        <v>2442</v>
      </c>
      <c r="B817" s="7" t="s">
        <v>2443</v>
      </c>
      <c r="C817" s="7" t="n">
        <v>0.867506191</v>
      </c>
      <c r="D817" s="7" t="n">
        <f aca="false">2^(C817)</f>
        <v>1.82450637393031</v>
      </c>
      <c r="E817" s="7" t="n">
        <v>0.04494222</v>
      </c>
      <c r="F817" s="7" t="n">
        <v>1.866771125</v>
      </c>
      <c r="G817" s="7" t="n">
        <v>1.03997889</v>
      </c>
      <c r="H817" s="7" t="n">
        <v>1.680205279</v>
      </c>
      <c r="I817" s="7" t="n">
        <v>2.290955602</v>
      </c>
      <c r="J817" s="7" t="n">
        <v>3.649697565</v>
      </c>
      <c r="K817" s="7" t="n">
        <v>2.858572793</v>
      </c>
      <c r="L817" s="7" t="s">
        <v>2444</v>
      </c>
    </row>
    <row r="818" s="6" customFormat="true" ht="15.75" hidden="false" customHeight="false" outlineLevel="0" collapsed="false">
      <c r="A818" s="7" t="s">
        <v>2445</v>
      </c>
      <c r="B818" s="7" t="s">
        <v>2446</v>
      </c>
      <c r="C818" s="7" t="n">
        <v>-0.97343993</v>
      </c>
      <c r="D818" s="7" t="n">
        <f aca="false">2^(C818)</f>
        <v>0.50929027356684</v>
      </c>
      <c r="E818" s="7" t="n">
        <v>0.009414028</v>
      </c>
      <c r="F818" s="7" t="n">
        <v>8.784971047</v>
      </c>
      <c r="G818" s="7" t="n">
        <v>11.34154756</v>
      </c>
      <c r="H818" s="7" t="n">
        <v>4.719266561</v>
      </c>
      <c r="I818" s="7" t="n">
        <v>4.940636008</v>
      </c>
      <c r="J818" s="7" t="n">
        <v>4.495282397</v>
      </c>
      <c r="K818" s="7" t="n">
        <v>3.798193272</v>
      </c>
      <c r="L818" s="7" t="s">
        <v>2447</v>
      </c>
    </row>
    <row r="819" s="6" customFormat="true" ht="15.75" hidden="false" customHeight="false" outlineLevel="0" collapsed="false">
      <c r="A819" s="7" t="s">
        <v>2448</v>
      </c>
      <c r="B819" s="7" t="s">
        <v>2449</v>
      </c>
      <c r="C819" s="7" t="n">
        <v>-0.857137399</v>
      </c>
      <c r="D819" s="7" t="n">
        <f aca="false">2^(C819)</f>
        <v>0.552046845389761</v>
      </c>
      <c r="E819" s="7" t="n">
        <v>0.022315337</v>
      </c>
      <c r="F819" s="7" t="n">
        <v>36.52273224</v>
      </c>
      <c r="G819" s="7" t="n">
        <v>45.74808733</v>
      </c>
      <c r="H819" s="7" t="n">
        <v>11.63125677</v>
      </c>
      <c r="I819" s="7" t="n">
        <v>15.70433356</v>
      </c>
      <c r="J819" s="7" t="n">
        <v>22.81179747</v>
      </c>
      <c r="K819" s="7" t="n">
        <v>15.71875095</v>
      </c>
      <c r="L819" s="7" t="s">
        <v>2450</v>
      </c>
    </row>
    <row r="820" s="6" customFormat="true" ht="15.75" hidden="false" customHeight="false" outlineLevel="0" collapsed="false">
      <c r="A820" s="7" t="s">
        <v>2451</v>
      </c>
      <c r="B820" s="7" t="s">
        <v>2452</v>
      </c>
      <c r="C820" s="7" t="n">
        <v>1.246792431</v>
      </c>
      <c r="D820" s="7" t="n">
        <f aca="false">2^(C820)</f>
        <v>2.37313213430604</v>
      </c>
      <c r="E820" s="7" t="n">
        <v>0.036603372</v>
      </c>
      <c r="F820" s="7" t="n">
        <v>1.418659331</v>
      </c>
      <c r="G820" s="7" t="n">
        <v>3.1844518</v>
      </c>
      <c r="H820" s="7" t="n">
        <v>1.251449376</v>
      </c>
      <c r="I820" s="7" t="n">
        <v>2.713942672</v>
      </c>
      <c r="J820" s="7" t="n">
        <v>9.112332253</v>
      </c>
      <c r="K820" s="7" t="n">
        <v>3.071407446</v>
      </c>
      <c r="L820" s="7" t="s">
        <v>2453</v>
      </c>
    </row>
    <row r="821" s="6" customFormat="true" ht="15.75" hidden="false" customHeight="false" outlineLevel="0" collapsed="false">
      <c r="A821" s="7" t="s">
        <v>2454</v>
      </c>
      <c r="B821" s="7" t="s">
        <v>2455</v>
      </c>
      <c r="C821" s="7" t="n">
        <v>-1.873123021</v>
      </c>
      <c r="D821" s="7" t="n">
        <f aca="false">2^(C821)</f>
        <v>0.272981857827949</v>
      </c>
      <c r="E821" s="7" t="n">
        <v>0.007485117</v>
      </c>
      <c r="F821" s="7" t="n">
        <v>0.267297587</v>
      </c>
      <c r="G821" s="7" t="n">
        <v>0.292307927</v>
      </c>
      <c r="H821" s="7" t="n">
        <v>0.536075526</v>
      </c>
      <c r="I821" s="7" t="n">
        <v>0.113633158</v>
      </c>
      <c r="J821" s="7" t="n">
        <v>0.01709707</v>
      </c>
      <c r="K821" s="7" t="n">
        <v>0.165094925</v>
      </c>
      <c r="L821" s="7" t="s">
        <v>2456</v>
      </c>
    </row>
    <row r="822" s="6" customFormat="true" ht="15.75" hidden="false" customHeight="false" outlineLevel="0" collapsed="false">
      <c r="A822" s="7" t="s">
        <v>2457</v>
      </c>
      <c r="B822" s="7" t="s">
        <v>2458</v>
      </c>
      <c r="C822" s="7" t="n">
        <v>0.862816118</v>
      </c>
      <c r="D822" s="7" t="n">
        <f aca="false">2^(C822)</f>
        <v>1.81858469695221</v>
      </c>
      <c r="E822" s="7" t="n">
        <v>0.022649365</v>
      </c>
      <c r="F822" s="7" t="n">
        <v>5.183376842</v>
      </c>
      <c r="G822" s="7" t="n">
        <v>2.401852512</v>
      </c>
      <c r="H822" s="7" t="n">
        <v>4.530709109</v>
      </c>
      <c r="I822" s="7" t="n">
        <v>6.134457859</v>
      </c>
      <c r="J822" s="7" t="n">
        <v>7.839017575</v>
      </c>
      <c r="K822" s="7" t="n">
        <v>9.034699158</v>
      </c>
      <c r="L822" s="7" t="s">
        <v>2459</v>
      </c>
    </row>
    <row r="823" s="6" customFormat="true" ht="15.75" hidden="false" customHeight="false" outlineLevel="0" collapsed="false">
      <c r="A823" s="7" t="s">
        <v>2460</v>
      </c>
      <c r="B823" s="7" t="s">
        <v>2461</v>
      </c>
      <c r="C823" s="7" t="n">
        <v>-2.266629377</v>
      </c>
      <c r="D823" s="7" t="n">
        <f aca="false">2^(C823)</f>
        <v>0.207814845403828</v>
      </c>
      <c r="E823" s="7" t="n">
        <v>0.000360666</v>
      </c>
      <c r="F823" s="7" t="n">
        <v>0.368694037</v>
      </c>
      <c r="G823" s="7" t="n">
        <v>0.426908942</v>
      </c>
      <c r="H823" s="7" t="n">
        <v>0.433405388</v>
      </c>
      <c r="I823" s="7" t="n">
        <v>0</v>
      </c>
      <c r="J823" s="7" t="n">
        <v>0.162304183</v>
      </c>
      <c r="K823" s="7" t="n">
        <v>0.108502788</v>
      </c>
      <c r="L823" s="7" t="s">
        <v>2462</v>
      </c>
    </row>
    <row r="824" s="6" customFormat="true" ht="15.75" hidden="false" customHeight="false" outlineLevel="0" collapsed="false">
      <c r="A824" s="7" t="s">
        <v>2463</v>
      </c>
      <c r="B824" s="7" t="s">
        <v>2464</v>
      </c>
      <c r="C824" s="7" t="n">
        <v>1.002418522</v>
      </c>
      <c r="D824" s="7" t="n">
        <f aca="false">2^(C824)</f>
        <v>2.00335559527103</v>
      </c>
      <c r="E824" s="7" t="n">
        <v>0.003628985</v>
      </c>
      <c r="F824" s="7" t="n">
        <v>3.137616727</v>
      </c>
      <c r="G824" s="7" t="n">
        <v>1.426219759</v>
      </c>
      <c r="H824" s="7" t="n">
        <v>3.314180271</v>
      </c>
      <c r="I824" s="7" t="n">
        <v>4.881441878</v>
      </c>
      <c r="J824" s="7" t="n">
        <v>5.89739555</v>
      </c>
      <c r="K824" s="7" t="n">
        <v>5.694718817</v>
      </c>
      <c r="L824" s="7" t="s">
        <v>2465</v>
      </c>
    </row>
    <row r="825" s="6" customFormat="true" ht="15.75" hidden="false" customHeight="false" outlineLevel="0" collapsed="false">
      <c r="A825" s="7" t="s">
        <v>2466</v>
      </c>
      <c r="B825" s="7" t="s">
        <v>2467</v>
      </c>
      <c r="C825" s="7" t="n">
        <v>-0.985839677</v>
      </c>
      <c r="D825" s="7" t="n">
        <f aca="false">2^(C825)</f>
        <v>0.504931757451952</v>
      </c>
      <c r="E825" s="7" t="n">
        <v>0.016804817</v>
      </c>
      <c r="F825" s="7" t="n">
        <v>13.58009724</v>
      </c>
      <c r="G825" s="7" t="n">
        <v>16.56429987</v>
      </c>
      <c r="H825" s="7" t="n">
        <v>7.154905237</v>
      </c>
      <c r="I825" s="7" t="n">
        <v>9.617292401</v>
      </c>
      <c r="J825" s="7" t="n">
        <v>4.510139327</v>
      </c>
      <c r="K825" s="7" t="n">
        <v>5.443923312</v>
      </c>
      <c r="L825" s="7" t="s">
        <v>2468</v>
      </c>
    </row>
    <row r="826" s="6" customFormat="true" ht="15.75" hidden="false" customHeight="false" outlineLevel="0" collapsed="false">
      <c r="A826" s="7" t="s">
        <v>2469</v>
      </c>
      <c r="B826" s="7" t="s">
        <v>2470</v>
      </c>
      <c r="C826" s="7" t="n">
        <v>-1.744405993</v>
      </c>
      <c r="D826" s="7" t="n">
        <f aca="false">2^(C826)</f>
        <v>0.298456795356377</v>
      </c>
      <c r="E826" s="7" t="n">
        <v>0.006652385</v>
      </c>
      <c r="F826" s="7" t="n">
        <v>6.459667487</v>
      </c>
      <c r="G826" s="7" t="n">
        <v>14.9495684</v>
      </c>
      <c r="H826" s="7" t="n">
        <v>1.45260785</v>
      </c>
      <c r="I826" s="7" t="n">
        <v>1.077694151</v>
      </c>
      <c r="J826" s="7" t="n">
        <v>3.070006028</v>
      </c>
      <c r="K826" s="7" t="n">
        <v>3.006252143</v>
      </c>
      <c r="L826" s="7" t="s">
        <v>2471</v>
      </c>
    </row>
    <row r="827" s="6" customFormat="true" ht="15.75" hidden="false" customHeight="false" outlineLevel="0" collapsed="false">
      <c r="A827" s="7" t="s">
        <v>2472</v>
      </c>
      <c r="B827" s="7" t="s">
        <v>2473</v>
      </c>
      <c r="C827" s="7" t="n">
        <v>0.937994549</v>
      </c>
      <c r="D827" s="7" t="n">
        <f aca="false">2^(C827)</f>
        <v>1.91586319763905</v>
      </c>
      <c r="E827" s="7" t="n">
        <v>0.027043533</v>
      </c>
      <c r="F827" s="7" t="n">
        <v>0.970273569</v>
      </c>
      <c r="G827" s="7" t="n">
        <v>0.550179022</v>
      </c>
      <c r="H827" s="7" t="n">
        <v>0.671805964</v>
      </c>
      <c r="I827" s="7" t="n">
        <v>1.58117822</v>
      </c>
      <c r="J827" s="7" t="n">
        <v>1.179164675</v>
      </c>
      <c r="K827" s="7" t="n">
        <v>1.638043703</v>
      </c>
      <c r="L827" s="7" t="s">
        <v>2474</v>
      </c>
    </row>
    <row r="828" s="6" customFormat="true" ht="15.75" hidden="false" customHeight="false" outlineLevel="0" collapsed="false">
      <c r="A828" s="7" t="s">
        <v>2475</v>
      </c>
      <c r="B828" s="7" t="s">
        <v>2476</v>
      </c>
      <c r="C828" s="7" t="n">
        <v>-1.173453204</v>
      </c>
      <c r="D828" s="7" t="n">
        <f aca="false">2^(C828)</f>
        <v>0.443358855244111</v>
      </c>
      <c r="E828" s="7" t="n">
        <v>0.001371755</v>
      </c>
      <c r="F828" s="7" t="n">
        <v>48.52226526</v>
      </c>
      <c r="G828" s="7" t="n">
        <v>72.08942274</v>
      </c>
      <c r="H828" s="7" t="n">
        <v>19.7906318</v>
      </c>
      <c r="I828" s="7" t="n">
        <v>16.54917817</v>
      </c>
      <c r="J828" s="7" t="n">
        <v>26.95900779</v>
      </c>
      <c r="K828" s="7" t="n">
        <v>21.65759647</v>
      </c>
      <c r="L828" s="7" t="s">
        <v>2477</v>
      </c>
    </row>
    <row r="829" s="6" customFormat="true" ht="15.75" hidden="false" customHeight="false" outlineLevel="0" collapsed="false">
      <c r="A829" s="7" t="s">
        <v>2478</v>
      </c>
      <c r="B829" s="7" t="s">
        <v>2479</v>
      </c>
      <c r="C829" s="7" t="n">
        <v>0.987522772</v>
      </c>
      <c r="D829" s="7" t="n">
        <f aca="false">2^(C829)</f>
        <v>1.98277747152714</v>
      </c>
      <c r="E829" s="7" t="n">
        <v>0.02229097</v>
      </c>
      <c r="F829" s="7" t="n">
        <v>4.410907549</v>
      </c>
      <c r="G829" s="7" t="n">
        <v>2.773584199</v>
      </c>
      <c r="H829" s="7" t="n">
        <v>3.980809646</v>
      </c>
      <c r="I829" s="7" t="n">
        <v>6.434137739</v>
      </c>
      <c r="J829" s="7" t="n">
        <v>9.268084555</v>
      </c>
      <c r="K829" s="7" t="n">
        <v>7.601001952</v>
      </c>
      <c r="L829" s="7" t="s">
        <v>2480</v>
      </c>
    </row>
    <row r="830" s="6" customFormat="true" ht="15.75" hidden="false" customHeight="false" outlineLevel="0" collapsed="false">
      <c r="A830" s="7" t="s">
        <v>2481</v>
      </c>
      <c r="B830" s="7" t="s">
        <v>2482</v>
      </c>
      <c r="C830" s="7" t="n">
        <v>0.872087542</v>
      </c>
      <c r="D830" s="7" t="n">
        <f aca="false">2^(C830)</f>
        <v>1.83030939512784</v>
      </c>
      <c r="E830" s="7" t="n">
        <v>0.016643123</v>
      </c>
      <c r="F830" s="7" t="n">
        <v>50.79836023</v>
      </c>
      <c r="G830" s="7" t="n">
        <v>17.47849571</v>
      </c>
      <c r="H830" s="7" t="n">
        <v>57.74407722</v>
      </c>
      <c r="I830" s="7" t="n">
        <v>75.16251675</v>
      </c>
      <c r="J830" s="7" t="n">
        <v>61.8686276</v>
      </c>
      <c r="K830" s="7" t="n">
        <v>102.6559182</v>
      </c>
      <c r="L830" s="7" t="s">
        <v>2483</v>
      </c>
    </row>
    <row r="831" s="6" customFormat="true" ht="15.75" hidden="false" customHeight="false" outlineLevel="0" collapsed="false">
      <c r="A831" s="7" t="s">
        <v>2484</v>
      </c>
      <c r="B831" s="7" t="s">
        <v>2485</v>
      </c>
      <c r="C831" s="7" t="n">
        <v>0.887697296</v>
      </c>
      <c r="D831" s="7" t="n">
        <f aca="false">2^(C831)</f>
        <v>1.85022060497436</v>
      </c>
      <c r="E831" s="7" t="n">
        <v>0.018657692</v>
      </c>
      <c r="F831" s="7" t="n">
        <v>8.625969529</v>
      </c>
      <c r="G831" s="7" t="n">
        <v>9.032446357</v>
      </c>
      <c r="H831" s="7" t="n">
        <v>8.330197559</v>
      </c>
      <c r="I831" s="7" t="n">
        <v>14.90893302</v>
      </c>
      <c r="J831" s="7" t="n">
        <v>7.860699239</v>
      </c>
      <c r="K831" s="7" t="n">
        <v>27.06678812</v>
      </c>
      <c r="L831" s="7" t="s">
        <v>2486</v>
      </c>
    </row>
    <row r="832" s="6" customFormat="true" ht="15.75" hidden="false" customHeight="false" outlineLevel="0" collapsed="false">
      <c r="A832" s="7" t="s">
        <v>2487</v>
      </c>
      <c r="B832" s="7" t="s">
        <v>2488</v>
      </c>
      <c r="C832" s="7" t="n">
        <v>0.628394632</v>
      </c>
      <c r="D832" s="7" t="n">
        <f aca="false">2^(C832)</f>
        <v>1.54584388860436</v>
      </c>
      <c r="E832" s="7" t="n">
        <v>0.038742806</v>
      </c>
      <c r="F832" s="7" t="n">
        <v>27.03050067</v>
      </c>
      <c r="G832" s="7" t="n">
        <v>25.19677044</v>
      </c>
      <c r="H832" s="7" t="n">
        <v>30.36669708</v>
      </c>
      <c r="I832" s="7" t="n">
        <v>25.43500128</v>
      </c>
      <c r="J832" s="7" t="n">
        <v>44.66924569</v>
      </c>
      <c r="K832" s="7" t="n">
        <v>63.0530881</v>
      </c>
      <c r="L832" s="7" t="s">
        <v>2489</v>
      </c>
    </row>
    <row r="833" s="6" customFormat="true" ht="15.75" hidden="false" customHeight="false" outlineLevel="0" collapsed="false">
      <c r="A833" s="7" t="s">
        <v>2490</v>
      </c>
      <c r="B833" s="7" t="s">
        <v>2491</v>
      </c>
      <c r="C833" s="7" t="n">
        <v>-1.049625255</v>
      </c>
      <c r="D833" s="7" t="n">
        <f aca="false">2^(C833)</f>
        <v>0.483093633399427</v>
      </c>
      <c r="E833" s="7" t="n">
        <v>0.005298945</v>
      </c>
      <c r="F833" s="7" t="n">
        <v>8.541310811</v>
      </c>
      <c r="G833" s="7" t="n">
        <v>12.88579795</v>
      </c>
      <c r="H833" s="7" t="n">
        <v>5.264906639</v>
      </c>
      <c r="I833" s="7" t="n">
        <v>6.052886854</v>
      </c>
      <c r="J833" s="7" t="n">
        <v>4.055566898</v>
      </c>
      <c r="K833" s="7" t="n">
        <v>3.361684006</v>
      </c>
      <c r="L833" s="7" t="s">
        <v>2492</v>
      </c>
    </row>
    <row r="834" s="6" customFormat="true" ht="15.75" hidden="false" customHeight="false" outlineLevel="0" collapsed="false">
      <c r="A834" s="7" t="s">
        <v>2493</v>
      </c>
      <c r="B834" s="7" t="s">
        <v>2494</v>
      </c>
      <c r="C834" s="7" t="n">
        <v>-1.172295792</v>
      </c>
      <c r="D834" s="7" t="n">
        <f aca="false">2^(C834)</f>
        <v>0.443714685643794</v>
      </c>
      <c r="E834" s="7" t="n">
        <v>0.003759797</v>
      </c>
      <c r="F834" s="7" t="n">
        <v>8.208904108</v>
      </c>
      <c r="G834" s="7" t="n">
        <v>13.09529972</v>
      </c>
      <c r="H834" s="7" t="n">
        <v>16.80271978</v>
      </c>
      <c r="I834" s="7" t="n">
        <v>7.082948045</v>
      </c>
      <c r="J834" s="7" t="n">
        <v>2.874316761</v>
      </c>
      <c r="K834" s="7" t="n">
        <v>7.620959572</v>
      </c>
      <c r="L834" s="7" t="s">
        <v>2495</v>
      </c>
    </row>
    <row r="835" s="6" customFormat="true" ht="15.75" hidden="false" customHeight="false" outlineLevel="0" collapsed="false">
      <c r="A835" s="7" t="s">
        <v>2496</v>
      </c>
      <c r="B835" s="7" t="s">
        <v>2497</v>
      </c>
      <c r="C835" s="7" t="n">
        <v>-0.766209885</v>
      </c>
      <c r="D835" s="7" t="n">
        <f aca="false">2^(C835)</f>
        <v>0.587960081787264</v>
      </c>
      <c r="E835" s="7" t="n">
        <v>0.017271966</v>
      </c>
      <c r="F835" s="7" t="n">
        <v>12.12938252</v>
      </c>
      <c r="G835" s="7" t="n">
        <v>11.42946654</v>
      </c>
      <c r="H835" s="7" t="n">
        <v>8.111984989</v>
      </c>
      <c r="I835" s="7" t="n">
        <v>9.027459247</v>
      </c>
      <c r="J835" s="7" t="n">
        <v>5.312296564</v>
      </c>
      <c r="K835" s="7" t="n">
        <v>5.052004869</v>
      </c>
      <c r="L835" s="7" t="s">
        <v>2498</v>
      </c>
    </row>
    <row r="836" s="6" customFormat="true" ht="15.75" hidden="false" customHeight="false" outlineLevel="0" collapsed="false">
      <c r="A836" s="7" t="s">
        <v>2499</v>
      </c>
      <c r="B836" s="7" t="s">
        <v>2500</v>
      </c>
      <c r="C836" s="7" t="n">
        <v>-0.649441991</v>
      </c>
      <c r="D836" s="7" t="n">
        <f aca="false">2^(C836)</f>
        <v>0.63752685012147</v>
      </c>
      <c r="E836" s="7" t="n">
        <v>0.045433565</v>
      </c>
      <c r="F836" s="7" t="n">
        <v>47.79570946</v>
      </c>
      <c r="G836" s="7" t="n">
        <v>65.89527053</v>
      </c>
      <c r="H836" s="7" t="n">
        <v>21.71533315</v>
      </c>
      <c r="I836" s="7" t="n">
        <v>30.56798006</v>
      </c>
      <c r="J836" s="7" t="n">
        <v>34.06308948</v>
      </c>
      <c r="K836" s="7" t="n">
        <v>25.74190789</v>
      </c>
      <c r="L836" s="7" t="s">
        <v>2501</v>
      </c>
    </row>
    <row r="837" s="6" customFormat="true" ht="15.75" hidden="false" customHeight="false" outlineLevel="0" collapsed="false">
      <c r="A837" s="7" t="s">
        <v>2502</v>
      </c>
      <c r="B837" s="7" t="s">
        <v>2503</v>
      </c>
      <c r="C837" s="7" t="n">
        <v>1.098641879</v>
      </c>
      <c r="D837" s="7" t="n">
        <f aca="false">2^(C837)</f>
        <v>2.14152998720753</v>
      </c>
      <c r="E837" s="7" t="n">
        <v>0.025686998</v>
      </c>
      <c r="F837" s="7" t="n">
        <v>3.112455504</v>
      </c>
      <c r="G837" s="7" t="n">
        <v>2.400809908</v>
      </c>
      <c r="H837" s="7" t="n">
        <v>3.117093267</v>
      </c>
      <c r="I837" s="7" t="n">
        <v>4.093534024</v>
      </c>
      <c r="J837" s="7" t="n">
        <v>12.89404965</v>
      </c>
      <c r="K837" s="7" t="n">
        <v>2.626124099</v>
      </c>
      <c r="L837" s="7" t="s">
        <v>2504</v>
      </c>
    </row>
    <row r="838" s="6" customFormat="true" ht="15.75" hidden="false" customHeight="false" outlineLevel="0" collapsed="false">
      <c r="A838" s="7" t="s">
        <v>2505</v>
      </c>
      <c r="B838" s="7" t="s">
        <v>2506</v>
      </c>
      <c r="C838" s="7" t="n">
        <v>0.833139379</v>
      </c>
      <c r="D838" s="7" t="n">
        <f aca="false">2^(C838)</f>
        <v>1.78155790949578</v>
      </c>
      <c r="E838" s="7" t="n">
        <v>0.023277487</v>
      </c>
      <c r="F838" s="7" t="n">
        <v>13.7046602</v>
      </c>
      <c r="G838" s="7" t="n">
        <v>5.445969238</v>
      </c>
      <c r="H838" s="7" t="n">
        <v>5.026974804</v>
      </c>
      <c r="I838" s="7" t="n">
        <v>19.1646032</v>
      </c>
      <c r="J838" s="7" t="n">
        <v>12.31172344</v>
      </c>
      <c r="K838" s="7" t="n">
        <v>13.30493642</v>
      </c>
      <c r="L838" s="7" t="s">
        <v>2507</v>
      </c>
    </row>
    <row r="839" s="6" customFormat="true" ht="15.75" hidden="false" customHeight="false" outlineLevel="0" collapsed="false">
      <c r="A839" s="7" t="s">
        <v>2508</v>
      </c>
      <c r="B839" s="7" t="s">
        <v>2509</v>
      </c>
      <c r="C839" s="7" t="n">
        <v>-1.153073585</v>
      </c>
      <c r="D839" s="7" t="n">
        <f aca="false">2^(C839)</f>
        <v>0.449666220157598</v>
      </c>
      <c r="E839" s="7" t="n">
        <v>0.035662277</v>
      </c>
      <c r="F839" s="7" t="n">
        <v>82.13110678</v>
      </c>
      <c r="G839" s="7" t="n">
        <v>111.9643797</v>
      </c>
      <c r="H839" s="7" t="n">
        <v>10.26480304</v>
      </c>
      <c r="I839" s="7" t="n">
        <v>28.05706245</v>
      </c>
      <c r="J839" s="7" t="n">
        <v>41.00810425</v>
      </c>
      <c r="K839" s="7" t="n">
        <v>27.02033867</v>
      </c>
      <c r="L839" s="7" t="s">
        <v>2510</v>
      </c>
    </row>
    <row r="840" s="6" customFormat="true" ht="15.75" hidden="false" customHeight="false" outlineLevel="0" collapsed="false">
      <c r="A840" s="7" t="s">
        <v>2511</v>
      </c>
      <c r="B840" s="7" t="s">
        <v>2512</v>
      </c>
      <c r="C840" s="7" t="n">
        <v>2.681482417</v>
      </c>
      <c r="D840" s="7" t="n">
        <f aca="false">2^(C840)</f>
        <v>6.41514741195955</v>
      </c>
      <c r="E840" s="7" t="n">
        <v>0.001692084</v>
      </c>
      <c r="F840" s="7" t="n">
        <v>0.384829179</v>
      </c>
      <c r="G840" s="7" t="n">
        <v>0.98195217</v>
      </c>
      <c r="H840" s="7" t="n">
        <v>0.330766982</v>
      </c>
      <c r="I840" s="7" t="n">
        <v>7.975403253</v>
      </c>
      <c r="J840" s="7" t="n">
        <v>0.443064708</v>
      </c>
      <c r="K840" s="7" t="n">
        <v>3.208783741</v>
      </c>
      <c r="L840" s="7" t="s">
        <v>2513</v>
      </c>
    </row>
    <row r="841" s="6" customFormat="true" ht="15.75" hidden="false" customHeight="false" outlineLevel="0" collapsed="false">
      <c r="A841" s="7" t="s">
        <v>2514</v>
      </c>
      <c r="B841" s="7" t="s">
        <v>2515</v>
      </c>
      <c r="C841" s="7" t="n">
        <v>0.674822866</v>
      </c>
      <c r="D841" s="7" t="n">
        <f aca="false">2^(C841)</f>
        <v>1.59640075470281</v>
      </c>
      <c r="E841" s="7" t="n">
        <v>0.027589479</v>
      </c>
      <c r="F841" s="7" t="n">
        <v>2.753857824</v>
      </c>
      <c r="G841" s="7" t="n">
        <v>1.996949802</v>
      </c>
      <c r="H841" s="7" t="n">
        <v>1.727773132</v>
      </c>
      <c r="I841" s="7" t="n">
        <v>3.310246426</v>
      </c>
      <c r="J841" s="7" t="n">
        <v>4.137032167</v>
      </c>
      <c r="K841" s="7" t="n">
        <v>3.405449416</v>
      </c>
      <c r="L841" s="7" t="s">
        <v>2516</v>
      </c>
    </row>
    <row r="842" s="6" customFormat="true" ht="15.75" hidden="false" customHeight="false" outlineLevel="0" collapsed="false">
      <c r="A842" s="7" t="s">
        <v>2517</v>
      </c>
      <c r="B842" s="7" t="s">
        <v>2518</v>
      </c>
      <c r="C842" s="7" t="n">
        <v>0.628885499</v>
      </c>
      <c r="D842" s="7" t="n">
        <f aca="false">2^(C842)</f>
        <v>1.54636994077343</v>
      </c>
      <c r="E842" s="7" t="n">
        <v>0.02915096</v>
      </c>
      <c r="F842" s="7" t="n">
        <v>6.321687842</v>
      </c>
      <c r="G842" s="7" t="n">
        <v>5.652295125</v>
      </c>
      <c r="H842" s="7" t="n">
        <v>6.074348277</v>
      </c>
      <c r="I842" s="7" t="n">
        <v>6.788388641</v>
      </c>
      <c r="J842" s="7" t="n">
        <v>13.75560076</v>
      </c>
      <c r="K842" s="7" t="n">
        <v>8.796303183</v>
      </c>
      <c r="L842" s="7" t="s">
        <v>2519</v>
      </c>
    </row>
    <row r="843" s="6" customFormat="true" ht="15.75" hidden="false" customHeight="false" outlineLevel="0" collapsed="false">
      <c r="A843" s="7" t="s">
        <v>2520</v>
      </c>
      <c r="B843" s="7" t="s">
        <v>2521</v>
      </c>
      <c r="C843" s="7" t="n">
        <v>1.379368045</v>
      </c>
      <c r="D843" s="7" t="n">
        <f aca="false">2^(C843)</f>
        <v>2.6015438866294</v>
      </c>
      <c r="E843" s="7" t="n">
        <v>0.041902317</v>
      </c>
      <c r="F843" s="7" t="n">
        <v>0.298907218</v>
      </c>
      <c r="G843" s="7" t="n">
        <v>0.102148496</v>
      </c>
      <c r="H843" s="7" t="n">
        <v>0.096343369</v>
      </c>
      <c r="I843" s="7" t="n">
        <v>0.679035643</v>
      </c>
      <c r="J843" s="7" t="n">
        <v>0.473192948</v>
      </c>
      <c r="K843" s="7" t="n">
        <v>0.2492349</v>
      </c>
      <c r="L843" s="7" t="s">
        <v>2522</v>
      </c>
    </row>
    <row r="844" s="6" customFormat="true" ht="15.75" hidden="false" customHeight="false" outlineLevel="0" collapsed="false">
      <c r="A844" s="7" t="s">
        <v>2523</v>
      </c>
      <c r="B844" s="7" t="s">
        <v>2524</v>
      </c>
      <c r="C844" s="7" t="n">
        <v>-6.740026418</v>
      </c>
      <c r="D844" s="7" t="n">
        <f aca="false">2^(C844)</f>
        <v>0.00935513107120227</v>
      </c>
      <c r="E844" s="9" t="n">
        <v>3.31E-018</v>
      </c>
      <c r="F844" s="7" t="n">
        <v>6.082168754</v>
      </c>
      <c r="G844" s="7" t="n">
        <v>14.37284086</v>
      </c>
      <c r="H844" s="7" t="n">
        <v>8.202118156</v>
      </c>
      <c r="I844" s="7" t="n">
        <v>0.066870068</v>
      </c>
      <c r="J844" s="7" t="n">
        <v>0.160978684</v>
      </c>
      <c r="K844" s="7" t="n">
        <v>0</v>
      </c>
      <c r="L844" s="7" t="s">
        <v>2525</v>
      </c>
    </row>
    <row r="845" s="6" customFormat="true" ht="15.75" hidden="false" customHeight="false" outlineLevel="0" collapsed="false">
      <c r="A845" s="7" t="s">
        <v>2526</v>
      </c>
      <c r="B845" s="7" t="s">
        <v>2527</v>
      </c>
      <c r="C845" s="7" t="n">
        <v>-1.025026217</v>
      </c>
      <c r="D845" s="7" t="n">
        <f aca="false">2^(C845)</f>
        <v>0.491401369328048</v>
      </c>
      <c r="E845" s="7" t="n">
        <v>0.033752745</v>
      </c>
      <c r="F845" s="7" t="n">
        <v>2.128974329</v>
      </c>
      <c r="G845" s="7" t="n">
        <v>2.882504757</v>
      </c>
      <c r="H845" s="7" t="n">
        <v>2.483419842</v>
      </c>
      <c r="I845" s="7" t="n">
        <v>1.890942384</v>
      </c>
      <c r="J845" s="7" t="n">
        <v>1.108852803</v>
      </c>
      <c r="K845" s="7" t="n">
        <v>0.788969766</v>
      </c>
      <c r="L845" s="7" t="s">
        <v>2528</v>
      </c>
    </row>
    <row r="846" s="6" customFormat="true" ht="15.75" hidden="false" customHeight="false" outlineLevel="0" collapsed="false">
      <c r="A846" s="7" t="s">
        <v>2529</v>
      </c>
      <c r="B846" s="7" t="s">
        <v>2530</v>
      </c>
      <c r="C846" s="7" t="n">
        <v>-0.8108161</v>
      </c>
      <c r="D846" s="7" t="n">
        <f aca="false">2^(C846)</f>
        <v>0.570059297041099</v>
      </c>
      <c r="E846" s="7" t="n">
        <v>0.005807268</v>
      </c>
      <c r="F846" s="7" t="n">
        <v>14.89294073</v>
      </c>
      <c r="G846" s="7" t="n">
        <v>15.47579744</v>
      </c>
      <c r="H846" s="7" t="n">
        <v>9.991517273</v>
      </c>
      <c r="I846" s="7" t="n">
        <v>10.37783158</v>
      </c>
      <c r="J846" s="7" t="n">
        <v>6.711250636</v>
      </c>
      <c r="K846" s="7" t="n">
        <v>6.892665542</v>
      </c>
      <c r="L846" s="7" t="s">
        <v>2531</v>
      </c>
    </row>
    <row r="847" s="6" customFormat="true" ht="15.75" hidden="false" customHeight="false" outlineLevel="0" collapsed="false">
      <c r="A847" s="7" t="s">
        <v>2532</v>
      </c>
      <c r="B847" s="7" t="s">
        <v>2533</v>
      </c>
      <c r="C847" s="7" t="n">
        <v>-1.770722704</v>
      </c>
      <c r="D847" s="7" t="n">
        <f aca="false">2^(C847)</f>
        <v>0.293061894035661</v>
      </c>
      <c r="E847" s="7" t="n">
        <v>0.012503364</v>
      </c>
      <c r="F847" s="7" t="n">
        <v>0.551187681</v>
      </c>
      <c r="G847" s="7" t="n">
        <v>0.530429573</v>
      </c>
      <c r="H847" s="7" t="n">
        <v>0.341103485</v>
      </c>
      <c r="I847" s="7" t="n">
        <v>0.084355235</v>
      </c>
      <c r="J847" s="7" t="n">
        <v>0.152303508</v>
      </c>
      <c r="K847" s="7" t="n">
        <v>0.196092359</v>
      </c>
      <c r="L847" s="7" t="s">
        <v>2534</v>
      </c>
    </row>
    <row r="848" s="6" customFormat="true" ht="15.75" hidden="false" customHeight="false" outlineLevel="0" collapsed="false">
      <c r="A848" s="7" t="s">
        <v>2535</v>
      </c>
      <c r="B848" s="7" t="s">
        <v>2536</v>
      </c>
      <c r="C848" s="7" t="n">
        <v>0.601779677</v>
      </c>
      <c r="D848" s="7" t="n">
        <f aca="false">2^(C848)</f>
        <v>1.51758747498346</v>
      </c>
      <c r="E848" s="7" t="n">
        <v>0.01611196</v>
      </c>
      <c r="F848" s="7" t="n">
        <v>5.071903249</v>
      </c>
      <c r="G848" s="7" t="n">
        <v>4.262876169</v>
      </c>
      <c r="H848" s="7" t="n">
        <v>4.96205148</v>
      </c>
      <c r="I848" s="7" t="n">
        <v>5.495450581</v>
      </c>
      <c r="J848" s="7" t="n">
        <v>7.567781675</v>
      </c>
      <c r="K848" s="7" t="n">
        <v>9.574183957</v>
      </c>
      <c r="L848" s="7" t="s">
        <v>2537</v>
      </c>
    </row>
    <row r="849" s="6" customFormat="true" ht="15.75" hidden="false" customHeight="false" outlineLevel="0" collapsed="false">
      <c r="A849" s="7" t="s">
        <v>2538</v>
      </c>
      <c r="B849" s="7" t="s">
        <v>2539</v>
      </c>
      <c r="C849" s="7" t="n">
        <v>0.600910738</v>
      </c>
      <c r="D849" s="7" t="n">
        <f aca="false">2^(C849)</f>
        <v>1.51667370328551</v>
      </c>
      <c r="E849" s="7" t="n">
        <v>0.00894218</v>
      </c>
      <c r="F849" s="7" t="n">
        <v>2.090760873</v>
      </c>
      <c r="G849" s="7" t="n">
        <v>2.067792701</v>
      </c>
      <c r="H849" s="7" t="n">
        <v>2.479641023</v>
      </c>
      <c r="I849" s="7" t="n">
        <v>3.606960418</v>
      </c>
      <c r="J849" s="7" t="n">
        <v>3.483217464</v>
      </c>
      <c r="K849" s="7" t="n">
        <v>3.435584371</v>
      </c>
      <c r="L849" s="7" t="s">
        <v>2540</v>
      </c>
    </row>
    <row r="850" s="6" customFormat="true" ht="15.75" hidden="false" customHeight="false" outlineLevel="0" collapsed="false">
      <c r="A850" s="7" t="s">
        <v>2541</v>
      </c>
      <c r="B850" s="7" t="s">
        <v>2542</v>
      </c>
      <c r="C850" s="7" t="n">
        <v>-1.156550409</v>
      </c>
      <c r="D850" s="7" t="n">
        <f aca="false">2^(C850)</f>
        <v>0.448583851463253</v>
      </c>
      <c r="E850" s="7" t="n">
        <v>0.029551994</v>
      </c>
      <c r="F850" s="7" t="n">
        <v>4.565499357</v>
      </c>
      <c r="G850" s="7" t="n">
        <v>18.3385023</v>
      </c>
      <c r="H850" s="7" t="n">
        <v>7.584119384</v>
      </c>
      <c r="I850" s="7" t="n">
        <v>8.356041302</v>
      </c>
      <c r="J850" s="7" t="n">
        <v>2.830362991</v>
      </c>
      <c r="K850" s="7" t="n">
        <v>3.123533091</v>
      </c>
      <c r="L850" s="7" t="s">
        <v>2543</v>
      </c>
    </row>
    <row r="851" s="6" customFormat="true" ht="15.75" hidden="false" customHeight="false" outlineLevel="0" collapsed="false">
      <c r="A851" s="7" t="s">
        <v>2544</v>
      </c>
      <c r="B851" s="7" t="s">
        <v>2545</v>
      </c>
      <c r="C851" s="7" t="n">
        <v>0.841704578</v>
      </c>
      <c r="D851" s="7" t="n">
        <f aca="false">2^(C851)</f>
        <v>1.79216637799302</v>
      </c>
      <c r="E851" s="7" t="n">
        <v>0.007530061</v>
      </c>
      <c r="F851" s="7" t="n">
        <v>8.488793982</v>
      </c>
      <c r="G851" s="7" t="n">
        <v>3.542946206</v>
      </c>
      <c r="H851" s="7" t="n">
        <v>6.378828637</v>
      </c>
      <c r="I851" s="7" t="n">
        <v>13.5608151</v>
      </c>
      <c r="J851" s="7" t="n">
        <v>7.821602231</v>
      </c>
      <c r="K851" s="7" t="n">
        <v>12.84394141</v>
      </c>
      <c r="L851" s="7" t="s">
        <v>2546</v>
      </c>
    </row>
    <row r="852" s="6" customFormat="true" ht="15.75" hidden="false" customHeight="false" outlineLevel="0" collapsed="false">
      <c r="A852" s="7" t="s">
        <v>2547</v>
      </c>
      <c r="B852" s="7" t="s">
        <v>2548</v>
      </c>
      <c r="C852" s="7" t="n">
        <v>-0.892477555</v>
      </c>
      <c r="D852" s="7" t="n">
        <f aca="false">2^(C852)</f>
        <v>0.538688228636335</v>
      </c>
      <c r="E852" s="7" t="n">
        <v>0.008388482</v>
      </c>
      <c r="F852" s="7" t="n">
        <v>8.662131284</v>
      </c>
      <c r="G852" s="7" t="n">
        <v>15.44635146</v>
      </c>
      <c r="H852" s="7" t="n">
        <v>9.356860338</v>
      </c>
      <c r="I852" s="7" t="n">
        <v>6.158121968</v>
      </c>
      <c r="J852" s="7" t="n">
        <v>8.041257721</v>
      </c>
      <c r="K852" s="7" t="n">
        <v>4.771727815</v>
      </c>
      <c r="L852" s="7" t="s">
        <v>2549</v>
      </c>
    </row>
    <row r="853" s="6" customFormat="true" ht="15.75" hidden="false" customHeight="false" outlineLevel="0" collapsed="false">
      <c r="A853" s="7" t="s">
        <v>2550</v>
      </c>
      <c r="B853" s="7" t="s">
        <v>2551</v>
      </c>
      <c r="C853" s="7" t="n">
        <v>1.051226552</v>
      </c>
      <c r="D853" s="7" t="n">
        <f aca="false">2^(C853)</f>
        <v>2.07229092145439</v>
      </c>
      <c r="E853" s="7" t="n">
        <v>0.00530531</v>
      </c>
      <c r="F853" s="7" t="n">
        <v>1.801379413</v>
      </c>
      <c r="G853" s="7" t="n">
        <v>1.262580489</v>
      </c>
      <c r="H853" s="7" t="n">
        <v>1.138818642</v>
      </c>
      <c r="I853" s="7" t="n">
        <v>4.743376079</v>
      </c>
      <c r="J853" s="7" t="n">
        <v>2.946811886</v>
      </c>
      <c r="K853" s="7" t="n">
        <v>1.430501607</v>
      </c>
      <c r="L853" s="7" t="s">
        <v>2552</v>
      </c>
    </row>
    <row r="854" s="6" customFormat="true" ht="15.75" hidden="false" customHeight="false" outlineLevel="0" collapsed="false">
      <c r="A854" s="7" t="s">
        <v>2553</v>
      </c>
      <c r="B854" s="7" t="s">
        <v>2554</v>
      </c>
      <c r="C854" s="7" t="n">
        <v>-0.634640096</v>
      </c>
      <c r="D854" s="7" t="n">
        <f aca="false">2^(C854)</f>
        <v>0.644101476418404</v>
      </c>
      <c r="E854" s="7" t="n">
        <v>0.04067921</v>
      </c>
      <c r="F854" s="7" t="n">
        <v>16.61087099</v>
      </c>
      <c r="G854" s="7" t="n">
        <v>21.27025347</v>
      </c>
      <c r="H854" s="7" t="n">
        <v>13.54514564</v>
      </c>
      <c r="I854" s="7" t="n">
        <v>12.62938047</v>
      </c>
      <c r="J854" s="7" t="n">
        <v>10.95167405</v>
      </c>
      <c r="K854" s="7" t="n">
        <v>11.04881684</v>
      </c>
      <c r="L854" s="7" t="s">
        <v>2555</v>
      </c>
    </row>
    <row r="855" s="6" customFormat="true" ht="15.75" hidden="false" customHeight="false" outlineLevel="0" collapsed="false">
      <c r="A855" s="7" t="s">
        <v>2556</v>
      </c>
      <c r="B855" s="7" t="s">
        <v>2557</v>
      </c>
      <c r="C855" s="7" t="n">
        <v>-1.287264076</v>
      </c>
      <c r="D855" s="7" t="n">
        <f aca="false">2^(C855)</f>
        <v>0.409727299021258</v>
      </c>
      <c r="E855" s="7" t="n">
        <v>0.019094116</v>
      </c>
      <c r="F855" s="7" t="n">
        <v>1.847408558</v>
      </c>
      <c r="G855" s="7" t="n">
        <v>1.683554809</v>
      </c>
      <c r="H855" s="7" t="n">
        <v>0.661615797</v>
      </c>
      <c r="I855" s="7" t="n">
        <v>0.523578409</v>
      </c>
      <c r="J855" s="7" t="n">
        <v>0.748379626</v>
      </c>
      <c r="K855" s="7" t="n">
        <v>0.532486274</v>
      </c>
      <c r="L855" s="7" t="s">
        <v>2558</v>
      </c>
    </row>
    <row r="856" s="6" customFormat="true" ht="15.75" hidden="false" customHeight="false" outlineLevel="0" collapsed="false">
      <c r="A856" s="7" t="s">
        <v>2559</v>
      </c>
      <c r="B856" s="7" t="s">
        <v>2560</v>
      </c>
      <c r="C856" s="7" t="n">
        <v>-0.625593767</v>
      </c>
      <c r="D856" s="7" t="n">
        <f aca="false">2^(C856)</f>
        <v>0.648152963454975</v>
      </c>
      <c r="E856" s="7" t="n">
        <v>0.010844529</v>
      </c>
      <c r="F856" s="7" t="n">
        <v>12.92530614</v>
      </c>
      <c r="G856" s="7" t="n">
        <v>14.45794004</v>
      </c>
      <c r="H856" s="7" t="n">
        <v>12.12576709</v>
      </c>
      <c r="I856" s="7" t="n">
        <v>7.968012573</v>
      </c>
      <c r="J856" s="7" t="n">
        <v>9.962097707</v>
      </c>
      <c r="K856" s="7" t="n">
        <v>8.902730294</v>
      </c>
      <c r="L856" s="7" t="s">
        <v>2561</v>
      </c>
    </row>
    <row r="857" s="6" customFormat="true" ht="15.75" hidden="false" customHeight="false" outlineLevel="0" collapsed="false">
      <c r="A857" s="7" t="s">
        <v>2562</v>
      </c>
      <c r="B857" s="7" t="s">
        <v>2563</v>
      </c>
      <c r="C857" s="7" t="n">
        <v>-0.722732518</v>
      </c>
      <c r="D857" s="7" t="n">
        <f aca="false">2^(C857)</f>
        <v>0.605948665346271</v>
      </c>
      <c r="E857" s="7" t="n">
        <v>0.024221458</v>
      </c>
      <c r="F857" s="7" t="n">
        <v>9.497100077</v>
      </c>
      <c r="G857" s="7" t="n">
        <v>12.61123025</v>
      </c>
      <c r="H857" s="7" t="n">
        <v>9.149638817</v>
      </c>
      <c r="I857" s="7" t="n">
        <v>6.189190732</v>
      </c>
      <c r="J857" s="7" t="n">
        <v>6.24815981</v>
      </c>
      <c r="K857" s="7" t="n">
        <v>7.367744181</v>
      </c>
      <c r="L857" s="7" t="s">
        <v>2564</v>
      </c>
    </row>
    <row r="858" s="6" customFormat="true" ht="15.75" hidden="false" customHeight="false" outlineLevel="0" collapsed="false">
      <c r="A858" s="7" t="s">
        <v>2565</v>
      </c>
      <c r="B858" s="7" t="s">
        <v>2566</v>
      </c>
      <c r="C858" s="7" t="n">
        <v>0.817038919</v>
      </c>
      <c r="D858" s="7" t="n">
        <f aca="false">2^(C858)</f>
        <v>1.76178627460792</v>
      </c>
      <c r="E858" s="7" t="n">
        <v>0.024005628</v>
      </c>
      <c r="F858" s="7" t="n">
        <v>2.082263204</v>
      </c>
      <c r="G858" s="7" t="n">
        <v>1.219232052</v>
      </c>
      <c r="H858" s="7" t="n">
        <v>2.769163606</v>
      </c>
      <c r="I858" s="7" t="n">
        <v>3.669782422</v>
      </c>
      <c r="J858" s="7" t="n">
        <v>3.095814625</v>
      </c>
      <c r="K858" s="7" t="n">
        <v>4.356533199</v>
      </c>
      <c r="L858" s="7" t="s">
        <v>2567</v>
      </c>
    </row>
    <row r="859" s="6" customFormat="true" ht="15.75" hidden="false" customHeight="false" outlineLevel="0" collapsed="false">
      <c r="A859" s="7" t="s">
        <v>2568</v>
      </c>
      <c r="B859" s="7" t="s">
        <v>2569</v>
      </c>
      <c r="C859" s="7" t="n">
        <v>1.891990229</v>
      </c>
      <c r="D859" s="7" t="n">
        <f aca="false">2^(C859)</f>
        <v>3.71146876898293</v>
      </c>
      <c r="E859" s="7" t="n">
        <v>0.008778471</v>
      </c>
      <c r="F859" s="7" t="n">
        <v>1.917623367</v>
      </c>
      <c r="G859" s="7" t="n">
        <v>3.339746928</v>
      </c>
      <c r="H859" s="7" t="n">
        <v>14.55935344</v>
      </c>
      <c r="I859" s="7" t="n">
        <v>9.374998139</v>
      </c>
      <c r="J859" s="7" t="n">
        <v>10.75287172</v>
      </c>
      <c r="K859" s="7" t="n">
        <v>56.41738765</v>
      </c>
      <c r="L859" s="7" t="s">
        <v>2570</v>
      </c>
    </row>
    <row r="860" s="6" customFormat="true" ht="15.75" hidden="false" customHeight="false" outlineLevel="0" collapsed="false">
      <c r="A860" s="7" t="s">
        <v>2571</v>
      </c>
      <c r="B860" s="7" t="s">
        <v>2572</v>
      </c>
      <c r="C860" s="7" t="n">
        <v>0.746763775</v>
      </c>
      <c r="D860" s="7" t="n">
        <f aca="false">2^(C860)</f>
        <v>1.67802449418059</v>
      </c>
      <c r="E860" s="7" t="n">
        <v>0.008127568</v>
      </c>
      <c r="F860" s="7" t="n">
        <v>42.94612687</v>
      </c>
      <c r="G860" s="7" t="n">
        <v>31.84909429</v>
      </c>
      <c r="H860" s="7" t="n">
        <v>30.48756347</v>
      </c>
      <c r="I860" s="7" t="n">
        <v>57.01400765</v>
      </c>
      <c r="J860" s="7" t="n">
        <v>43.38521161</v>
      </c>
      <c r="K860" s="7" t="n">
        <v>82.80462016</v>
      </c>
      <c r="L860" s="7" t="s">
        <v>2573</v>
      </c>
    </row>
    <row r="861" s="6" customFormat="true" ht="15.75" hidden="false" customHeight="false" outlineLevel="0" collapsed="false">
      <c r="A861" s="7" t="s">
        <v>2574</v>
      </c>
      <c r="B861" s="7" t="s">
        <v>2575</v>
      </c>
      <c r="C861" s="7" t="n">
        <v>-1.875650394</v>
      </c>
      <c r="D861" s="7" t="n">
        <f aca="false">2^(C861)</f>
        <v>0.272504055528211</v>
      </c>
      <c r="E861" s="9" t="n">
        <v>2.47E-005</v>
      </c>
      <c r="F861" s="7" t="n">
        <v>4.565913499</v>
      </c>
      <c r="G861" s="7" t="n">
        <v>10.46180488</v>
      </c>
      <c r="H861" s="7" t="n">
        <v>7.428475143</v>
      </c>
      <c r="I861" s="7" t="n">
        <v>2.547633954</v>
      </c>
      <c r="J861" s="7" t="n">
        <v>1.752288408</v>
      </c>
      <c r="K861" s="7" t="n">
        <v>2.054653069</v>
      </c>
      <c r="L861" s="7" t="s">
        <v>2576</v>
      </c>
    </row>
    <row r="862" s="6" customFormat="true" ht="15.75" hidden="false" customHeight="false" outlineLevel="0" collapsed="false">
      <c r="A862" s="7" t="s">
        <v>2577</v>
      </c>
      <c r="B862" s="7" t="s">
        <v>2578</v>
      </c>
      <c r="C862" s="7" t="n">
        <v>-1.218042312</v>
      </c>
      <c r="D862" s="7" t="n">
        <f aca="false">2^(C862)</f>
        <v>0.429865635646616</v>
      </c>
      <c r="E862" s="7" t="n">
        <v>0.012527528</v>
      </c>
      <c r="F862" s="7" t="n">
        <v>3.064419982</v>
      </c>
      <c r="G862" s="7" t="n">
        <v>7.644810454</v>
      </c>
      <c r="H862" s="7" t="n">
        <v>5.000330913</v>
      </c>
      <c r="I862" s="7" t="n">
        <v>3.709760607</v>
      </c>
      <c r="J862" s="7" t="n">
        <v>1.929458843</v>
      </c>
      <c r="K862" s="7" t="n">
        <v>1.384053412</v>
      </c>
      <c r="L862" s="7" t="s">
        <v>2579</v>
      </c>
    </row>
    <row r="863" s="6" customFormat="true" ht="15.75" hidden="false" customHeight="false" outlineLevel="0" collapsed="false">
      <c r="A863" s="7" t="s">
        <v>2580</v>
      </c>
      <c r="B863" s="7" t="s">
        <v>2581</v>
      </c>
      <c r="C863" s="7" t="n">
        <v>-1.358161712</v>
      </c>
      <c r="D863" s="7" t="n">
        <f aca="false">2^(C863)</f>
        <v>0.390079013595014</v>
      </c>
      <c r="E863" s="7" t="n">
        <v>0.032051335</v>
      </c>
      <c r="F863" s="7" t="n">
        <v>2.696722785</v>
      </c>
      <c r="G863" s="7" t="n">
        <v>1.96603208</v>
      </c>
      <c r="H863" s="7" t="n">
        <v>1.448673376</v>
      </c>
      <c r="I863" s="7" t="n">
        <v>0.931471799</v>
      </c>
      <c r="J863" s="7" t="n">
        <v>0.344979238</v>
      </c>
      <c r="K863" s="7" t="n">
        <v>1.165931485</v>
      </c>
      <c r="L863" s="7" t="s">
        <v>2582</v>
      </c>
    </row>
    <row r="864" s="6" customFormat="true" ht="15.75" hidden="false" customHeight="false" outlineLevel="0" collapsed="false">
      <c r="A864" s="7" t="s">
        <v>2583</v>
      </c>
      <c r="B864" s="7" t="s">
        <v>2584</v>
      </c>
      <c r="C864" s="7" t="n">
        <v>-2.170158273</v>
      </c>
      <c r="D864" s="7" t="n">
        <f aca="false">2^(C864)</f>
        <v>0.222186293677523</v>
      </c>
      <c r="E864" s="9" t="n">
        <v>4.35E-009</v>
      </c>
      <c r="F864" s="7" t="n">
        <v>9.008382917</v>
      </c>
      <c r="G864" s="7" t="n">
        <v>19.01943021</v>
      </c>
      <c r="H864" s="7" t="n">
        <v>10.1307032</v>
      </c>
      <c r="I864" s="7" t="n">
        <v>2.956083409</v>
      </c>
      <c r="J864" s="7" t="n">
        <v>1.741218491</v>
      </c>
      <c r="K864" s="7" t="n">
        <v>4.130341012</v>
      </c>
      <c r="L864" s="7" t="s">
        <v>2585</v>
      </c>
    </row>
    <row r="865" s="6" customFormat="true" ht="15.75" hidden="false" customHeight="false" outlineLevel="0" collapsed="false">
      <c r="A865" s="7" t="s">
        <v>2586</v>
      </c>
      <c r="B865" s="7" t="s">
        <v>2587</v>
      </c>
      <c r="C865" s="7" t="n">
        <v>-0.995777015</v>
      </c>
      <c r="D865" s="7" t="n">
        <f aca="false">2^(C865)</f>
        <v>0.50146571921671</v>
      </c>
      <c r="E865" s="7" t="n">
        <v>0.031731543</v>
      </c>
      <c r="F865" s="7" t="n">
        <v>4.038833081</v>
      </c>
      <c r="G865" s="7" t="n">
        <v>2.629009635</v>
      </c>
      <c r="H865" s="7" t="n">
        <v>6.756916194</v>
      </c>
      <c r="I865" s="7" t="n">
        <v>2.115568078</v>
      </c>
      <c r="J865" s="7" t="n">
        <v>2.989300273</v>
      </c>
      <c r="K865" s="7" t="n">
        <v>1.924377676</v>
      </c>
      <c r="L865" s="7" t="s">
        <v>2588</v>
      </c>
    </row>
    <row r="866" s="6" customFormat="true" ht="15.75" hidden="false" customHeight="false" outlineLevel="0" collapsed="false">
      <c r="A866" s="7" t="s">
        <v>2589</v>
      </c>
      <c r="B866" s="7" t="s">
        <v>2590</v>
      </c>
      <c r="C866" s="7" t="n">
        <v>-1.258623452</v>
      </c>
      <c r="D866" s="7" t="n">
        <f aca="false">2^(C866)</f>
        <v>0.417942549562879</v>
      </c>
      <c r="E866" s="9" t="n">
        <v>7.89E-005</v>
      </c>
      <c r="F866" s="7" t="n">
        <v>13.12712785</v>
      </c>
      <c r="G866" s="7" t="n">
        <v>30.39276585</v>
      </c>
      <c r="H866" s="7" t="n">
        <v>23.19621105</v>
      </c>
      <c r="I866" s="7" t="n">
        <v>8.690203014</v>
      </c>
      <c r="J866" s="7" t="n">
        <v>9.430577671</v>
      </c>
      <c r="K866" s="7" t="n">
        <v>11.1345552</v>
      </c>
      <c r="L866" s="7" t="s">
        <v>2591</v>
      </c>
    </row>
    <row r="867" s="6" customFormat="true" ht="15.75" hidden="false" customHeight="false" outlineLevel="0" collapsed="false">
      <c r="A867" s="7" t="s">
        <v>2592</v>
      </c>
      <c r="B867" s="7" t="s">
        <v>2593</v>
      </c>
      <c r="C867" s="7" t="n">
        <v>-1.109117469</v>
      </c>
      <c r="D867" s="7" t="n">
        <f aca="false">2^(C867)</f>
        <v>0.463577525666189</v>
      </c>
      <c r="E867" s="7" t="n">
        <v>0.000940386</v>
      </c>
      <c r="F867" s="7" t="n">
        <v>3.854745729</v>
      </c>
      <c r="G867" s="7" t="n">
        <v>5.181887383</v>
      </c>
      <c r="H867" s="7" t="n">
        <v>3.175839795</v>
      </c>
      <c r="I867" s="7" t="n">
        <v>2.212277189</v>
      </c>
      <c r="J867" s="7" t="n">
        <v>1.970073506</v>
      </c>
      <c r="K867" s="7" t="n">
        <v>1.735126561</v>
      </c>
      <c r="L867" s="7" t="s">
        <v>2594</v>
      </c>
    </row>
    <row r="868" s="6" customFormat="true" ht="15.75" hidden="false" customHeight="false" outlineLevel="0" collapsed="false">
      <c r="A868" s="7" t="s">
        <v>2595</v>
      </c>
      <c r="B868" s="7" t="s">
        <v>2596</v>
      </c>
      <c r="C868" s="7" t="n">
        <v>0.58676006</v>
      </c>
      <c r="D868" s="7" t="n">
        <f aca="false">2^(C868)</f>
        <v>1.50187012453957</v>
      </c>
      <c r="E868" s="7" t="n">
        <v>0.018832676</v>
      </c>
      <c r="F868" s="7" t="n">
        <v>4.845345656</v>
      </c>
      <c r="G868" s="7" t="n">
        <v>3.308239346</v>
      </c>
      <c r="H868" s="7" t="n">
        <v>5.584257731</v>
      </c>
      <c r="I868" s="7" t="n">
        <v>6.141924105</v>
      </c>
      <c r="J868" s="7" t="n">
        <v>7.907035549</v>
      </c>
      <c r="K868" s="7" t="n">
        <v>7.522871703</v>
      </c>
      <c r="L868" s="7" t="s">
        <v>2597</v>
      </c>
    </row>
    <row r="869" s="6" customFormat="true" ht="15.75" hidden="false" customHeight="false" outlineLevel="0" collapsed="false">
      <c r="A869" s="7" t="s">
        <v>2598</v>
      </c>
      <c r="B869" s="7" t="s">
        <v>2599</v>
      </c>
      <c r="C869" s="7" t="n">
        <v>1.294394357</v>
      </c>
      <c r="D869" s="7" t="n">
        <f aca="false">2^(C869)</f>
        <v>2.45274007870982</v>
      </c>
      <c r="E869" s="7" t="n">
        <v>0.001015491</v>
      </c>
      <c r="F869" s="7" t="n">
        <v>3.78340344</v>
      </c>
      <c r="G869" s="7" t="n">
        <v>2.210827985</v>
      </c>
      <c r="H869" s="7" t="n">
        <v>3.239485401</v>
      </c>
      <c r="I869" s="7" t="n">
        <v>5.331644972</v>
      </c>
      <c r="J869" s="7" t="n">
        <v>12.86830918</v>
      </c>
      <c r="K869" s="7" t="n">
        <v>5.683237635</v>
      </c>
      <c r="L869" s="7" t="s">
        <v>2600</v>
      </c>
    </row>
    <row r="870" s="6" customFormat="true" ht="15.75" hidden="false" customHeight="false" outlineLevel="0" collapsed="false">
      <c r="A870" s="7" t="s">
        <v>2601</v>
      </c>
      <c r="B870" s="7" t="s">
        <v>2602</v>
      </c>
      <c r="C870" s="7" t="n">
        <v>0.740932899</v>
      </c>
      <c r="D870" s="7" t="n">
        <f aca="false">2^(C870)</f>
        <v>1.6712561844586</v>
      </c>
      <c r="E870" s="7" t="n">
        <v>0.014919024</v>
      </c>
      <c r="F870" s="7" t="n">
        <v>8.745103663</v>
      </c>
      <c r="G870" s="7" t="n">
        <v>6.076718501</v>
      </c>
      <c r="H870" s="7" t="n">
        <v>11.21611662</v>
      </c>
      <c r="I870" s="7" t="n">
        <v>15.24840198</v>
      </c>
      <c r="J870" s="7" t="n">
        <v>13.68684673</v>
      </c>
      <c r="K870" s="7" t="n">
        <v>16.40665078</v>
      </c>
      <c r="L870" s="7" t="s">
        <v>2603</v>
      </c>
    </row>
    <row r="871" s="6" customFormat="true" ht="15.75" hidden="false" customHeight="false" outlineLevel="0" collapsed="false">
      <c r="A871" s="7" t="s">
        <v>2604</v>
      </c>
      <c r="B871" s="7" t="s">
        <v>2605</v>
      </c>
      <c r="C871" s="7" t="n">
        <v>0.885124535</v>
      </c>
      <c r="D871" s="7" t="n">
        <f aca="false">2^(C871)</f>
        <v>1.84692404306367</v>
      </c>
      <c r="E871" s="7" t="n">
        <v>0.048655814</v>
      </c>
      <c r="F871" s="7" t="n">
        <v>4.585265413</v>
      </c>
      <c r="G871" s="7" t="n">
        <v>1.979327672</v>
      </c>
      <c r="H871" s="7" t="n">
        <v>6.689516883</v>
      </c>
      <c r="I871" s="7" t="n">
        <v>7.271332212</v>
      </c>
      <c r="J871" s="7" t="n">
        <v>7.501943791</v>
      </c>
      <c r="K871" s="7" t="n">
        <v>10.66495929</v>
      </c>
      <c r="L871" s="7" t="s">
        <v>2606</v>
      </c>
    </row>
    <row r="872" s="6" customFormat="true" ht="15.75" hidden="false" customHeight="false" outlineLevel="0" collapsed="false">
      <c r="A872" s="7" t="s">
        <v>2607</v>
      </c>
      <c r="B872" s="7" t="s">
        <v>2608</v>
      </c>
      <c r="C872" s="7" t="n">
        <v>-1.04636821</v>
      </c>
      <c r="D872" s="7" t="n">
        <f aca="false">2^(C872)</f>
        <v>0.484185503215332</v>
      </c>
      <c r="E872" s="7" t="n">
        <v>0.00244068</v>
      </c>
      <c r="F872" s="7" t="n">
        <v>4.93033531</v>
      </c>
      <c r="G872" s="7" t="n">
        <v>5.95116522</v>
      </c>
      <c r="H872" s="7" t="n">
        <v>3.418147997</v>
      </c>
      <c r="I872" s="7" t="n">
        <v>2.046543489</v>
      </c>
      <c r="J872" s="7" t="n">
        <v>2.704339008</v>
      </c>
      <c r="K872" s="7" t="n">
        <v>2.507976833</v>
      </c>
      <c r="L872" s="7" t="s">
        <v>2609</v>
      </c>
    </row>
    <row r="873" s="6" customFormat="true" ht="15.75" hidden="false" customHeight="false" outlineLevel="0" collapsed="false">
      <c r="A873" s="7" t="s">
        <v>2610</v>
      </c>
      <c r="B873" s="7" t="s">
        <v>2611</v>
      </c>
      <c r="C873" s="7" t="n">
        <v>-1.116017626</v>
      </c>
      <c r="D873" s="7" t="n">
        <f aca="false">2^(C873)</f>
        <v>0.461365609598637</v>
      </c>
      <c r="E873" s="7" t="n">
        <v>0.010811537</v>
      </c>
      <c r="F873" s="7" t="n">
        <v>2.168870915</v>
      </c>
      <c r="G873" s="7" t="n">
        <v>5.869622208</v>
      </c>
      <c r="H873" s="7" t="n">
        <v>2.796270111</v>
      </c>
      <c r="I873" s="7" t="n">
        <v>1.55068214</v>
      </c>
      <c r="J873" s="7" t="n">
        <v>1.513383405</v>
      </c>
      <c r="K873" s="7" t="n">
        <v>2.167702645</v>
      </c>
      <c r="L873" s="7" t="s">
        <v>2612</v>
      </c>
    </row>
    <row r="874" s="6" customFormat="true" ht="15.75" hidden="false" customHeight="false" outlineLevel="0" collapsed="false">
      <c r="A874" s="7" t="s">
        <v>2613</v>
      </c>
      <c r="B874" s="7" t="s">
        <v>2614</v>
      </c>
      <c r="C874" s="7" t="n">
        <v>-2.303267535</v>
      </c>
      <c r="D874" s="7" t="n">
        <f aca="false">2^(C874)</f>
        <v>0.202603705427233</v>
      </c>
      <c r="E874" s="7" t="n">
        <v>0.000565369</v>
      </c>
      <c r="F874" s="7" t="n">
        <v>4.889237684</v>
      </c>
      <c r="G874" s="7" t="n">
        <v>7.720128961</v>
      </c>
      <c r="H874" s="7" t="n">
        <v>0.584233299</v>
      </c>
      <c r="I874" s="7" t="n">
        <v>1.095017555</v>
      </c>
      <c r="J874" s="7" t="n">
        <v>0.549182195</v>
      </c>
      <c r="K874" s="7" t="n">
        <v>1.113647562</v>
      </c>
      <c r="L874" s="7" t="s">
        <v>26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>Administrator</cp:lastModifiedBy>
  <dcterms:modified xsi:type="dcterms:W3CDTF">2017-09-12T00:01:2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90</vt:lpwstr>
  </property>
</Properties>
</file>